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jbw21_st-andrews_ac_uk/Documents/Bristol stuff/Manuscript/PNAS FINAL/Submission 2/"/>
    </mc:Choice>
  </mc:AlternateContent>
  <xr:revisionPtr revIDLastSave="19" documentId="8_{14667FAC-49CC-4E43-AF09-9F941BAAE420}" xr6:coauthVersionLast="47" xr6:coauthVersionMax="47" xr10:uidLastSave="{E5401FAB-DA95-4C91-A0B4-BB09BE7BA439}"/>
  <bookViews>
    <workbookView xWindow="-108" yWindow="-108" windowWidth="23256" windowHeight="12456" xr2:uid="{804356C3-E85A-4D4E-98E5-25577A34AFF1}"/>
  </bookViews>
  <sheets>
    <sheet name="2a Light var - individuals" sheetId="1" r:id="rId1"/>
    <sheet name="2b Light var - individua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8" i="1" l="1"/>
  <c r="J48" i="1"/>
  <c r="C48" i="1"/>
  <c r="Q46" i="1"/>
  <c r="J46" i="1"/>
  <c r="C46" i="1"/>
  <c r="AE25" i="1"/>
  <c r="X25" i="1"/>
  <c r="Q25" i="1"/>
  <c r="J25" i="1"/>
  <c r="C25" i="1"/>
  <c r="AE23" i="1"/>
  <c r="X23" i="1"/>
  <c r="Q23" i="1"/>
  <c r="J23" i="1"/>
  <c r="C23" i="1"/>
</calcChain>
</file>

<file path=xl/sharedStrings.xml><?xml version="1.0" encoding="utf-8"?>
<sst xmlns="http://schemas.openxmlformats.org/spreadsheetml/2006/main" count="3122" uniqueCount="145">
  <si>
    <t>Key</t>
  </si>
  <si>
    <r>
      <t xml:space="preserve">Ai) MCMCglmm: Ecological and mimetic segregation </t>
    </r>
    <r>
      <rPr>
        <sz val="12"/>
        <color theme="1"/>
        <rFont val="Arial"/>
        <family val="2"/>
      </rPr>
      <t>(Spectral variable ~ Mimicry ring + Flight height + Canopy openness + (1|Species) + (1|Sex) + inverse matrix of phylogeny)</t>
    </r>
  </si>
  <si>
    <t>P &lt; 0.05</t>
  </si>
  <si>
    <t>Photon catch (LW channel)</t>
  </si>
  <si>
    <t>Photon catch (mean of all channels)</t>
  </si>
  <si>
    <t>PC1</t>
  </si>
  <si>
    <t>PC2</t>
  </si>
  <si>
    <t>PC3</t>
  </si>
  <si>
    <t>P &lt; 0.01</t>
  </si>
  <si>
    <t>Fixed effects</t>
  </si>
  <si>
    <t>Post-mean</t>
  </si>
  <si>
    <t>l-95% CI</t>
  </si>
  <si>
    <t>u-95% CI</t>
  </si>
  <si>
    <t>eff. Sample</t>
  </si>
  <si>
    <t>pMCMC</t>
  </si>
  <si>
    <t>P &lt; 0.001</t>
  </si>
  <si>
    <t>Intercept</t>
  </si>
  <si>
    <t>&lt;0.001</t>
  </si>
  <si>
    <t>Mimicry ring - Confusa</t>
  </si>
  <si>
    <t>Mimicry ring - Aureliana</t>
  </si>
  <si>
    <t>Mimicry ring - Lerida</t>
  </si>
  <si>
    <t>Mimicry ring - Agnosia</t>
  </si>
  <si>
    <t>Mimicry ring - Hermias</t>
  </si>
  <si>
    <t>Mimicry ring - Mamercus</t>
  </si>
  <si>
    <t>Mimicry ring - Mothone</t>
  </si>
  <si>
    <t>Flight height</t>
  </si>
  <si>
    <t>Canopy openness</t>
  </si>
  <si>
    <t>Random effects</t>
  </si>
  <si>
    <t>Species</t>
  </si>
  <si>
    <t>Sex</t>
  </si>
  <si>
    <t>Residuals</t>
  </si>
  <si>
    <t>DIC - with 
mimicry ring*flight height*canopy openness 
interaction</t>
  </si>
  <si>
    <t>DIC - with 
mimicry ring*flight height*canopy openness
 interaction</t>
  </si>
  <si>
    <t>DIC - without 
mimicry ring*flight height*canopy openness
 interaction</t>
  </si>
  <si>
    <t>DIC - without
 mimicry ring*flight height*canopy openness 
interaction</t>
  </si>
  <si>
    <t>ΔDIC</t>
  </si>
  <si>
    <t>DIC without mimicry ring</t>
  </si>
  <si>
    <t>Relative UV</t>
  </si>
  <si>
    <t>Relative B</t>
  </si>
  <si>
    <t>Relative LW</t>
  </si>
  <si>
    <t>DIC - with
 mimicry ring*flight height*canopy openness
 interaction</t>
  </si>
  <si>
    <t>DIC - without
 mimicry ring*flight height*canopy openness
 interaction</t>
  </si>
  <si>
    <t>DIC - without 
mimicry ring*flight height*canopy openness 
interaction</t>
  </si>
  <si>
    <t xml:space="preserve">Pairwise comparions between mimicry rings </t>
  </si>
  <si>
    <t>Photon catch (LW channel): pMCMC values</t>
  </si>
  <si>
    <t>Photon catch (mean of all channels): pMCMC values</t>
  </si>
  <si>
    <t>PC1: pMCMC values</t>
  </si>
  <si>
    <t>Eurimedia</t>
  </si>
  <si>
    <t>Lerida</t>
  </si>
  <si>
    <t>Aureliana</t>
  </si>
  <si>
    <t>Agnosia</t>
  </si>
  <si>
    <t>Confusa</t>
  </si>
  <si>
    <t>Hermias</t>
  </si>
  <si>
    <t>Mamercus</t>
  </si>
  <si>
    <t>Mothone</t>
  </si>
  <si>
    <t>Relative UV: pMCMC values</t>
  </si>
  <si>
    <t>Relative LW: pMCMC values</t>
  </si>
  <si>
    <t>PC2: pMCMC values</t>
  </si>
  <si>
    <r>
      <t xml:space="preserve">Bi) PGLS: Ecological and mimetic segregation </t>
    </r>
    <r>
      <rPr>
        <sz val="12"/>
        <color theme="1"/>
        <rFont val="Arial"/>
        <family val="2"/>
      </rPr>
      <t>(Spectral variable ~ Mimicry ring + Flight height + Canopy openness, Pagel's λ = 1)</t>
    </r>
  </si>
  <si>
    <t>Pagel's λ 
(when lambda = "ML")</t>
  </si>
  <si>
    <t>Canopy openness effect (df = 1)</t>
  </si>
  <si>
    <t>Flight height effect (df = 1)</t>
  </si>
  <si>
    <t>Mimicry ring effect (df = 6)</t>
  </si>
  <si>
    <t>Spectral variable</t>
  </si>
  <si>
    <t>F</t>
  </si>
  <si>
    <t>P</t>
  </si>
  <si>
    <t>Pairwise comparisons</t>
  </si>
  <si>
    <t>t values</t>
  </si>
  <si>
    <t>P values (adjusted)</t>
  </si>
  <si>
    <t>P values (unadjusted)</t>
  </si>
  <si>
    <r>
      <t>Bi) Principal Component Analysis (PCA) on Individual Spectral data (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 for UV, B and LW spectral channels)</t>
    </r>
  </si>
  <si>
    <t xml:space="preserve">Bii) Light environmental associations with wing morphology </t>
  </si>
  <si>
    <t>PCA individual scores</t>
  </si>
  <si>
    <r>
      <t xml:space="preserve">MCMCglmm </t>
    </r>
    <r>
      <rPr>
        <sz val="11"/>
        <color theme="1"/>
        <rFont val="Arial"/>
        <family val="2"/>
      </rPr>
      <t>(Spectral variable ~ Wing variable+ (1|Species) + (1|Sex) + inverse matrix of phylogeny)</t>
    </r>
  </si>
  <si>
    <r>
      <rPr>
        <b/>
        <sz val="11"/>
        <color theme="1"/>
        <rFont val="Arial"/>
        <family val="2"/>
      </rPr>
      <t>PGLS</t>
    </r>
    <r>
      <rPr>
        <sz val="11"/>
        <color theme="1"/>
        <rFont val="Arial"/>
        <family val="2"/>
      </rPr>
      <t xml:space="preserve"> (Spectral variable ~ Wing variable, Pagel's λ = ML) (df = 43)</t>
    </r>
  </si>
  <si>
    <t>Mimicry_ring</t>
  </si>
  <si>
    <t>PC1 (98.12% VAR)</t>
  </si>
  <si>
    <t>PC2 (1.8% VAR)</t>
  </si>
  <si>
    <t>PC3 (0.08% VAR)</t>
  </si>
  <si>
    <t xml:space="preserve">Forewing surface area effect </t>
  </si>
  <si>
    <t xml:space="preserve">Forewing aspect ratio effect </t>
  </si>
  <si>
    <t xml:space="preserve">Forewing loading effect </t>
  </si>
  <si>
    <t>Aeria_eurimedia</t>
  </si>
  <si>
    <t>Male</t>
  </si>
  <si>
    <t xml:space="preserve">Trait </t>
  </si>
  <si>
    <t xml:space="preserve">Pagel's λ </t>
  </si>
  <si>
    <t>t</t>
  </si>
  <si>
    <t>Forewing surface area</t>
  </si>
  <si>
    <t>&lt;-0.001</t>
  </si>
  <si>
    <t>Forewing aspect ratio</t>
  </si>
  <si>
    <t xml:space="preserve">Forewing loading </t>
  </si>
  <si>
    <t>Brevioleria_arzalia</t>
  </si>
  <si>
    <t>Female</t>
  </si>
  <si>
    <t>Callithomia_lenea</t>
  </si>
  <si>
    <t>Ceratinia_tutia</t>
  </si>
  <si>
    <t>Dircenna_loreta</t>
  </si>
  <si>
    <t>Episcada_sulphurea</t>
  </si>
  <si>
    <t>Forbestra_olivencia</t>
  </si>
  <si>
    <t xml:space="preserve">&lt;0.001 </t>
  </si>
  <si>
    <t>Godyris_zavaleta</t>
  </si>
  <si>
    <t>Hypoleria_lavinia</t>
  </si>
  <si>
    <t>Hypoleria_sarepta</t>
  </si>
  <si>
    <t>Hyposcada_anchiala</t>
  </si>
  <si>
    <t>Hyposcada_illinissa</t>
  </si>
  <si>
    <t>Hyposcada_kena</t>
  </si>
  <si>
    <t>Hypothyris_anastasia</t>
  </si>
  <si>
    <t>NA</t>
  </si>
  <si>
    <t>Hypothyris_euclea</t>
  </si>
  <si>
    <t>Hypothyris_fluonia</t>
  </si>
  <si>
    <t>Hypothyris_mamercus</t>
  </si>
  <si>
    <t>Hypothyris_moebiusi</t>
  </si>
  <si>
    <t>Hypothyris_semifulva</t>
  </si>
  <si>
    <t>Hypothyris_sp</t>
  </si>
  <si>
    <t>Ithomia_amarilla</t>
  </si>
  <si>
    <t>Ithomia_salapia</t>
  </si>
  <si>
    <t>Mechanitis_mazaeus</t>
  </si>
  <si>
    <t>Mechanitis_messenoides</t>
  </si>
  <si>
    <t>Mechanitis_polymnia</t>
  </si>
  <si>
    <t>Melinaea_menophilus</t>
  </si>
  <si>
    <t>Melinaea_mothone</t>
  </si>
  <si>
    <t>Melinaea_satevis</t>
  </si>
  <si>
    <t>Methona_curvifascia</t>
  </si>
  <si>
    <t>Methona_grandior</t>
  </si>
  <si>
    <t>Napeogenes_aethra</t>
  </si>
  <si>
    <t>Napeogenes_duessa</t>
  </si>
  <si>
    <t>Napeogenes_inachia</t>
  </si>
  <si>
    <t>Napeogenes_larina</t>
  </si>
  <si>
    <t>Napeogenes_pharo</t>
  </si>
  <si>
    <t>Napeogenes_rhezia</t>
  </si>
  <si>
    <t>Napeogenes_sylphis</t>
  </si>
  <si>
    <t>Oleria_agarista</t>
  </si>
  <si>
    <t>Oleria_gunilla</t>
  </si>
  <si>
    <t>Oleria_onega</t>
  </si>
  <si>
    <t>Oleria_sexmaculata</t>
  </si>
  <si>
    <t>Pseudoscada_florula</t>
  </si>
  <si>
    <t>Pseudoscada_timna</t>
  </si>
  <si>
    <t>Pteronymia_primula</t>
  </si>
  <si>
    <t>Scada_zibia</t>
  </si>
  <si>
    <t>Loadings</t>
  </si>
  <si>
    <t>Spectral channel</t>
  </si>
  <si>
    <t>UV</t>
  </si>
  <si>
    <t>B</t>
  </si>
  <si>
    <t>LW</t>
  </si>
  <si>
    <t>Dataset S2b: Light microhabitat variation and partitioning for individually caught ithomiine butterflies - spectral PCA and light-wing morphological associations</t>
  </si>
  <si>
    <t>Dataset S2a: Light microhabitat variation and partitioning for individually caught ithomiine butterflies - MCMCglmm and PGLS segregatio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4" borderId="0" xfId="0" applyFont="1" applyFill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164" fontId="8" fillId="7" borderId="4" xfId="0" applyNumberFormat="1" applyFont="1" applyFill="1" applyBorder="1" applyAlignment="1">
      <alignment horizontal="center" vertical="center"/>
    </xf>
    <xf numFmtId="164" fontId="8" fillId="7" borderId="0" xfId="0" applyNumberFormat="1" applyFont="1" applyFill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7" borderId="5" xfId="0" applyNumberFormat="1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7" fillId="8" borderId="0" xfId="0" applyNumberFormat="1" applyFont="1" applyFill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9" fillId="9" borderId="0" xfId="0" applyNumberFormat="1" applyFont="1" applyFill="1" applyAlignment="1">
      <alignment horizontal="center" vertical="center"/>
    </xf>
    <xf numFmtId="164" fontId="9" fillId="8" borderId="0" xfId="0" applyNumberFormat="1" applyFont="1" applyFill="1" applyAlignment="1">
      <alignment horizontal="center" vertical="center"/>
    </xf>
    <xf numFmtId="164" fontId="9" fillId="4" borderId="0" xfId="0" applyNumberFormat="1" applyFont="1" applyFill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7" fillId="4" borderId="0" xfId="0" applyNumberFormat="1" applyFont="1" applyFill="1" applyAlignment="1">
      <alignment horizontal="center" vertical="center"/>
    </xf>
    <xf numFmtId="0" fontId="0" fillId="0" borderId="5" xfId="0" applyBorder="1"/>
    <xf numFmtId="164" fontId="7" fillId="10" borderId="0" xfId="0" applyNumberFormat="1" applyFont="1" applyFill="1" applyAlignment="1">
      <alignment horizontal="center"/>
    </xf>
    <xf numFmtId="164" fontId="7" fillId="11" borderId="0" xfId="0" applyNumberFormat="1" applyFont="1" applyFill="1" applyAlignment="1">
      <alignment horizontal="center"/>
    </xf>
    <xf numFmtId="164" fontId="7" fillId="12" borderId="0" xfId="0" applyNumberFormat="1" applyFont="1" applyFill="1" applyAlignment="1">
      <alignment horizontal="center"/>
    </xf>
    <xf numFmtId="164" fontId="7" fillId="13" borderId="0" xfId="0" applyNumberFormat="1" applyFont="1" applyFill="1" applyAlignment="1">
      <alignment horizontal="center"/>
    </xf>
    <xf numFmtId="164" fontId="11" fillId="14" borderId="0" xfId="0" applyNumberFormat="1" applyFont="1" applyFill="1" applyAlignment="1">
      <alignment horizontal="center"/>
    </xf>
    <xf numFmtId="164" fontId="7" fillId="15" borderId="0" xfId="0" applyNumberFormat="1" applyFont="1" applyFill="1" applyAlignment="1">
      <alignment horizontal="center"/>
    </xf>
    <xf numFmtId="164" fontId="7" fillId="16" borderId="0" xfId="0" applyNumberFormat="1" applyFont="1" applyFill="1" applyAlignment="1">
      <alignment horizontal="center"/>
    </xf>
    <xf numFmtId="164" fontId="7" fillId="10" borderId="4" xfId="0" applyNumberFormat="1" applyFont="1" applyFill="1" applyBorder="1" applyAlignment="1">
      <alignment horizontal="center"/>
    </xf>
    <xf numFmtId="164" fontId="7" fillId="11" borderId="4" xfId="0" applyNumberFormat="1" applyFont="1" applyFill="1" applyBorder="1" applyAlignment="1">
      <alignment horizontal="center"/>
    </xf>
    <xf numFmtId="164" fontId="7" fillId="12" borderId="4" xfId="0" applyNumberFormat="1" applyFont="1" applyFill="1" applyBorder="1" applyAlignment="1">
      <alignment horizontal="center"/>
    </xf>
    <xf numFmtId="164" fontId="7" fillId="13" borderId="4" xfId="0" applyNumberFormat="1" applyFont="1" applyFill="1" applyBorder="1" applyAlignment="1">
      <alignment horizontal="center"/>
    </xf>
    <xf numFmtId="164" fontId="11" fillId="14" borderId="4" xfId="0" applyNumberFormat="1" applyFont="1" applyFill="1" applyBorder="1" applyAlignment="1">
      <alignment horizontal="center"/>
    </xf>
    <xf numFmtId="164" fontId="7" fillId="15" borderId="4" xfId="0" applyNumberFormat="1" applyFont="1" applyFill="1" applyBorder="1" applyAlignment="1">
      <alignment horizontal="center"/>
    </xf>
    <xf numFmtId="164" fontId="7" fillId="16" borderId="4" xfId="0" applyNumberFormat="1" applyFont="1" applyFill="1" applyBorder="1" applyAlignment="1">
      <alignment horizontal="center"/>
    </xf>
    <xf numFmtId="164" fontId="7" fillId="16" borderId="6" xfId="0" applyNumberFormat="1" applyFont="1" applyFill="1" applyBorder="1" applyAlignment="1">
      <alignment horizontal="center"/>
    </xf>
    <xf numFmtId="164" fontId="9" fillId="4" borderId="7" xfId="0" applyNumberFormat="1" applyFont="1" applyFill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16" borderId="7" xfId="0" applyNumberFormat="1" applyFont="1" applyFill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164" fontId="6" fillId="0" borderId="4" xfId="0" applyNumberFormat="1" applyFont="1" applyBorder="1" applyAlignment="1">
      <alignment horizontal="center" vertical="center"/>
    </xf>
    <xf numFmtId="164" fontId="7" fillId="16" borderId="5" xfId="0" applyNumberFormat="1" applyFont="1" applyFill="1" applyBorder="1" applyAlignment="1">
      <alignment horizontal="center"/>
    </xf>
    <xf numFmtId="164" fontId="9" fillId="9" borderId="5" xfId="0" applyNumberFormat="1" applyFont="1" applyFill="1" applyBorder="1" applyAlignment="1">
      <alignment horizontal="center" vertical="center"/>
    </xf>
    <xf numFmtId="164" fontId="9" fillId="8" borderId="5" xfId="0" applyNumberFormat="1" applyFont="1" applyFill="1" applyBorder="1" applyAlignment="1">
      <alignment horizontal="center" vertical="center"/>
    </xf>
    <xf numFmtId="164" fontId="9" fillId="4" borderId="5" xfId="0" applyNumberFormat="1" applyFont="1" applyFill="1" applyBorder="1" applyAlignment="1">
      <alignment horizontal="center" vertical="center"/>
    </xf>
    <xf numFmtId="164" fontId="9" fillId="8" borderId="7" xfId="0" applyNumberFormat="1" applyFont="1" applyFill="1" applyBorder="1" applyAlignment="1">
      <alignment horizontal="center" vertical="center"/>
    </xf>
    <xf numFmtId="164" fontId="9" fillId="9" borderId="7" xfId="0" applyNumberFormat="1" applyFont="1" applyFill="1" applyBorder="1" applyAlignment="1">
      <alignment horizontal="center" vertical="center"/>
    </xf>
    <xf numFmtId="164" fontId="7" fillId="8" borderId="7" xfId="0" applyNumberFormat="1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7" fillId="17" borderId="4" xfId="0" applyNumberFormat="1" applyFont="1" applyFill="1" applyBorder="1" applyAlignment="1">
      <alignment horizontal="center"/>
    </xf>
    <xf numFmtId="164" fontId="7" fillId="17" borderId="0" xfId="0" applyNumberFormat="1" applyFont="1" applyFill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164" fontId="6" fillId="7" borderId="0" xfId="0" applyNumberFormat="1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 wrapText="1"/>
    </xf>
    <xf numFmtId="164" fontId="7" fillId="0" borderId="0" xfId="0" applyNumberFormat="1" applyFont="1" applyAlignment="1">
      <alignment horizontal="center"/>
    </xf>
    <xf numFmtId="164" fontId="9" fillId="0" borderId="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9" fillId="18" borderId="0" xfId="0" applyNumberFormat="1" applyFont="1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7" fillId="8" borderId="0" xfId="0" applyNumberFormat="1" applyFont="1" applyFill="1" applyAlignment="1">
      <alignment horizontal="center"/>
    </xf>
    <xf numFmtId="164" fontId="9" fillId="6" borderId="0" xfId="0" applyNumberFormat="1" applyFont="1" applyFill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4" fillId="3" borderId="1" xfId="0" applyNumberFormat="1" applyFont="1" applyFill="1" applyBorder="1" applyAlignment="1">
      <alignment horizontal="left" vertical="center"/>
    </xf>
    <xf numFmtId="164" fontId="4" fillId="3" borderId="2" xfId="0" applyNumberFormat="1" applyFont="1" applyFill="1" applyBorder="1" applyAlignment="1">
      <alignment horizontal="left" vertical="center"/>
    </xf>
    <xf numFmtId="164" fontId="4" fillId="3" borderId="3" xfId="0" applyNumberFormat="1" applyFont="1" applyFill="1" applyBorder="1" applyAlignment="1">
      <alignment horizontal="left" vertical="center"/>
    </xf>
    <xf numFmtId="164" fontId="3" fillId="5" borderId="4" xfId="0" applyNumberFormat="1" applyFont="1" applyFill="1" applyBorder="1" applyAlignment="1">
      <alignment horizontal="center" vertical="center"/>
    </xf>
    <xf numFmtId="164" fontId="3" fillId="5" borderId="0" xfId="0" applyNumberFormat="1" applyFont="1" applyFill="1" applyAlignment="1">
      <alignment horizontal="center" vertical="center"/>
    </xf>
    <xf numFmtId="164" fontId="3" fillId="5" borderId="5" xfId="0" applyNumberFormat="1" applyFont="1" applyFill="1" applyBorder="1" applyAlignment="1">
      <alignment horizontal="center" vertical="center"/>
    </xf>
    <xf numFmtId="164" fontId="10" fillId="5" borderId="4" xfId="0" applyNumberFormat="1" applyFont="1" applyFill="1" applyBorder="1" applyAlignment="1">
      <alignment horizontal="center" vertical="center"/>
    </xf>
    <xf numFmtId="164" fontId="10" fillId="5" borderId="0" xfId="0" applyNumberFormat="1" applyFont="1" applyFill="1" applyAlignment="1">
      <alignment horizontal="center" vertical="center"/>
    </xf>
    <xf numFmtId="164" fontId="8" fillId="7" borderId="4" xfId="0" applyNumberFormat="1" applyFont="1" applyFill="1" applyBorder="1" applyAlignment="1">
      <alignment horizontal="center" vertical="center"/>
    </xf>
    <xf numFmtId="164" fontId="8" fillId="7" borderId="0" xfId="0" applyNumberFormat="1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  <xf numFmtId="164" fontId="12" fillId="5" borderId="4" xfId="0" applyNumberFormat="1" applyFont="1" applyFill="1" applyBorder="1" applyAlignment="1">
      <alignment horizontal="center" vertical="center"/>
    </xf>
    <xf numFmtId="164" fontId="12" fillId="5" borderId="0" xfId="0" applyNumberFormat="1" applyFont="1" applyFill="1" applyAlignment="1">
      <alignment horizontal="center" vertical="center"/>
    </xf>
    <xf numFmtId="164" fontId="12" fillId="5" borderId="5" xfId="0" applyNumberFormat="1" applyFont="1" applyFill="1" applyBorder="1" applyAlignment="1">
      <alignment horizontal="center" vertical="center"/>
    </xf>
    <xf numFmtId="164" fontId="10" fillId="7" borderId="4" xfId="0" applyNumberFormat="1" applyFont="1" applyFill="1" applyBorder="1" applyAlignment="1">
      <alignment horizontal="center" vertical="center"/>
    </xf>
    <xf numFmtId="164" fontId="10" fillId="7" borderId="0" xfId="0" applyNumberFormat="1" applyFont="1" applyFill="1" applyAlignment="1">
      <alignment horizontal="center" vertical="center"/>
    </xf>
    <xf numFmtId="164" fontId="10" fillId="7" borderId="5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left" vertical="center"/>
    </xf>
    <xf numFmtId="0" fontId="4" fillId="3" borderId="9" xfId="0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vertical="center"/>
    </xf>
    <xf numFmtId="0" fontId="4" fillId="3" borderId="11" xfId="0" applyFont="1" applyFill="1" applyBorder="1" applyAlignment="1">
      <alignment horizontal="left" vertical="center"/>
    </xf>
    <xf numFmtId="0" fontId="3" fillId="5" borderId="0" xfId="0" applyFont="1" applyFill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BC26-A11F-4A20-BD27-A6BF0181DE5B}">
  <dimension ref="A1:AI158"/>
  <sheetViews>
    <sheetView tabSelected="1" zoomScale="55" zoomScaleNormal="55" workbookViewId="0">
      <selection activeCell="B7" sqref="B7"/>
    </sheetView>
  </sheetViews>
  <sheetFormatPr defaultRowHeight="14.4" x14ac:dyDescent="0.3"/>
  <cols>
    <col min="2" max="2" width="33.33203125" bestFit="1" customWidth="1"/>
    <col min="9" max="9" width="24" bestFit="1" customWidth="1"/>
    <col min="16" max="16" width="24" bestFit="1" customWidth="1"/>
    <col min="23" max="23" width="24" bestFit="1" customWidth="1"/>
    <col min="30" max="30" width="24" bestFit="1" customWidth="1"/>
  </cols>
  <sheetData>
    <row r="1" spans="1:35" ht="17.399999999999999" x14ac:dyDescent="0.3">
      <c r="A1" s="91" t="s">
        <v>144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</row>
    <row r="2" spans="1:35" ht="15" thickBot="1" x14ac:dyDescent="0.3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6" x14ac:dyDescent="0.3">
      <c r="A3" s="2" t="s">
        <v>0</v>
      </c>
      <c r="B3" s="92" t="s">
        <v>1</v>
      </c>
      <c r="C3" s="93"/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  <c r="O3" s="93"/>
      <c r="P3" s="93"/>
      <c r="Q3" s="93"/>
      <c r="R3" s="93"/>
      <c r="S3" s="93"/>
      <c r="T3" s="93"/>
      <c r="U3" s="93"/>
      <c r="V3" s="93"/>
      <c r="W3" s="93"/>
      <c r="X3" s="93"/>
      <c r="Y3" s="93"/>
      <c r="Z3" s="93"/>
      <c r="AA3" s="93"/>
      <c r="AB3" s="93"/>
      <c r="AC3" s="93"/>
      <c r="AD3" s="93"/>
      <c r="AE3" s="93"/>
      <c r="AF3" s="93"/>
      <c r="AG3" s="93"/>
      <c r="AH3" s="93"/>
      <c r="AI3" s="94"/>
    </row>
    <row r="4" spans="1:35" x14ac:dyDescent="0.3">
      <c r="A4" s="3" t="s">
        <v>2</v>
      </c>
      <c r="B4" s="95" t="s">
        <v>3</v>
      </c>
      <c r="C4" s="96"/>
      <c r="D4" s="96"/>
      <c r="E4" s="96"/>
      <c r="F4" s="96"/>
      <c r="G4" s="96"/>
      <c r="H4" s="4"/>
      <c r="I4" s="96" t="s">
        <v>4</v>
      </c>
      <c r="J4" s="96"/>
      <c r="K4" s="96"/>
      <c r="L4" s="96"/>
      <c r="M4" s="96"/>
      <c r="N4" s="96"/>
      <c r="O4" s="4"/>
      <c r="P4" s="96" t="s">
        <v>5</v>
      </c>
      <c r="Q4" s="96"/>
      <c r="R4" s="96"/>
      <c r="S4" s="96"/>
      <c r="T4" s="96"/>
      <c r="U4" s="96"/>
      <c r="V4" s="4"/>
      <c r="W4" s="96" t="s">
        <v>6</v>
      </c>
      <c r="X4" s="96"/>
      <c r="Y4" s="96"/>
      <c r="Z4" s="96"/>
      <c r="AA4" s="96"/>
      <c r="AB4" s="96"/>
      <c r="AC4" s="4"/>
      <c r="AD4" s="96" t="s">
        <v>7</v>
      </c>
      <c r="AE4" s="96"/>
      <c r="AF4" s="96"/>
      <c r="AG4" s="96"/>
      <c r="AH4" s="96"/>
      <c r="AI4" s="97"/>
    </row>
    <row r="5" spans="1:35" x14ac:dyDescent="0.3">
      <c r="A5" s="5" t="s">
        <v>8</v>
      </c>
      <c r="B5" s="6" t="s">
        <v>9</v>
      </c>
      <c r="C5" s="7" t="s">
        <v>10</v>
      </c>
      <c r="D5" s="7" t="s">
        <v>11</v>
      </c>
      <c r="E5" s="7" t="s">
        <v>12</v>
      </c>
      <c r="F5" s="7" t="s">
        <v>13</v>
      </c>
      <c r="G5" s="7" t="s">
        <v>14</v>
      </c>
      <c r="H5" s="8"/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8"/>
      <c r="P5" s="7" t="s">
        <v>9</v>
      </c>
      <c r="Q5" s="7" t="s">
        <v>10</v>
      </c>
      <c r="R5" s="7" t="s">
        <v>11</v>
      </c>
      <c r="S5" s="7" t="s">
        <v>12</v>
      </c>
      <c r="T5" s="7" t="s">
        <v>13</v>
      </c>
      <c r="U5" s="7" t="s">
        <v>14</v>
      </c>
      <c r="V5" s="8"/>
      <c r="W5" s="7" t="s">
        <v>9</v>
      </c>
      <c r="X5" s="7" t="s">
        <v>10</v>
      </c>
      <c r="Y5" s="7" t="s">
        <v>11</v>
      </c>
      <c r="Z5" s="7" t="s">
        <v>12</v>
      </c>
      <c r="AA5" s="7" t="s">
        <v>13</v>
      </c>
      <c r="AB5" s="7" t="s">
        <v>14</v>
      </c>
      <c r="AC5" s="8"/>
      <c r="AD5" s="7" t="s">
        <v>9</v>
      </c>
      <c r="AE5" s="7" t="s">
        <v>10</v>
      </c>
      <c r="AF5" s="7" t="s">
        <v>11</v>
      </c>
      <c r="AG5" s="7" t="s">
        <v>12</v>
      </c>
      <c r="AH5" s="7" t="s">
        <v>13</v>
      </c>
      <c r="AI5" s="9" t="s">
        <v>14</v>
      </c>
    </row>
    <row r="6" spans="1:35" x14ac:dyDescent="0.3">
      <c r="A6" s="10" t="s">
        <v>15</v>
      </c>
      <c r="B6" s="11" t="s">
        <v>16</v>
      </c>
      <c r="C6" s="12">
        <v>-2.2214149999999999</v>
      </c>
      <c r="D6" s="12">
        <v>-2.4036650000000002</v>
      </c>
      <c r="E6" s="12">
        <v>-2.0333749999999999</v>
      </c>
      <c r="F6" s="12">
        <v>9670</v>
      </c>
      <c r="G6" s="13" t="s">
        <v>17</v>
      </c>
      <c r="H6" s="4"/>
      <c r="I6" s="4" t="s">
        <v>16</v>
      </c>
      <c r="J6" s="4">
        <v>-2.3198189999999999</v>
      </c>
      <c r="K6" s="4">
        <v>-2.4904700000000002</v>
      </c>
      <c r="L6" s="4">
        <v>-2.1408469999999999</v>
      </c>
      <c r="M6" s="4">
        <v>10000</v>
      </c>
      <c r="N6" s="13" t="s">
        <v>17</v>
      </c>
      <c r="O6" s="4"/>
      <c r="P6" s="4" t="s">
        <v>16</v>
      </c>
      <c r="Q6" s="12">
        <v>-0.48931200000000002</v>
      </c>
      <c r="R6" s="12">
        <v>-0.65585099999999996</v>
      </c>
      <c r="S6" s="12">
        <v>-0.31553700000000001</v>
      </c>
      <c r="T6" s="12">
        <v>10000</v>
      </c>
      <c r="U6" s="13" t="s">
        <v>17</v>
      </c>
      <c r="V6" s="4"/>
      <c r="W6" s="4" t="s">
        <v>16</v>
      </c>
      <c r="X6" s="4">
        <v>-1.9E-2</v>
      </c>
      <c r="Y6" s="4">
        <v>-0.02</v>
      </c>
      <c r="Z6" s="4">
        <v>3.0000000000000001E-3</v>
      </c>
      <c r="AA6" s="12">
        <v>10000</v>
      </c>
      <c r="AB6" s="12">
        <v>7.7399999999999997E-2</v>
      </c>
      <c r="AC6" s="4"/>
      <c r="AD6" s="4" t="s">
        <v>16</v>
      </c>
      <c r="AE6" s="12">
        <v>9.5100000000000002E-4</v>
      </c>
      <c r="AF6" s="12">
        <v>-8.6268000000000004E-3</v>
      </c>
      <c r="AG6" s="12">
        <v>1.1410699999999999E-2</v>
      </c>
      <c r="AH6" s="4">
        <v>10000</v>
      </c>
      <c r="AI6" s="14">
        <v>0.86099999999999999</v>
      </c>
    </row>
    <row r="7" spans="1:35" x14ac:dyDescent="0.3">
      <c r="B7" s="11" t="s">
        <v>18</v>
      </c>
      <c r="C7" s="12">
        <v>4.8593999999999998E-2</v>
      </c>
      <c r="D7" s="12">
        <v>-0.13539799999999999</v>
      </c>
      <c r="E7" s="12">
        <v>0.23627100000000001</v>
      </c>
      <c r="F7" s="12">
        <v>10000</v>
      </c>
      <c r="G7" s="12">
        <v>0.60799999999999998</v>
      </c>
      <c r="H7" s="4"/>
      <c r="I7" s="4" t="s">
        <v>18</v>
      </c>
      <c r="J7" s="4">
        <v>5.0642E-2</v>
      </c>
      <c r="K7" s="4">
        <v>-0.13255600000000001</v>
      </c>
      <c r="L7" s="4">
        <v>0.23755699999999999</v>
      </c>
      <c r="M7" s="4">
        <v>10000</v>
      </c>
      <c r="N7" s="4">
        <v>0.59199999999999997</v>
      </c>
      <c r="O7" s="4"/>
      <c r="P7" s="4" t="s">
        <v>18</v>
      </c>
      <c r="Q7" s="12">
        <v>4.6727999999999999E-2</v>
      </c>
      <c r="R7" s="12">
        <v>-0.13125300000000001</v>
      </c>
      <c r="S7" s="12">
        <v>0.22715099999999999</v>
      </c>
      <c r="T7" s="4">
        <v>10000</v>
      </c>
      <c r="U7" s="12">
        <v>0.60199999999999998</v>
      </c>
      <c r="V7" s="4"/>
      <c r="W7" s="4" t="s">
        <v>18</v>
      </c>
      <c r="X7" s="4">
        <v>1.6E-2</v>
      </c>
      <c r="Y7" s="4">
        <v>-1.0999999999999999E-2</v>
      </c>
      <c r="Z7" s="4">
        <v>4.2000000000000003E-2</v>
      </c>
      <c r="AA7" s="4">
        <v>10000</v>
      </c>
      <c r="AB7" s="12">
        <v>0.22159999999999999</v>
      </c>
      <c r="AC7" s="4"/>
      <c r="AD7" s="4" t="s">
        <v>18</v>
      </c>
      <c r="AE7" s="12">
        <v>-2.0969999999999999E-3</v>
      </c>
      <c r="AF7" s="12">
        <v>-1.40783E-2</v>
      </c>
      <c r="AG7" s="12">
        <v>1.00471E-2</v>
      </c>
      <c r="AH7" s="12">
        <v>10386</v>
      </c>
      <c r="AI7" s="14">
        <v>0.73399999999999999</v>
      </c>
    </row>
    <row r="8" spans="1:35" x14ac:dyDescent="0.3">
      <c r="B8" s="11" t="s">
        <v>19</v>
      </c>
      <c r="C8" s="12">
        <v>7.5171000000000002E-2</v>
      </c>
      <c r="D8" s="12">
        <v>-5.0630000000000001E-2</v>
      </c>
      <c r="E8" s="12">
        <v>0.19842399999999999</v>
      </c>
      <c r="F8" s="12">
        <v>10000</v>
      </c>
      <c r="G8" s="12">
        <v>0.22500000000000001</v>
      </c>
      <c r="H8" s="4"/>
      <c r="I8" s="4" t="s">
        <v>19</v>
      </c>
      <c r="J8" s="4">
        <v>6.7366999999999996E-2</v>
      </c>
      <c r="K8" s="4">
        <v>-5.4944E-2</v>
      </c>
      <c r="L8" s="4">
        <v>0.18530099999999999</v>
      </c>
      <c r="M8" s="4">
        <v>10000</v>
      </c>
      <c r="N8" s="4">
        <v>0.26100000000000001</v>
      </c>
      <c r="O8" s="4"/>
      <c r="P8" s="4" t="s">
        <v>19</v>
      </c>
      <c r="Q8" s="12">
        <v>6.3548999999999994E-2</v>
      </c>
      <c r="R8" s="12">
        <v>-4.6345999999999998E-2</v>
      </c>
      <c r="S8" s="12">
        <v>0.186199</v>
      </c>
      <c r="T8" s="4">
        <v>10000</v>
      </c>
      <c r="U8" s="12">
        <v>0.26400000000000001</v>
      </c>
      <c r="V8" s="4"/>
      <c r="W8" s="4" t="s">
        <v>19</v>
      </c>
      <c r="X8" s="4">
        <v>5.0000000000000001E-3</v>
      </c>
      <c r="Y8" s="4">
        <v>-1.0999999999999999E-2</v>
      </c>
      <c r="Z8" s="4">
        <v>2.1999999999999999E-2</v>
      </c>
      <c r="AA8" s="12">
        <v>8997</v>
      </c>
      <c r="AB8" s="12">
        <v>0.498</v>
      </c>
      <c r="AC8" s="4"/>
      <c r="AD8" s="4" t="s">
        <v>19</v>
      </c>
      <c r="AE8" s="12">
        <v>3.7649999999999999E-4</v>
      </c>
      <c r="AF8" s="12">
        <v>-7.0825000000000003E-3</v>
      </c>
      <c r="AG8" s="12">
        <v>7.5798000000000003E-3</v>
      </c>
      <c r="AH8" s="4">
        <v>10000</v>
      </c>
      <c r="AI8" s="14">
        <v>0.92500000000000004</v>
      </c>
    </row>
    <row r="9" spans="1:35" x14ac:dyDescent="0.3">
      <c r="B9" s="11" t="s">
        <v>20</v>
      </c>
      <c r="C9" s="12">
        <v>5.4790000000000004E-3</v>
      </c>
      <c r="D9" s="12">
        <v>-0.107821</v>
      </c>
      <c r="E9" s="12">
        <v>0.132464</v>
      </c>
      <c r="F9" s="12">
        <v>10685</v>
      </c>
      <c r="G9" s="12">
        <v>0.95899999999999996</v>
      </c>
      <c r="H9" s="4"/>
      <c r="I9" s="4" t="s">
        <v>20</v>
      </c>
      <c r="J9" s="4">
        <v>4.2919999999999998E-3</v>
      </c>
      <c r="K9" s="4">
        <v>-0.111689</v>
      </c>
      <c r="L9" s="4">
        <v>0.12542</v>
      </c>
      <c r="M9" s="4">
        <v>10000</v>
      </c>
      <c r="N9" s="4">
        <v>0.97099999999999997</v>
      </c>
      <c r="O9" s="4"/>
      <c r="P9" s="4" t="s">
        <v>20</v>
      </c>
      <c r="Q9" s="12">
        <v>2.7599999999999999E-3</v>
      </c>
      <c r="R9" s="12">
        <v>-0.11615</v>
      </c>
      <c r="S9" s="12">
        <v>0.114707</v>
      </c>
      <c r="T9" s="4">
        <v>10000</v>
      </c>
      <c r="U9" s="12">
        <v>0.999</v>
      </c>
      <c r="V9" s="4"/>
      <c r="W9" s="4" t="s">
        <v>20</v>
      </c>
      <c r="X9" s="4">
        <v>6.0000000000000001E-3</v>
      </c>
      <c r="Y9" s="4">
        <v>-8.9999999999999993E-3</v>
      </c>
      <c r="Z9" s="4">
        <v>0.02</v>
      </c>
      <c r="AA9" s="12">
        <v>10108</v>
      </c>
      <c r="AB9" s="12">
        <v>0.38440000000000002</v>
      </c>
      <c r="AC9" s="4"/>
      <c r="AD9" s="4" t="s">
        <v>20</v>
      </c>
      <c r="AE9" s="12">
        <v>-3.1550000000000003E-4</v>
      </c>
      <c r="AF9" s="12">
        <v>-7.0051999999999996E-3</v>
      </c>
      <c r="AG9" s="12">
        <v>6.2823000000000002E-3</v>
      </c>
      <c r="AH9" s="4">
        <v>10000</v>
      </c>
      <c r="AI9" s="14">
        <v>0.91200000000000003</v>
      </c>
    </row>
    <row r="10" spans="1:35" x14ac:dyDescent="0.3">
      <c r="B10" s="11" t="s">
        <v>21</v>
      </c>
      <c r="C10" s="12">
        <v>3.5460000000000001E-3</v>
      </c>
      <c r="D10" s="12">
        <v>-0.16447600000000001</v>
      </c>
      <c r="E10" s="12">
        <v>0.184332</v>
      </c>
      <c r="F10" s="12">
        <v>10000</v>
      </c>
      <c r="G10" s="12">
        <v>0.98899999999999999</v>
      </c>
      <c r="H10" s="4"/>
      <c r="I10" s="4" t="s">
        <v>21</v>
      </c>
      <c r="J10" s="4">
        <v>1.0090999999999999E-2</v>
      </c>
      <c r="K10" s="4">
        <v>-0.153252</v>
      </c>
      <c r="L10" s="4">
        <v>0.181613</v>
      </c>
      <c r="M10" s="4">
        <v>10000</v>
      </c>
      <c r="N10" s="4">
        <v>0.92800000000000005</v>
      </c>
      <c r="O10" s="4"/>
      <c r="P10" s="4" t="s">
        <v>21</v>
      </c>
      <c r="Q10" s="12">
        <v>1.1756000000000001E-2</v>
      </c>
      <c r="R10" s="12">
        <v>-0.14564199999999999</v>
      </c>
      <c r="S10" s="12">
        <v>0.186219</v>
      </c>
      <c r="T10" s="4">
        <v>10000</v>
      </c>
      <c r="U10" s="12">
        <v>0.91300000000000003</v>
      </c>
      <c r="V10" s="4"/>
      <c r="W10" s="4" t="s">
        <v>21</v>
      </c>
      <c r="X10" s="4">
        <v>3.0000000000000001E-3</v>
      </c>
      <c r="Y10" s="4">
        <v>-1.9E-2</v>
      </c>
      <c r="Z10" s="4">
        <v>2.4E-2</v>
      </c>
      <c r="AA10" s="12">
        <v>10000</v>
      </c>
      <c r="AB10" s="12">
        <v>0.78759999999999997</v>
      </c>
      <c r="AC10" s="4"/>
      <c r="AD10" s="4" t="s">
        <v>21</v>
      </c>
      <c r="AE10" s="12">
        <v>-1.9648999999999999E-3</v>
      </c>
      <c r="AF10" s="12">
        <v>-1.1926300000000001E-2</v>
      </c>
      <c r="AG10" s="12">
        <v>8.0794000000000005E-3</v>
      </c>
      <c r="AH10" s="12">
        <v>10046</v>
      </c>
      <c r="AI10" s="14">
        <v>0.69499999999999995</v>
      </c>
    </row>
    <row r="11" spans="1:35" x14ac:dyDescent="0.3">
      <c r="B11" s="11" t="s">
        <v>22</v>
      </c>
      <c r="C11" s="12">
        <v>0.23679900000000001</v>
      </c>
      <c r="D11" s="12">
        <v>0.130518</v>
      </c>
      <c r="E11" s="12">
        <v>0.35116999999999998</v>
      </c>
      <c r="F11" s="12">
        <v>12183</v>
      </c>
      <c r="G11" s="13" t="s">
        <v>17</v>
      </c>
      <c r="H11" s="4"/>
      <c r="I11" s="4" t="s">
        <v>22</v>
      </c>
      <c r="J11" s="4">
        <v>0.218171</v>
      </c>
      <c r="K11" s="4">
        <v>0.10879999999999999</v>
      </c>
      <c r="L11" s="4">
        <v>0.32639499999999999</v>
      </c>
      <c r="M11" s="4">
        <v>10000</v>
      </c>
      <c r="N11" s="13" t="s">
        <v>17</v>
      </c>
      <c r="O11" s="4"/>
      <c r="P11" s="4" t="s">
        <v>22</v>
      </c>
      <c r="Q11" s="12">
        <v>0.20624799999999999</v>
      </c>
      <c r="R11" s="12">
        <v>0.104911</v>
      </c>
      <c r="S11" s="12">
        <v>0.31186700000000001</v>
      </c>
      <c r="T11" s="12">
        <v>10511</v>
      </c>
      <c r="U11" s="13" t="s">
        <v>17</v>
      </c>
      <c r="V11" s="4"/>
      <c r="W11" s="4" t="s">
        <v>22</v>
      </c>
      <c r="X11" s="4">
        <v>2.5999999999999999E-2</v>
      </c>
      <c r="Y11" s="4">
        <v>1.0999999999999999E-2</v>
      </c>
      <c r="Z11" s="4">
        <v>3.9E-2</v>
      </c>
      <c r="AA11" s="12">
        <v>10000</v>
      </c>
      <c r="AB11" s="15">
        <v>5.9999999999999995E-4</v>
      </c>
      <c r="AC11" s="4"/>
      <c r="AD11" s="4" t="s">
        <v>22</v>
      </c>
      <c r="AE11" s="12">
        <v>4.5221000000000003E-3</v>
      </c>
      <c r="AF11" s="12">
        <v>-1.6374E-3</v>
      </c>
      <c r="AG11" s="12">
        <v>1.10058E-2</v>
      </c>
      <c r="AH11" s="12">
        <v>10251</v>
      </c>
      <c r="AI11" s="14">
        <v>0.151</v>
      </c>
    </row>
    <row r="12" spans="1:35" x14ac:dyDescent="0.3">
      <c r="B12" s="11" t="s">
        <v>23</v>
      </c>
      <c r="C12" s="12">
        <v>0.27941199999999999</v>
      </c>
      <c r="D12" s="12">
        <v>0.16653399999999999</v>
      </c>
      <c r="E12" s="12">
        <v>0.39336199999999999</v>
      </c>
      <c r="F12" s="12">
        <v>10544</v>
      </c>
      <c r="G12" s="16" t="s">
        <v>17</v>
      </c>
      <c r="H12" s="4"/>
      <c r="I12" s="4" t="s">
        <v>23</v>
      </c>
      <c r="J12" s="4">
        <v>0.26424900000000001</v>
      </c>
      <c r="K12" s="4">
        <v>0.15495700000000001</v>
      </c>
      <c r="L12" s="4">
        <v>0.37581900000000001</v>
      </c>
      <c r="M12" s="4">
        <v>10000</v>
      </c>
      <c r="N12" s="13" t="s">
        <v>17</v>
      </c>
      <c r="O12" s="4"/>
      <c r="P12" s="4" t="s">
        <v>23</v>
      </c>
      <c r="Q12" s="12">
        <v>0.25359199999999998</v>
      </c>
      <c r="R12" s="12">
        <v>0.152284</v>
      </c>
      <c r="S12" s="12">
        <v>0.36640800000000001</v>
      </c>
      <c r="T12" s="12">
        <v>11416</v>
      </c>
      <c r="U12" s="13" t="s">
        <v>17</v>
      </c>
      <c r="V12" s="4"/>
      <c r="W12" s="4" t="s">
        <v>23</v>
      </c>
      <c r="X12" s="4">
        <v>2.9000000000000001E-2</v>
      </c>
      <c r="Y12" s="4">
        <v>1.2999999999999999E-2</v>
      </c>
      <c r="Z12" s="4">
        <v>4.2999999999999997E-2</v>
      </c>
      <c r="AA12" s="12">
        <v>10000</v>
      </c>
      <c r="AB12" s="16" t="s">
        <v>17</v>
      </c>
      <c r="AC12" s="4"/>
      <c r="AD12" s="4" t="s">
        <v>23</v>
      </c>
      <c r="AE12" s="12" t="s">
        <v>17</v>
      </c>
      <c r="AF12" s="12">
        <v>-6.9310999999999999E-3</v>
      </c>
      <c r="AG12" s="12">
        <v>6.7517999999999996E-3</v>
      </c>
      <c r="AH12" s="12">
        <v>10206</v>
      </c>
      <c r="AI12" s="14">
        <v>0.91500000000000004</v>
      </c>
    </row>
    <row r="13" spans="1:35" x14ac:dyDescent="0.3">
      <c r="B13" s="11" t="s">
        <v>24</v>
      </c>
      <c r="C13" s="12">
        <v>0.41491400000000001</v>
      </c>
      <c r="D13" s="12">
        <v>0.22303899999999999</v>
      </c>
      <c r="E13" s="12">
        <v>0.616309</v>
      </c>
      <c r="F13" s="12">
        <v>10000</v>
      </c>
      <c r="G13" s="13" t="s">
        <v>17</v>
      </c>
      <c r="H13" s="4"/>
      <c r="I13" s="4" t="s">
        <v>24</v>
      </c>
      <c r="J13" s="4">
        <v>0.40318100000000001</v>
      </c>
      <c r="K13" s="4">
        <v>0.20999300000000001</v>
      </c>
      <c r="L13" s="4">
        <v>0.59410099999999999</v>
      </c>
      <c r="M13" s="4">
        <v>10000</v>
      </c>
      <c r="N13" s="13" t="s">
        <v>17</v>
      </c>
      <c r="O13" s="4"/>
      <c r="P13" s="4" t="s">
        <v>24</v>
      </c>
      <c r="Q13" s="12">
        <v>0.39127299999999998</v>
      </c>
      <c r="R13" s="12">
        <v>0.204265</v>
      </c>
      <c r="S13" s="12">
        <v>0.57438900000000004</v>
      </c>
      <c r="T13" s="12">
        <v>9884</v>
      </c>
      <c r="U13" s="13" t="s">
        <v>17</v>
      </c>
      <c r="V13" s="4"/>
      <c r="W13" s="4" t="s">
        <v>24</v>
      </c>
      <c r="X13" s="4">
        <v>3.5999999999999997E-2</v>
      </c>
      <c r="Y13" s="4">
        <v>8.0000000000000002E-3</v>
      </c>
      <c r="Z13" s="4">
        <v>6.4000000000000001E-2</v>
      </c>
      <c r="AA13" s="4">
        <v>10000</v>
      </c>
      <c r="AB13" s="17">
        <v>1.14E-2</v>
      </c>
      <c r="AC13" s="4"/>
      <c r="AD13" s="4" t="s">
        <v>24</v>
      </c>
      <c r="AE13" s="12">
        <v>-9.8014E-3</v>
      </c>
      <c r="AF13" s="12">
        <v>-2.27072E-2</v>
      </c>
      <c r="AG13" s="12">
        <v>2.1163000000000002E-3</v>
      </c>
      <c r="AH13" s="12">
        <v>10000</v>
      </c>
      <c r="AI13" s="14">
        <v>0.114</v>
      </c>
    </row>
    <row r="14" spans="1:35" x14ac:dyDescent="0.3">
      <c r="B14" s="11" t="s">
        <v>25</v>
      </c>
      <c r="C14" s="12">
        <v>1.0187E-2</v>
      </c>
      <c r="D14" s="12">
        <v>-3.9744000000000002E-2</v>
      </c>
      <c r="E14" s="12">
        <v>5.7402000000000002E-2</v>
      </c>
      <c r="F14" s="12">
        <v>10000</v>
      </c>
      <c r="G14" s="12">
        <v>0.68300000000000005</v>
      </c>
      <c r="H14" s="4"/>
      <c r="I14" s="4" t="s">
        <v>25</v>
      </c>
      <c r="J14" s="4">
        <v>1.1542999999999999E-2</v>
      </c>
      <c r="K14" s="4">
        <v>-3.4845000000000001E-2</v>
      </c>
      <c r="L14" s="4">
        <v>5.7095E-2</v>
      </c>
      <c r="M14" s="4">
        <v>10000</v>
      </c>
      <c r="N14" s="4">
        <v>0.622</v>
      </c>
      <c r="O14" s="4"/>
      <c r="P14" s="4" t="s">
        <v>25</v>
      </c>
      <c r="Q14" s="12">
        <v>1.0788000000000001E-2</v>
      </c>
      <c r="R14" s="12">
        <v>-3.3445000000000003E-2</v>
      </c>
      <c r="S14" s="12">
        <v>5.4711999999999997E-2</v>
      </c>
      <c r="T14" s="12">
        <v>10000</v>
      </c>
      <c r="U14" s="12">
        <v>0.623</v>
      </c>
      <c r="V14" s="4"/>
      <c r="W14" s="4" t="s">
        <v>25</v>
      </c>
      <c r="X14" s="4">
        <v>-2E-3</v>
      </c>
      <c r="Y14" s="4">
        <v>-0.01</v>
      </c>
      <c r="Z14" s="4">
        <v>4.0000000000000001E-3</v>
      </c>
      <c r="AA14" s="12">
        <v>9385</v>
      </c>
      <c r="AB14" s="12">
        <v>0.40239999999999998</v>
      </c>
      <c r="AC14" s="4"/>
      <c r="AD14" s="4" t="s">
        <v>25</v>
      </c>
      <c r="AE14" s="12">
        <v>9.1390000000000004E-4</v>
      </c>
      <c r="AF14" s="12">
        <v>-2.3219999999999998E-3</v>
      </c>
      <c r="AG14" s="12">
        <v>4.1035999999999998E-3</v>
      </c>
      <c r="AH14" s="4">
        <v>10000</v>
      </c>
      <c r="AI14" s="14">
        <v>0.56999999999999995</v>
      </c>
    </row>
    <row r="15" spans="1:35" x14ac:dyDescent="0.3">
      <c r="B15" s="11" t="s">
        <v>26</v>
      </c>
      <c r="C15" s="12">
        <v>9.6769999999999998E-3</v>
      </c>
      <c r="D15" s="12">
        <v>6.5329999999999997E-3</v>
      </c>
      <c r="E15" s="12">
        <v>1.2742E-2</v>
      </c>
      <c r="F15" s="12">
        <v>9494</v>
      </c>
      <c r="G15" s="13" t="s">
        <v>17</v>
      </c>
      <c r="H15" s="4"/>
      <c r="I15" s="4" t="s">
        <v>26</v>
      </c>
      <c r="J15" s="4">
        <v>9.5010000000000008E-3</v>
      </c>
      <c r="K15" s="4">
        <v>6.6699999999999997E-3</v>
      </c>
      <c r="L15" s="4">
        <v>1.2541E-2</v>
      </c>
      <c r="M15" s="4">
        <v>10000</v>
      </c>
      <c r="N15" s="13" t="s">
        <v>17</v>
      </c>
      <c r="O15" s="4"/>
      <c r="P15" s="4" t="s">
        <v>26</v>
      </c>
      <c r="Q15" s="12">
        <v>9.1260000000000004E-3</v>
      </c>
      <c r="R15" s="12">
        <v>6.3070000000000001E-3</v>
      </c>
      <c r="S15" s="12">
        <v>1.1965E-2</v>
      </c>
      <c r="T15" s="12">
        <v>10251</v>
      </c>
      <c r="U15" s="13" t="s">
        <v>17</v>
      </c>
      <c r="V15" s="4"/>
      <c r="W15" s="4" t="s">
        <v>26</v>
      </c>
      <c r="X15" s="4" t="s">
        <v>17</v>
      </c>
      <c r="Y15" s="4" t="s">
        <v>17</v>
      </c>
      <c r="Z15" s="4">
        <v>1E-3</v>
      </c>
      <c r="AA15" s="12">
        <v>9501</v>
      </c>
      <c r="AB15" s="17">
        <v>3.8199999999999998E-2</v>
      </c>
      <c r="AC15" s="4"/>
      <c r="AD15" s="4" t="s">
        <v>26</v>
      </c>
      <c r="AE15" s="12" t="s">
        <v>17</v>
      </c>
      <c r="AF15" s="12" t="s">
        <v>17</v>
      </c>
      <c r="AG15" s="12" t="s">
        <v>17</v>
      </c>
      <c r="AH15" s="12">
        <v>10000</v>
      </c>
      <c r="AI15" s="14">
        <v>0.313</v>
      </c>
    </row>
    <row r="16" spans="1:35" x14ac:dyDescent="0.3">
      <c r="B16" s="18" t="s">
        <v>27</v>
      </c>
      <c r="C16" s="8"/>
      <c r="D16" s="8"/>
      <c r="E16" s="8"/>
      <c r="F16" s="8"/>
      <c r="G16" s="8"/>
      <c r="H16" s="8"/>
      <c r="I16" s="8" t="s">
        <v>27</v>
      </c>
      <c r="J16" s="8"/>
      <c r="K16" s="8"/>
      <c r="L16" s="8"/>
      <c r="M16" s="8"/>
      <c r="N16" s="8"/>
      <c r="O16" s="8"/>
      <c r="P16" s="8" t="s">
        <v>27</v>
      </c>
      <c r="Q16" s="8"/>
      <c r="R16" s="8"/>
      <c r="S16" s="8"/>
      <c r="T16" s="8"/>
      <c r="U16" s="8"/>
      <c r="V16" s="8"/>
      <c r="W16" s="8" t="s">
        <v>27</v>
      </c>
      <c r="X16" s="8"/>
      <c r="Y16" s="8"/>
      <c r="Z16" s="8"/>
      <c r="AA16" s="8"/>
      <c r="AB16" s="8"/>
      <c r="AC16" s="8"/>
      <c r="AD16" s="8" t="s">
        <v>27</v>
      </c>
      <c r="AE16" s="8"/>
      <c r="AF16" s="8"/>
      <c r="AG16" s="8"/>
      <c r="AH16" s="8"/>
      <c r="AI16" s="19"/>
    </row>
    <row r="17" spans="2:35" x14ac:dyDescent="0.3">
      <c r="B17" s="11" t="s">
        <v>28</v>
      </c>
      <c r="C17" s="12" t="s">
        <v>17</v>
      </c>
      <c r="D17" s="12" t="s">
        <v>17</v>
      </c>
      <c r="E17" s="12">
        <v>5.7419999999999997E-4</v>
      </c>
      <c r="F17" s="12">
        <v>10000</v>
      </c>
      <c r="G17" s="4"/>
      <c r="H17" s="4"/>
      <c r="I17" s="4" t="s">
        <v>28</v>
      </c>
      <c r="J17" s="4">
        <v>1.8929999999999999E-4</v>
      </c>
      <c r="K17" s="4" t="s">
        <v>17</v>
      </c>
      <c r="L17" s="4">
        <v>5.911E-4</v>
      </c>
      <c r="M17" s="4">
        <v>10430</v>
      </c>
      <c r="N17" s="4"/>
      <c r="O17" s="4"/>
      <c r="P17" s="4" t="s">
        <v>28</v>
      </c>
      <c r="Q17" s="12">
        <v>1.9039999999999999E-4</v>
      </c>
      <c r="R17" s="4" t="s">
        <v>17</v>
      </c>
      <c r="S17" s="12">
        <v>5.8290000000000002E-4</v>
      </c>
      <c r="T17" s="4">
        <v>10000</v>
      </c>
      <c r="U17" s="4"/>
      <c r="V17" s="4"/>
      <c r="W17" s="4" t="s">
        <v>28</v>
      </c>
      <c r="X17" s="4" t="s">
        <v>17</v>
      </c>
      <c r="Y17" s="4" t="s">
        <v>17</v>
      </c>
      <c r="Z17" s="4" t="s">
        <v>17</v>
      </c>
      <c r="AA17" s="4">
        <v>10000</v>
      </c>
      <c r="AB17" s="4"/>
      <c r="AC17" s="4"/>
      <c r="AD17" s="4" t="s">
        <v>28</v>
      </c>
      <c r="AE17" s="4" t="s">
        <v>17</v>
      </c>
      <c r="AF17" s="4" t="s">
        <v>17</v>
      </c>
      <c r="AG17" s="4" t="s">
        <v>17</v>
      </c>
      <c r="AH17" s="12">
        <v>9569</v>
      </c>
      <c r="AI17" s="20"/>
    </row>
    <row r="18" spans="2:35" x14ac:dyDescent="0.3">
      <c r="B18" s="11" t="s">
        <v>29</v>
      </c>
      <c r="C18" s="12">
        <v>1.6479999999999999</v>
      </c>
      <c r="D18" s="12" t="s">
        <v>17</v>
      </c>
      <c r="E18" s="12">
        <v>1.3480000000000001</v>
      </c>
      <c r="F18" s="12">
        <v>10000</v>
      </c>
      <c r="G18" s="4"/>
      <c r="H18" s="4"/>
      <c r="I18" s="4" t="s">
        <v>29</v>
      </c>
      <c r="J18" s="4">
        <v>3.5510000000000002</v>
      </c>
      <c r="K18" s="4" t="s">
        <v>17</v>
      </c>
      <c r="L18" s="4">
        <v>1.4590000000000001</v>
      </c>
      <c r="M18" s="4">
        <v>10000</v>
      </c>
      <c r="N18" s="4"/>
      <c r="O18" s="4"/>
      <c r="P18" s="4" t="s">
        <v>29</v>
      </c>
      <c r="Q18" s="12">
        <v>2.2789999999999999</v>
      </c>
      <c r="R18" s="4" t="s">
        <v>17</v>
      </c>
      <c r="S18" s="12">
        <v>1.1259999999999999</v>
      </c>
      <c r="T18" s="4">
        <v>10000</v>
      </c>
      <c r="U18" s="4"/>
      <c r="V18" s="4"/>
      <c r="W18" s="4" t="s">
        <v>29</v>
      </c>
      <c r="X18" s="12">
        <v>0.1973</v>
      </c>
      <c r="Y18" s="4" t="s">
        <v>17</v>
      </c>
      <c r="Z18" s="12">
        <v>1.1650000000000001E-2</v>
      </c>
      <c r="AA18" s="4">
        <v>10000</v>
      </c>
      <c r="AB18" s="4"/>
      <c r="AC18" s="4"/>
      <c r="AD18" s="4" t="s">
        <v>29</v>
      </c>
      <c r="AE18" s="12">
        <v>0.14960000000000001</v>
      </c>
      <c r="AF18" s="4" t="s">
        <v>17</v>
      </c>
      <c r="AG18" s="12">
        <v>2.9269999999999999E-3</v>
      </c>
      <c r="AH18" s="4">
        <v>10000</v>
      </c>
      <c r="AI18" s="20"/>
    </row>
    <row r="19" spans="2:35" x14ac:dyDescent="0.3">
      <c r="B19" s="11" t="s">
        <v>30</v>
      </c>
      <c r="C19" s="12">
        <v>0.1205</v>
      </c>
      <c r="D19" s="12">
        <v>0.1082</v>
      </c>
      <c r="E19" s="12">
        <v>0.13289999999999999</v>
      </c>
      <c r="F19" s="12">
        <v>10824</v>
      </c>
      <c r="G19" s="4"/>
      <c r="H19" s="4"/>
      <c r="I19" s="4" t="s">
        <v>30</v>
      </c>
      <c r="J19" s="4">
        <v>0.10929999999999999</v>
      </c>
      <c r="K19" s="4">
        <v>9.8580000000000001E-2</v>
      </c>
      <c r="L19" s="4">
        <v>0.12089999999999999</v>
      </c>
      <c r="M19" s="4">
        <v>10318</v>
      </c>
      <c r="N19" s="4"/>
      <c r="O19" s="4"/>
      <c r="P19" s="4" t="s">
        <v>30</v>
      </c>
      <c r="Q19" s="12">
        <v>0.1004</v>
      </c>
      <c r="R19" s="12">
        <v>8.9840000000000003E-2</v>
      </c>
      <c r="S19" s="12">
        <v>0.1104</v>
      </c>
      <c r="T19" s="4">
        <v>10000</v>
      </c>
      <c r="U19" s="4"/>
      <c r="V19" s="4"/>
      <c r="W19" s="4" t="s">
        <v>30</v>
      </c>
      <c r="X19" s="12">
        <v>2.6940000000000002E-3</v>
      </c>
      <c r="Y19" s="12">
        <v>2.421E-3</v>
      </c>
      <c r="Z19" s="12">
        <v>2.9680000000000002E-3</v>
      </c>
      <c r="AA19" s="12">
        <v>10387</v>
      </c>
      <c r="AB19" s="4"/>
      <c r="AC19" s="4"/>
      <c r="AD19" s="4" t="s">
        <v>30</v>
      </c>
      <c r="AE19" s="12">
        <v>5.7070000000000005E-4</v>
      </c>
      <c r="AF19" s="12">
        <v>5.153E-4</v>
      </c>
      <c r="AG19" s="12">
        <v>6.2960000000000002E-4</v>
      </c>
      <c r="AH19" s="4">
        <v>10000</v>
      </c>
      <c r="AI19" s="20"/>
    </row>
    <row r="20" spans="2:35" x14ac:dyDescent="0.3">
      <c r="B20" s="11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20"/>
    </row>
    <row r="21" spans="2:35" ht="165.6" x14ac:dyDescent="0.3">
      <c r="B21" s="21" t="s">
        <v>31</v>
      </c>
      <c r="C21" s="12">
        <v>583.95989999999995</v>
      </c>
      <c r="D21" s="4"/>
      <c r="E21" s="4"/>
      <c r="F21" s="4"/>
      <c r="G21" s="4"/>
      <c r="H21" s="4"/>
      <c r="I21" s="22" t="s">
        <v>31</v>
      </c>
      <c r="J21" s="4">
        <v>510.05079999999998</v>
      </c>
      <c r="K21" s="4"/>
      <c r="L21" s="4"/>
      <c r="M21" s="4"/>
      <c r="N21" s="4"/>
      <c r="O21" s="4"/>
      <c r="P21" s="22" t="s">
        <v>32</v>
      </c>
      <c r="Q21" s="12">
        <v>445.99459999999999</v>
      </c>
      <c r="R21" s="4"/>
      <c r="S21" s="4"/>
      <c r="T21" s="4"/>
      <c r="U21" s="4"/>
      <c r="V21" s="4"/>
      <c r="W21" s="22" t="s">
        <v>31</v>
      </c>
      <c r="X21" s="12">
        <v>-2297.3789999999999</v>
      </c>
      <c r="Y21" s="4"/>
      <c r="Z21" s="4"/>
      <c r="AA21" s="4"/>
      <c r="AB21" s="4"/>
      <c r="AC21" s="4"/>
      <c r="AD21" s="22" t="s">
        <v>31</v>
      </c>
      <c r="AE21" s="12">
        <v>-3491.1590000000001</v>
      </c>
      <c r="AF21" s="4"/>
      <c r="AG21" s="4"/>
      <c r="AH21" s="4"/>
      <c r="AI21" s="20"/>
    </row>
    <row r="22" spans="2:35" ht="165.6" x14ac:dyDescent="0.3">
      <c r="B22" s="21" t="s">
        <v>33</v>
      </c>
      <c r="C22" s="12">
        <v>569.01440000000002</v>
      </c>
      <c r="D22" s="4"/>
      <c r="E22" s="4"/>
      <c r="F22" s="4"/>
      <c r="G22" s="4"/>
      <c r="H22" s="4"/>
      <c r="I22" s="22" t="s">
        <v>34</v>
      </c>
      <c r="J22" s="4">
        <v>495.0317</v>
      </c>
      <c r="K22" s="4"/>
      <c r="L22" s="4"/>
      <c r="M22" s="4"/>
      <c r="N22" s="4"/>
      <c r="O22" s="4"/>
      <c r="P22" s="22" t="s">
        <v>33</v>
      </c>
      <c r="Q22" s="12">
        <v>431.08229999999998</v>
      </c>
      <c r="R22" s="4"/>
      <c r="S22" s="4"/>
      <c r="T22" s="4"/>
      <c r="U22" s="4"/>
      <c r="V22" s="4"/>
      <c r="W22" s="22" t="s">
        <v>33</v>
      </c>
      <c r="X22" s="12">
        <v>-2317.2280000000001</v>
      </c>
      <c r="Y22" s="4"/>
      <c r="Z22" s="4"/>
      <c r="AA22" s="4"/>
      <c r="AB22" s="4"/>
      <c r="AC22" s="4"/>
      <c r="AD22" s="22" t="s">
        <v>33</v>
      </c>
      <c r="AE22" s="12">
        <v>-3522.4050000000002</v>
      </c>
      <c r="AF22" s="4"/>
      <c r="AG22" s="4"/>
      <c r="AH22" s="4"/>
      <c r="AI22" s="20"/>
    </row>
    <row r="23" spans="2:35" x14ac:dyDescent="0.3">
      <c r="B23" s="11" t="s">
        <v>35</v>
      </c>
      <c r="C23" s="4">
        <f>C22-C21</f>
        <v>-14.945499999999925</v>
      </c>
      <c r="D23" s="4"/>
      <c r="E23" s="4"/>
      <c r="F23" s="4"/>
      <c r="G23" s="4"/>
      <c r="H23" s="4"/>
      <c r="I23" s="4" t="s">
        <v>35</v>
      </c>
      <c r="J23" s="4">
        <f>J22-J21</f>
        <v>-15.01909999999998</v>
      </c>
      <c r="K23" s="4"/>
      <c r="L23" s="4"/>
      <c r="M23" s="4"/>
      <c r="N23" s="4"/>
      <c r="O23" s="4"/>
      <c r="P23" s="4" t="s">
        <v>35</v>
      </c>
      <c r="Q23" s="4">
        <f>Q22-Q21</f>
        <v>-14.912300000000016</v>
      </c>
      <c r="R23" s="4"/>
      <c r="S23" s="4"/>
      <c r="T23" s="4"/>
      <c r="U23" s="4"/>
      <c r="V23" s="4"/>
      <c r="W23" s="4" t="s">
        <v>35</v>
      </c>
      <c r="X23" s="4">
        <f>X22-X21</f>
        <v>-19.84900000000016</v>
      </c>
      <c r="Y23" s="4"/>
      <c r="Z23" s="4"/>
      <c r="AA23" s="4"/>
      <c r="AB23" s="4"/>
      <c r="AC23" s="4"/>
      <c r="AD23" s="4" t="s">
        <v>35</v>
      </c>
      <c r="AE23" s="4">
        <f>AE22-AE21</f>
        <v>-31.246000000000095</v>
      </c>
      <c r="AF23" s="4"/>
      <c r="AG23" s="4"/>
      <c r="AH23" s="4"/>
      <c r="AI23" s="20"/>
    </row>
    <row r="24" spans="2:35" x14ac:dyDescent="0.3">
      <c r="B24" s="11" t="s">
        <v>36</v>
      </c>
      <c r="C24" s="12">
        <v>579.15610000000004</v>
      </c>
      <c r="D24" s="4"/>
      <c r="E24" s="4"/>
      <c r="F24" s="4"/>
      <c r="G24" s="4"/>
      <c r="H24" s="4"/>
      <c r="I24" s="4" t="s">
        <v>36</v>
      </c>
      <c r="J24" s="4">
        <v>504.48509999999999</v>
      </c>
      <c r="K24" s="4"/>
      <c r="L24" s="4"/>
      <c r="M24" s="4"/>
      <c r="N24" s="4"/>
      <c r="O24" s="4"/>
      <c r="P24" s="4" t="s">
        <v>36</v>
      </c>
      <c r="Q24" s="12">
        <v>440.089</v>
      </c>
      <c r="R24" s="4"/>
      <c r="S24" s="4"/>
      <c r="T24" s="4"/>
      <c r="U24" s="4"/>
      <c r="V24" s="4"/>
      <c r="W24" s="4" t="s">
        <v>36</v>
      </c>
      <c r="X24" s="12">
        <v>-2307.4430000000002</v>
      </c>
      <c r="Y24" s="4"/>
      <c r="Z24" s="4"/>
      <c r="AA24" s="4"/>
      <c r="AB24" s="4"/>
      <c r="AC24" s="4"/>
      <c r="AD24" s="4" t="s">
        <v>36</v>
      </c>
      <c r="AE24" s="12">
        <v>-3527.7179999999998</v>
      </c>
      <c r="AF24" s="4"/>
      <c r="AG24" s="4"/>
      <c r="AH24" s="4"/>
      <c r="AI24" s="20"/>
    </row>
    <row r="25" spans="2:35" x14ac:dyDescent="0.3">
      <c r="B25" s="11" t="s">
        <v>35</v>
      </c>
      <c r="C25" s="23">
        <f>C24-C22</f>
        <v>10.141700000000014</v>
      </c>
      <c r="D25" s="4"/>
      <c r="E25" s="4"/>
      <c r="F25" s="4"/>
      <c r="G25" s="4"/>
      <c r="H25" s="4"/>
      <c r="I25" s="4" t="s">
        <v>35</v>
      </c>
      <c r="J25" s="23">
        <f>J24-J22</f>
        <v>9.4533999999999878</v>
      </c>
      <c r="K25" s="4"/>
      <c r="L25" s="4"/>
      <c r="M25" s="4"/>
      <c r="N25" s="4"/>
      <c r="O25" s="4"/>
      <c r="P25" s="4" t="s">
        <v>35</v>
      </c>
      <c r="Q25" s="23">
        <f>Q24-Q22</f>
        <v>9.0067000000000235</v>
      </c>
      <c r="R25" s="4"/>
      <c r="S25" s="4"/>
      <c r="T25" s="4"/>
      <c r="U25" s="4"/>
      <c r="V25" s="4"/>
      <c r="W25" s="4" t="s">
        <v>35</v>
      </c>
      <c r="X25" s="23">
        <f>X24-X22</f>
        <v>9.7849999999998545</v>
      </c>
      <c r="Y25" s="4"/>
      <c r="Z25" s="4"/>
      <c r="AA25" s="4"/>
      <c r="AB25" s="4"/>
      <c r="AC25" s="4"/>
      <c r="AD25" s="4" t="s">
        <v>35</v>
      </c>
      <c r="AE25" s="4">
        <f>AE24-AE22</f>
        <v>-5.3129999999996471</v>
      </c>
      <c r="AF25" s="4"/>
      <c r="AG25" s="4"/>
      <c r="AH25" s="4"/>
      <c r="AI25" s="20"/>
    </row>
    <row r="26" spans="2:35" x14ac:dyDescent="0.3">
      <c r="B26" s="1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24"/>
      <c r="AF26" s="24"/>
      <c r="AG26" s="24"/>
      <c r="AH26" s="24"/>
      <c r="AI26" s="25"/>
    </row>
    <row r="27" spans="2:35" x14ac:dyDescent="0.3">
      <c r="B27" s="95" t="s">
        <v>37</v>
      </c>
      <c r="C27" s="96"/>
      <c r="D27" s="96"/>
      <c r="E27" s="96"/>
      <c r="F27" s="96"/>
      <c r="G27" s="96"/>
      <c r="H27" s="4"/>
      <c r="I27" s="96" t="s">
        <v>38</v>
      </c>
      <c r="J27" s="96"/>
      <c r="K27" s="96"/>
      <c r="L27" s="96"/>
      <c r="M27" s="96"/>
      <c r="N27" s="96"/>
      <c r="O27" s="4"/>
      <c r="P27" s="96" t="s">
        <v>39</v>
      </c>
      <c r="Q27" s="96"/>
      <c r="R27" s="96"/>
      <c r="S27" s="96"/>
      <c r="T27" s="96"/>
      <c r="U27" s="96"/>
      <c r="V27" s="4"/>
      <c r="W27" s="4"/>
      <c r="X27" s="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5"/>
    </row>
    <row r="28" spans="2:35" x14ac:dyDescent="0.3">
      <c r="B28" s="6" t="s">
        <v>9</v>
      </c>
      <c r="C28" s="7" t="s">
        <v>10</v>
      </c>
      <c r="D28" s="7" t="s">
        <v>11</v>
      </c>
      <c r="E28" s="7" t="s">
        <v>12</v>
      </c>
      <c r="F28" s="7" t="s">
        <v>13</v>
      </c>
      <c r="G28" s="7" t="s">
        <v>14</v>
      </c>
      <c r="H28" s="8"/>
      <c r="I28" s="7" t="s">
        <v>9</v>
      </c>
      <c r="J28" s="7" t="s">
        <v>10</v>
      </c>
      <c r="K28" s="7" t="s">
        <v>11</v>
      </c>
      <c r="L28" s="7" t="s">
        <v>12</v>
      </c>
      <c r="M28" s="7" t="s">
        <v>13</v>
      </c>
      <c r="N28" s="7" t="s">
        <v>14</v>
      </c>
      <c r="O28" s="8"/>
      <c r="P28" s="7" t="s">
        <v>9</v>
      </c>
      <c r="Q28" s="7" t="s">
        <v>10</v>
      </c>
      <c r="R28" s="7" t="s">
        <v>11</v>
      </c>
      <c r="S28" s="7" t="s">
        <v>12</v>
      </c>
      <c r="T28" s="7" t="s">
        <v>13</v>
      </c>
      <c r="U28" s="7" t="s">
        <v>14</v>
      </c>
      <c r="V28" s="8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5"/>
    </row>
    <row r="29" spans="2:35" x14ac:dyDescent="0.3">
      <c r="B29" s="11" t="s">
        <v>16</v>
      </c>
      <c r="C29" s="12">
        <v>-0.2124045</v>
      </c>
      <c r="D29" s="12">
        <v>-0.26409749999999999</v>
      </c>
      <c r="E29" s="12">
        <v>-0.1586822</v>
      </c>
      <c r="F29" s="12">
        <v>10000</v>
      </c>
      <c r="G29" s="13" t="s">
        <v>17</v>
      </c>
      <c r="H29" s="4"/>
      <c r="I29" s="4" t="s">
        <v>16</v>
      </c>
      <c r="J29" s="12">
        <v>5.3134999999999996E-3</v>
      </c>
      <c r="K29" s="12">
        <v>-1.0392E-2</v>
      </c>
      <c r="L29" s="12">
        <v>2.23485E-2</v>
      </c>
      <c r="M29" s="4">
        <v>10000</v>
      </c>
      <c r="N29" s="12">
        <v>0.50419999999999998</v>
      </c>
      <c r="O29" s="4"/>
      <c r="P29" s="4" t="s">
        <v>16</v>
      </c>
      <c r="Q29" s="12">
        <v>0.17858750000000001</v>
      </c>
      <c r="R29" s="12">
        <v>0.1477434</v>
      </c>
      <c r="S29" s="12">
        <v>0.21546199999999999</v>
      </c>
      <c r="T29" s="12">
        <v>9806</v>
      </c>
      <c r="U29" s="13" t="s">
        <v>17</v>
      </c>
      <c r="V29" s="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5"/>
    </row>
    <row r="30" spans="2:35" x14ac:dyDescent="0.3">
      <c r="B30" s="11" t="s">
        <v>18</v>
      </c>
      <c r="C30" s="12">
        <v>-3.3704600000000001E-2</v>
      </c>
      <c r="D30" s="12">
        <v>-9.2667299999999994E-2</v>
      </c>
      <c r="E30" s="12">
        <v>2.6795599999999999E-2</v>
      </c>
      <c r="F30" s="4">
        <v>10000</v>
      </c>
      <c r="G30" s="12">
        <v>0.26819999999999999</v>
      </c>
      <c r="H30" s="4"/>
      <c r="I30" s="4" t="s">
        <v>18</v>
      </c>
      <c r="J30" s="12">
        <v>2.4303499999999999E-2</v>
      </c>
      <c r="K30" s="12">
        <v>5.3628E-3</v>
      </c>
      <c r="L30" s="12">
        <v>4.2389700000000002E-2</v>
      </c>
      <c r="M30" s="4">
        <v>10000</v>
      </c>
      <c r="N30" s="15">
        <v>9.5999999999999992E-3</v>
      </c>
      <c r="O30" s="4"/>
      <c r="P30" s="4" t="s">
        <v>18</v>
      </c>
      <c r="Q30" s="12">
        <v>1.8783999999999999E-3</v>
      </c>
      <c r="R30" s="12">
        <v>-3.5039899999999999E-2</v>
      </c>
      <c r="S30" s="12">
        <v>3.9482799999999998E-2</v>
      </c>
      <c r="T30" s="4">
        <v>10000</v>
      </c>
      <c r="U30" s="12">
        <v>0.91679999999999995</v>
      </c>
      <c r="V30" s="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5"/>
    </row>
    <row r="31" spans="2:35" x14ac:dyDescent="0.3">
      <c r="B31" s="11" t="s">
        <v>19</v>
      </c>
      <c r="C31" s="12">
        <v>-3.39548E-2</v>
      </c>
      <c r="D31" s="12">
        <v>-7.2125499999999995E-2</v>
      </c>
      <c r="E31" s="12">
        <v>5.1755999999999998E-3</v>
      </c>
      <c r="F31" s="12">
        <v>10000</v>
      </c>
      <c r="G31" s="12">
        <v>8.0399999999999999E-2</v>
      </c>
      <c r="H31" s="4"/>
      <c r="I31" s="4" t="s">
        <v>19</v>
      </c>
      <c r="J31" s="12">
        <v>9.9767999999999992E-3</v>
      </c>
      <c r="K31" s="12">
        <v>-2.0192999999999999E-3</v>
      </c>
      <c r="L31" s="12">
        <v>2.0998200000000002E-2</v>
      </c>
      <c r="M31" s="4">
        <v>10000</v>
      </c>
      <c r="N31" s="12">
        <v>9.0999999999999998E-2</v>
      </c>
      <c r="O31" s="4"/>
      <c r="P31" s="4" t="s">
        <v>19</v>
      </c>
      <c r="Q31" s="12">
        <v>1.5830799999999999E-2</v>
      </c>
      <c r="R31" s="12">
        <v>-6.9207000000000001E-3</v>
      </c>
      <c r="S31" s="12">
        <v>3.9734899999999997E-2</v>
      </c>
      <c r="T31" s="12">
        <v>10343</v>
      </c>
      <c r="U31" s="12">
        <v>0.17899999999999999</v>
      </c>
      <c r="V31" s="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5"/>
    </row>
    <row r="32" spans="2:35" x14ac:dyDescent="0.3">
      <c r="B32" s="11" t="s">
        <v>20</v>
      </c>
      <c r="C32" s="12">
        <v>-2.7310500000000001E-2</v>
      </c>
      <c r="D32" s="12">
        <v>-6.4446600000000007E-2</v>
      </c>
      <c r="E32" s="12">
        <v>8.0491E-3</v>
      </c>
      <c r="F32" s="4">
        <v>10000</v>
      </c>
      <c r="G32" s="12">
        <v>0.12939999999999999</v>
      </c>
      <c r="H32" s="4"/>
      <c r="I32" s="4" t="s">
        <v>20</v>
      </c>
      <c r="J32" s="12">
        <v>1.5559E-2</v>
      </c>
      <c r="K32" s="12">
        <v>4.9560999999999997E-3</v>
      </c>
      <c r="L32" s="12">
        <v>2.63124E-2</v>
      </c>
      <c r="M32" s="4">
        <v>10000</v>
      </c>
      <c r="N32" s="15">
        <v>6.0000000000000001E-3</v>
      </c>
      <c r="O32" s="4"/>
      <c r="P32" s="4" t="s">
        <v>20</v>
      </c>
      <c r="Q32" s="12">
        <v>6.5623000000000001E-3</v>
      </c>
      <c r="R32" s="12">
        <v>-1.5671899999999999E-2</v>
      </c>
      <c r="S32" s="12">
        <v>2.73972E-2</v>
      </c>
      <c r="T32" s="12">
        <v>10000</v>
      </c>
      <c r="U32" s="12">
        <v>0.53520000000000001</v>
      </c>
      <c r="V32" s="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5"/>
    </row>
    <row r="33" spans="2:35" x14ac:dyDescent="0.3">
      <c r="B33" s="11" t="s">
        <v>21</v>
      </c>
      <c r="C33" s="12">
        <v>-5.5510999999999998E-3</v>
      </c>
      <c r="D33" s="12">
        <v>-5.8399699999999999E-2</v>
      </c>
      <c r="E33" s="12">
        <v>4.8323199999999997E-2</v>
      </c>
      <c r="F33" s="12">
        <v>10000</v>
      </c>
      <c r="G33" s="12">
        <v>0.82120000000000004</v>
      </c>
      <c r="H33" s="4"/>
      <c r="I33" s="4" t="s">
        <v>21</v>
      </c>
      <c r="J33" s="12">
        <v>1.1417699999999999E-2</v>
      </c>
      <c r="K33" s="12">
        <v>-4.4171000000000002E-3</v>
      </c>
      <c r="L33" s="12">
        <v>2.7019000000000001E-2</v>
      </c>
      <c r="M33" s="12">
        <v>10015</v>
      </c>
      <c r="N33" s="12">
        <v>0.15759999999999999</v>
      </c>
      <c r="O33" s="4"/>
      <c r="P33" s="4" t="s">
        <v>21</v>
      </c>
      <c r="Q33" s="12">
        <v>-6.7405E-3</v>
      </c>
      <c r="R33" s="12">
        <v>-3.8256400000000003E-2</v>
      </c>
      <c r="S33" s="12">
        <v>2.6216699999999999E-2</v>
      </c>
      <c r="T33" s="4">
        <v>10000</v>
      </c>
      <c r="U33" s="12">
        <v>0.68659999999999999</v>
      </c>
      <c r="V33" s="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5"/>
    </row>
    <row r="34" spans="2:35" x14ac:dyDescent="0.3">
      <c r="B34" s="11" t="s">
        <v>22</v>
      </c>
      <c r="C34" s="12">
        <v>-7.3934100000000003E-2</v>
      </c>
      <c r="D34" s="12">
        <v>-0.1070344</v>
      </c>
      <c r="E34" s="12">
        <v>-4.1060800000000001E-2</v>
      </c>
      <c r="F34" s="4">
        <v>10000</v>
      </c>
      <c r="G34" s="13" t="s">
        <v>17</v>
      </c>
      <c r="H34" s="4"/>
      <c r="I34" s="4" t="s">
        <v>22</v>
      </c>
      <c r="J34" s="12">
        <v>1.6832699999999999E-2</v>
      </c>
      <c r="K34" s="12">
        <v>6.6712000000000004E-3</v>
      </c>
      <c r="L34" s="12">
        <v>2.66926E-2</v>
      </c>
      <c r="M34" s="4">
        <v>10000</v>
      </c>
      <c r="N34" s="15">
        <v>1.6000000000000001E-3</v>
      </c>
      <c r="O34" s="4"/>
      <c r="P34" s="4" t="s">
        <v>22</v>
      </c>
      <c r="Q34" s="12">
        <v>3.9264599999999997E-2</v>
      </c>
      <c r="R34" s="12">
        <v>1.83736E-2</v>
      </c>
      <c r="S34" s="12">
        <v>5.7963399999999998E-2</v>
      </c>
      <c r="T34" s="12">
        <v>10000</v>
      </c>
      <c r="U34" s="26" t="s">
        <v>17</v>
      </c>
      <c r="V34" s="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5"/>
    </row>
    <row r="35" spans="2:35" x14ac:dyDescent="0.3">
      <c r="B35" s="11" t="s">
        <v>23</v>
      </c>
      <c r="C35" s="12">
        <v>-5.8023900000000003E-2</v>
      </c>
      <c r="D35" s="12">
        <v>-9.2370499999999994E-2</v>
      </c>
      <c r="E35" s="12">
        <v>-2.2735999999999999E-2</v>
      </c>
      <c r="F35" s="12">
        <v>10000</v>
      </c>
      <c r="G35" s="15">
        <v>1E-3</v>
      </c>
      <c r="H35" s="4"/>
      <c r="I35" s="4" t="s">
        <v>23</v>
      </c>
      <c r="J35" s="12">
        <v>1.4060599999999999E-2</v>
      </c>
      <c r="K35" s="12">
        <v>3.8895000000000002E-3</v>
      </c>
      <c r="L35" s="12">
        <v>2.4979500000000002E-2</v>
      </c>
      <c r="M35" s="4">
        <v>10000</v>
      </c>
      <c r="N35" s="17">
        <v>1.24E-2</v>
      </c>
      <c r="O35" s="4"/>
      <c r="P35" s="4" t="s">
        <v>23</v>
      </c>
      <c r="Q35" s="12">
        <v>3.0407799999999999E-2</v>
      </c>
      <c r="R35" s="12">
        <v>9.9868000000000005E-3</v>
      </c>
      <c r="S35" s="12">
        <v>5.2189399999999997E-2</v>
      </c>
      <c r="T35" s="4">
        <v>10000</v>
      </c>
      <c r="U35" s="15">
        <v>5.5999999999999999E-3</v>
      </c>
      <c r="V35" s="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5"/>
    </row>
    <row r="36" spans="2:35" x14ac:dyDescent="0.3">
      <c r="B36" s="11" t="s">
        <v>24</v>
      </c>
      <c r="C36" s="12">
        <v>-6.3686800000000002E-2</v>
      </c>
      <c r="D36" s="12">
        <v>-0.12585009999999999</v>
      </c>
      <c r="E36" s="12">
        <v>-2.2228E-3</v>
      </c>
      <c r="F36" s="4">
        <v>10000</v>
      </c>
      <c r="G36" s="17">
        <v>4.8599999999999997E-2</v>
      </c>
      <c r="H36" s="4"/>
      <c r="I36" s="4" t="s">
        <v>24</v>
      </c>
      <c r="J36" s="12">
        <v>2.18824E-2</v>
      </c>
      <c r="K36" s="12">
        <v>2.124E-3</v>
      </c>
      <c r="L36" s="12">
        <v>4.1383900000000001E-2</v>
      </c>
      <c r="M36" s="12">
        <v>10920</v>
      </c>
      <c r="N36" s="17">
        <v>3.2800000000000003E-2</v>
      </c>
      <c r="O36" s="4"/>
      <c r="P36" s="4" t="s">
        <v>24</v>
      </c>
      <c r="Q36" s="12">
        <v>2.7677400000000001E-2</v>
      </c>
      <c r="R36" s="12">
        <v>-1.09316E-2</v>
      </c>
      <c r="S36" s="12">
        <v>6.5175700000000003E-2</v>
      </c>
      <c r="T36" s="12">
        <v>10000</v>
      </c>
      <c r="U36" s="12">
        <v>0.154</v>
      </c>
      <c r="V36" s="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5"/>
    </row>
    <row r="37" spans="2:35" x14ac:dyDescent="0.3">
      <c r="B37" s="11" t="s">
        <v>25</v>
      </c>
      <c r="C37" s="12">
        <v>8.4979999999999995E-4</v>
      </c>
      <c r="D37" s="12">
        <v>-1.51921E-2</v>
      </c>
      <c r="E37" s="12">
        <v>1.60719E-2</v>
      </c>
      <c r="F37" s="12">
        <v>10000</v>
      </c>
      <c r="G37" s="12">
        <v>0.91220000000000001</v>
      </c>
      <c r="H37" s="4"/>
      <c r="I37" s="4" t="s">
        <v>25</v>
      </c>
      <c r="J37" s="12">
        <v>2.5392000000000001E-3</v>
      </c>
      <c r="K37" s="12">
        <v>-2.3075000000000001E-3</v>
      </c>
      <c r="L37" s="12">
        <v>7.5645E-3</v>
      </c>
      <c r="M37" s="4">
        <v>10000</v>
      </c>
      <c r="N37" s="12">
        <v>0.31879999999999997</v>
      </c>
      <c r="O37" s="4"/>
      <c r="P37" s="4" t="s">
        <v>25</v>
      </c>
      <c r="Q37" s="12">
        <v>-2.7945000000000001E-3</v>
      </c>
      <c r="R37" s="12">
        <v>-1.2694199999999999E-2</v>
      </c>
      <c r="S37" s="12">
        <v>7.1266999999999997E-3</v>
      </c>
      <c r="T37" s="12">
        <v>9863</v>
      </c>
      <c r="U37" s="12">
        <v>0.57320000000000004</v>
      </c>
      <c r="V37" s="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5"/>
    </row>
    <row r="38" spans="2:35" x14ac:dyDescent="0.3">
      <c r="B38" s="11" t="s">
        <v>26</v>
      </c>
      <c r="C38" s="12">
        <v>-1.4172E-3</v>
      </c>
      <c r="D38" s="12">
        <v>-2.4247000000000001E-3</v>
      </c>
      <c r="E38" s="12" t="s">
        <v>17</v>
      </c>
      <c r="F38" s="4">
        <v>10000</v>
      </c>
      <c r="G38" s="15">
        <v>7.6E-3</v>
      </c>
      <c r="H38" s="4"/>
      <c r="I38" s="4" t="s">
        <v>26</v>
      </c>
      <c r="J38" s="12">
        <v>8.2479999999999999E-4</v>
      </c>
      <c r="K38" s="12">
        <v>5.0489999999999997E-4</v>
      </c>
      <c r="L38" s="12">
        <v>1.1474E-3</v>
      </c>
      <c r="M38" s="4">
        <v>10000</v>
      </c>
      <c r="N38" s="13" t="s">
        <v>17</v>
      </c>
      <c r="O38" s="4"/>
      <c r="P38" s="4" t="s">
        <v>26</v>
      </c>
      <c r="Q38" s="12">
        <v>2.6899999999999998E-4</v>
      </c>
      <c r="R38" s="12">
        <v>-3.6190000000000001E-4</v>
      </c>
      <c r="S38" s="12">
        <v>8.9550000000000003E-4</v>
      </c>
      <c r="T38" s="12">
        <v>10460</v>
      </c>
      <c r="U38" s="12">
        <v>0.41039999999999999</v>
      </c>
      <c r="V38" s="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5"/>
    </row>
    <row r="39" spans="2:35" x14ac:dyDescent="0.3">
      <c r="B39" s="18" t="s">
        <v>27</v>
      </c>
      <c r="C39" s="4"/>
      <c r="D39" s="8"/>
      <c r="E39" s="8"/>
      <c r="F39" s="8"/>
      <c r="G39" s="8"/>
      <c r="H39" s="8"/>
      <c r="I39" s="8" t="s">
        <v>27</v>
      </c>
      <c r="J39" s="8"/>
      <c r="K39" s="8"/>
      <c r="L39" s="8"/>
      <c r="M39" s="8"/>
      <c r="N39" s="8"/>
      <c r="O39" s="8"/>
      <c r="P39" s="8" t="s">
        <v>27</v>
      </c>
      <c r="Q39" s="8"/>
      <c r="R39" s="8"/>
      <c r="S39" s="8"/>
      <c r="T39" s="8"/>
      <c r="U39" s="8"/>
      <c r="V39" s="8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5"/>
    </row>
    <row r="40" spans="2:35" x14ac:dyDescent="0.3">
      <c r="B40" s="11" t="s">
        <v>28</v>
      </c>
      <c r="C40" s="4" t="s">
        <v>17</v>
      </c>
      <c r="D40" s="4" t="s">
        <v>17</v>
      </c>
      <c r="E40" s="4" t="s">
        <v>17</v>
      </c>
      <c r="F40" s="12">
        <v>9968</v>
      </c>
      <c r="G40" s="4"/>
      <c r="H40" s="4"/>
      <c r="I40" s="4" t="s">
        <v>28</v>
      </c>
      <c r="J40" s="4" t="s">
        <v>17</v>
      </c>
      <c r="K40" s="4" t="s">
        <v>17</v>
      </c>
      <c r="L40" s="4" t="s">
        <v>17</v>
      </c>
      <c r="M40" s="12">
        <v>10000</v>
      </c>
      <c r="N40" s="4"/>
      <c r="O40" s="4"/>
      <c r="P40" s="4" t="s">
        <v>28</v>
      </c>
      <c r="Q40" s="4" t="s">
        <v>17</v>
      </c>
      <c r="R40" s="4" t="s">
        <v>17</v>
      </c>
      <c r="S40" s="4" t="s">
        <v>17</v>
      </c>
      <c r="T40" s="12">
        <v>10384</v>
      </c>
      <c r="U40" s="4"/>
      <c r="V40" s="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5"/>
    </row>
    <row r="41" spans="2:35" x14ac:dyDescent="0.3">
      <c r="B41" s="11" t="s">
        <v>29</v>
      </c>
      <c r="C41" s="12">
        <v>0.4461</v>
      </c>
      <c r="D41" s="4" t="s">
        <v>17</v>
      </c>
      <c r="E41" s="12">
        <v>8.0839999999999995E-2</v>
      </c>
      <c r="F41" s="4">
        <v>10000</v>
      </c>
      <c r="G41" s="4"/>
      <c r="H41" s="4"/>
      <c r="I41" s="4" t="s">
        <v>29</v>
      </c>
      <c r="J41" s="12">
        <v>8.6249999999999993E-2</v>
      </c>
      <c r="K41" s="4" t="s">
        <v>17</v>
      </c>
      <c r="L41" s="12">
        <v>1.336E-2</v>
      </c>
      <c r="M41" s="4">
        <v>10000</v>
      </c>
      <c r="N41" s="4"/>
      <c r="O41" s="4"/>
      <c r="P41" s="4" t="s">
        <v>29</v>
      </c>
      <c r="Q41" s="12">
        <v>0.28060000000000002</v>
      </c>
      <c r="R41" s="4" t="s">
        <v>17</v>
      </c>
      <c r="S41" s="12">
        <v>5.0410000000000003E-2</v>
      </c>
      <c r="T41" s="4">
        <v>10000</v>
      </c>
      <c r="U41" s="4"/>
      <c r="V41" s="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5"/>
    </row>
    <row r="42" spans="2:35" x14ac:dyDescent="0.3">
      <c r="B42" s="11" t="s">
        <v>30</v>
      </c>
      <c r="C42" s="12">
        <v>1.2959999999999999E-2</v>
      </c>
      <c r="D42" s="12">
        <v>1.1690000000000001E-2</v>
      </c>
      <c r="E42" s="12">
        <v>1.4319999999999999E-2</v>
      </c>
      <c r="F42" s="12">
        <v>10400</v>
      </c>
      <c r="G42" s="4"/>
      <c r="H42" s="4"/>
      <c r="I42" s="4" t="s">
        <v>30</v>
      </c>
      <c r="J42" s="12">
        <v>1.2930000000000001E-3</v>
      </c>
      <c r="K42" s="12">
        <v>1.168E-3</v>
      </c>
      <c r="L42" s="12">
        <v>1.426E-3</v>
      </c>
      <c r="M42" s="12">
        <v>10000</v>
      </c>
      <c r="N42" s="4"/>
      <c r="O42" s="4"/>
      <c r="P42" s="4" t="s">
        <v>30</v>
      </c>
      <c r="Q42" s="12">
        <v>5.032E-3</v>
      </c>
      <c r="R42" s="12">
        <v>4.5300000000000002E-3</v>
      </c>
      <c r="S42" s="12">
        <v>5.5420000000000001E-3</v>
      </c>
      <c r="T42" s="12">
        <v>10000</v>
      </c>
      <c r="U42" s="4"/>
      <c r="V42" s="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5"/>
    </row>
    <row r="43" spans="2:35" x14ac:dyDescent="0.3">
      <c r="B43" s="11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5"/>
    </row>
    <row r="44" spans="2:35" ht="55.2" x14ac:dyDescent="0.3">
      <c r="B44" s="21" t="s">
        <v>32</v>
      </c>
      <c r="C44" s="12">
        <v>-1112.866</v>
      </c>
      <c r="D44" s="4"/>
      <c r="E44" s="4"/>
      <c r="F44" s="4"/>
      <c r="G44" s="4"/>
      <c r="H44" s="4"/>
      <c r="I44" s="22" t="s">
        <v>32</v>
      </c>
      <c r="J44" s="12">
        <v>-2865.3760000000002</v>
      </c>
      <c r="K44" s="4"/>
      <c r="L44" s="4"/>
      <c r="M44" s="4"/>
      <c r="N44" s="4"/>
      <c r="O44" s="4"/>
      <c r="P44" s="22" t="s">
        <v>40</v>
      </c>
      <c r="Q44" s="12">
        <v>-1840.9390000000001</v>
      </c>
      <c r="R44" s="4"/>
      <c r="S44" s="4"/>
      <c r="T44" s="4"/>
      <c r="U44" s="4"/>
      <c r="V44" s="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5"/>
    </row>
    <row r="45" spans="2:35" ht="55.2" x14ac:dyDescent="0.3">
      <c r="B45" s="21" t="s">
        <v>41</v>
      </c>
      <c r="C45" s="12">
        <v>-1134.6569999999999</v>
      </c>
      <c r="D45" s="4"/>
      <c r="E45" s="4"/>
      <c r="F45" s="4"/>
      <c r="G45" s="4"/>
      <c r="H45" s="4"/>
      <c r="I45" s="22" t="s">
        <v>42</v>
      </c>
      <c r="J45" s="12">
        <v>-2894.7550000000001</v>
      </c>
      <c r="K45" s="4"/>
      <c r="L45" s="4"/>
      <c r="M45" s="4"/>
      <c r="N45" s="4"/>
      <c r="O45" s="4"/>
      <c r="P45" s="22" t="s">
        <v>42</v>
      </c>
      <c r="Q45" s="12">
        <v>-1856.903</v>
      </c>
      <c r="R45" s="4"/>
      <c r="S45" s="4"/>
      <c r="T45" s="4"/>
      <c r="U45" s="4"/>
      <c r="V45" s="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5"/>
    </row>
    <row r="46" spans="2:35" x14ac:dyDescent="0.3">
      <c r="B46" s="11" t="s">
        <v>35</v>
      </c>
      <c r="C46" s="4">
        <f>C45-C44</f>
        <v>-21.79099999999994</v>
      </c>
      <c r="D46" s="4"/>
      <c r="E46" s="4"/>
      <c r="F46" s="4"/>
      <c r="G46" s="4"/>
      <c r="H46" s="4"/>
      <c r="I46" s="4" t="s">
        <v>35</v>
      </c>
      <c r="J46" s="4">
        <f>J45-J44</f>
        <v>-29.378999999999905</v>
      </c>
      <c r="K46" s="4"/>
      <c r="L46" s="4"/>
      <c r="M46" s="4"/>
      <c r="N46" s="4"/>
      <c r="O46" s="4"/>
      <c r="P46" s="4" t="s">
        <v>35</v>
      </c>
      <c r="Q46" s="4">
        <f>Q45-Q44</f>
        <v>-15.963999999999942</v>
      </c>
      <c r="R46" s="4"/>
      <c r="S46" s="4"/>
      <c r="T46" s="4"/>
      <c r="U46" s="4"/>
      <c r="V46" s="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5"/>
    </row>
    <row r="47" spans="2:35" x14ac:dyDescent="0.3">
      <c r="B47" s="11" t="s">
        <v>36</v>
      </c>
      <c r="C47" s="12">
        <v>-1132.268</v>
      </c>
      <c r="D47" s="4"/>
      <c r="E47" s="4"/>
      <c r="F47" s="4"/>
      <c r="G47" s="4"/>
      <c r="H47" s="4"/>
      <c r="I47" s="4" t="s">
        <v>36</v>
      </c>
      <c r="J47" s="12">
        <v>-2895.04</v>
      </c>
      <c r="K47" s="4"/>
      <c r="L47" s="4"/>
      <c r="M47" s="4"/>
      <c r="N47" s="4"/>
      <c r="O47" s="4"/>
      <c r="P47" s="4" t="s">
        <v>36</v>
      </c>
      <c r="Q47" s="12">
        <v>-1851.85</v>
      </c>
      <c r="R47" s="4"/>
      <c r="S47" s="4"/>
      <c r="T47" s="4"/>
      <c r="U47" s="4"/>
      <c r="V47" s="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5"/>
    </row>
    <row r="48" spans="2:35" x14ac:dyDescent="0.3">
      <c r="B48" s="11" t="s">
        <v>35</v>
      </c>
      <c r="C48" s="23">
        <f>C47-C45</f>
        <v>2.3889999999998963</v>
      </c>
      <c r="D48" s="4"/>
      <c r="E48" s="4"/>
      <c r="F48" s="4"/>
      <c r="G48" s="4"/>
      <c r="H48" s="4"/>
      <c r="I48" s="4" t="s">
        <v>35</v>
      </c>
      <c r="J48" s="4">
        <f>J47-J45</f>
        <v>-0.28499999999985448</v>
      </c>
      <c r="K48" s="4"/>
      <c r="L48" s="4"/>
      <c r="M48" s="4"/>
      <c r="N48" s="4"/>
      <c r="O48" s="4"/>
      <c r="P48" s="4" t="s">
        <v>35</v>
      </c>
      <c r="Q48" s="23">
        <f>Q47-Q45</f>
        <v>5.053000000000111</v>
      </c>
      <c r="R48" s="4"/>
      <c r="S48" s="4"/>
      <c r="T48" s="4"/>
      <c r="U48" s="4"/>
      <c r="V48" s="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5"/>
    </row>
    <row r="49" spans="2:35" x14ac:dyDescent="0.3">
      <c r="B49" s="1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24"/>
      <c r="X49" s="24"/>
      <c r="Y49" s="24"/>
      <c r="Z49" s="24"/>
      <c r="AA49" s="24"/>
      <c r="AB49" s="24"/>
      <c r="AC49" s="4"/>
      <c r="AD49" s="4"/>
      <c r="AE49" s="24"/>
      <c r="AF49" s="24"/>
      <c r="AG49" s="24"/>
      <c r="AH49" s="24"/>
      <c r="AI49" s="25"/>
    </row>
    <row r="50" spans="2:35" x14ac:dyDescent="0.3">
      <c r="B50" s="98" t="s">
        <v>43</v>
      </c>
      <c r="C50" s="99"/>
      <c r="D50" s="99"/>
      <c r="E50" s="99"/>
      <c r="F50" s="99"/>
      <c r="G50" s="99"/>
      <c r="H50" s="99"/>
      <c r="I50" s="99"/>
      <c r="J50" s="99"/>
      <c r="K50" s="99"/>
      <c r="L50" s="99"/>
      <c r="M50" s="99"/>
      <c r="N50" s="99"/>
      <c r="O50" s="99"/>
      <c r="P50" s="99"/>
      <c r="Q50" s="99"/>
      <c r="R50" s="99"/>
      <c r="S50" s="99"/>
      <c r="T50" s="99"/>
      <c r="U50" s="99"/>
      <c r="V50" s="99"/>
      <c r="W50" s="99"/>
      <c r="X50" s="99"/>
      <c r="Y50" s="99"/>
      <c r="Z50" s="99"/>
      <c r="AA50" s="99"/>
      <c r="AB50" s="99"/>
      <c r="AC50" s="99"/>
      <c r="AD50" s="99"/>
      <c r="AE50" s="24"/>
      <c r="AF50" s="24"/>
      <c r="AG50" s="24"/>
      <c r="AH50" s="24"/>
      <c r="AI50" s="25"/>
    </row>
    <row r="51" spans="2:35" x14ac:dyDescent="0.3">
      <c r="B51" s="100" t="s">
        <v>44</v>
      </c>
      <c r="C51" s="101"/>
      <c r="D51" s="101"/>
      <c r="E51" s="101"/>
      <c r="F51" s="101"/>
      <c r="G51" s="101"/>
      <c r="H51" s="101"/>
      <c r="I51" s="101"/>
      <c r="J51" s="101"/>
      <c r="K51" s="4"/>
      <c r="L51" s="101" t="s">
        <v>45</v>
      </c>
      <c r="M51" s="101"/>
      <c r="N51" s="101"/>
      <c r="O51" s="101"/>
      <c r="P51" s="101"/>
      <c r="Q51" s="101"/>
      <c r="R51" s="101"/>
      <c r="S51" s="101"/>
      <c r="T51" s="101"/>
      <c r="U51" s="4"/>
      <c r="V51" s="101" t="s">
        <v>46</v>
      </c>
      <c r="W51" s="101"/>
      <c r="X51" s="101"/>
      <c r="Y51" s="101"/>
      <c r="Z51" s="101"/>
      <c r="AA51" s="101"/>
      <c r="AB51" s="101"/>
      <c r="AC51" s="101"/>
      <c r="AD51" s="101"/>
      <c r="AE51" s="24"/>
      <c r="AI51" s="27"/>
    </row>
    <row r="52" spans="2:35" x14ac:dyDescent="0.3">
      <c r="B52" s="11"/>
      <c r="C52" s="28" t="s">
        <v>47</v>
      </c>
      <c r="D52" s="29" t="s">
        <v>48</v>
      </c>
      <c r="E52" s="30" t="s">
        <v>49</v>
      </c>
      <c r="F52" s="31" t="s">
        <v>50</v>
      </c>
      <c r="G52" s="32" t="s">
        <v>51</v>
      </c>
      <c r="H52" s="33" t="s">
        <v>52</v>
      </c>
      <c r="I52" s="61" t="s">
        <v>53</v>
      </c>
      <c r="J52" s="34" t="s">
        <v>54</v>
      </c>
      <c r="K52" s="4"/>
      <c r="L52" s="4"/>
      <c r="M52" s="28" t="s">
        <v>47</v>
      </c>
      <c r="N52" s="29" t="s">
        <v>48</v>
      </c>
      <c r="O52" s="30" t="s">
        <v>49</v>
      </c>
      <c r="P52" s="31" t="s">
        <v>50</v>
      </c>
      <c r="Q52" s="32" t="s">
        <v>51</v>
      </c>
      <c r="R52" s="33" t="s">
        <v>52</v>
      </c>
      <c r="S52" s="61" t="s">
        <v>53</v>
      </c>
      <c r="T52" s="34" t="s">
        <v>54</v>
      </c>
      <c r="U52" s="4"/>
      <c r="V52" s="4"/>
      <c r="W52" s="28" t="s">
        <v>47</v>
      </c>
      <c r="X52" s="29" t="s">
        <v>48</v>
      </c>
      <c r="Y52" s="30" t="s">
        <v>49</v>
      </c>
      <c r="Z52" s="31" t="s">
        <v>50</v>
      </c>
      <c r="AA52" s="32" t="s">
        <v>51</v>
      </c>
      <c r="AB52" s="33" t="s">
        <v>52</v>
      </c>
      <c r="AC52" s="61" t="s">
        <v>53</v>
      </c>
      <c r="AD52" s="34" t="s">
        <v>54</v>
      </c>
      <c r="AE52" s="24"/>
      <c r="AI52" s="27"/>
    </row>
    <row r="53" spans="2:35" x14ac:dyDescent="0.3">
      <c r="B53" s="35" t="s">
        <v>47</v>
      </c>
      <c r="C53" s="4"/>
      <c r="D53" s="12">
        <v>0.96799999999999997</v>
      </c>
      <c r="E53" s="12">
        <v>0.217</v>
      </c>
      <c r="F53" s="12">
        <v>0.98399999999999999</v>
      </c>
      <c r="G53" s="12">
        <v>0.60899999999999999</v>
      </c>
      <c r="H53" s="13" t="s">
        <v>17</v>
      </c>
      <c r="I53" s="13" t="s">
        <v>17</v>
      </c>
      <c r="J53" s="13" t="s">
        <v>17</v>
      </c>
      <c r="K53" s="4"/>
      <c r="L53" s="28" t="s">
        <v>47</v>
      </c>
      <c r="M53" s="4"/>
      <c r="N53" s="12">
        <v>0.98</v>
      </c>
      <c r="O53" s="12">
        <v>0.249</v>
      </c>
      <c r="P53" s="12">
        <v>0.91700000000000004</v>
      </c>
      <c r="Q53" s="12">
        <v>0.59899999999999998</v>
      </c>
      <c r="R53" s="13" t="s">
        <v>17</v>
      </c>
      <c r="S53" s="13" t="s">
        <v>17</v>
      </c>
      <c r="T53" s="13" t="s">
        <v>17</v>
      </c>
      <c r="U53" s="4"/>
      <c r="V53" s="28" t="s">
        <v>47</v>
      </c>
      <c r="W53" s="4"/>
      <c r="X53" s="12">
        <v>0.99299999999999999</v>
      </c>
      <c r="Y53" s="12">
        <v>0.28060000000000002</v>
      </c>
      <c r="Z53" s="12">
        <v>0.93220000000000003</v>
      </c>
      <c r="AA53" s="12">
        <v>0.61280000000000001</v>
      </c>
      <c r="AB53" s="16" t="s">
        <v>17</v>
      </c>
      <c r="AC53" s="13" t="s">
        <v>17</v>
      </c>
      <c r="AD53" s="13" t="s">
        <v>17</v>
      </c>
      <c r="AE53" s="24"/>
      <c r="AI53" s="27"/>
    </row>
    <row r="54" spans="2:35" x14ac:dyDescent="0.3">
      <c r="B54" s="36" t="s">
        <v>48</v>
      </c>
      <c r="C54" s="12">
        <v>0.96</v>
      </c>
      <c r="D54" s="4"/>
      <c r="E54" s="12">
        <v>0.23799999999999999</v>
      </c>
      <c r="F54" s="12">
        <v>0.99199999999999999</v>
      </c>
      <c r="G54" s="12">
        <v>0.65</v>
      </c>
      <c r="H54" s="13" t="s">
        <v>17</v>
      </c>
      <c r="I54" s="13" t="s">
        <v>17</v>
      </c>
      <c r="J54" s="13" t="s">
        <v>17</v>
      </c>
      <c r="K54" s="4"/>
      <c r="L54" s="29" t="s">
        <v>48</v>
      </c>
      <c r="M54" s="12">
        <v>0.96940000000000004</v>
      </c>
      <c r="N54" s="4"/>
      <c r="O54" s="12">
        <v>0.27979999999999999</v>
      </c>
      <c r="P54" s="12">
        <v>0.93879999999999997</v>
      </c>
      <c r="Q54" s="12">
        <v>0.62460000000000004</v>
      </c>
      <c r="R54" s="15">
        <v>5.9999999999999995E-4</v>
      </c>
      <c r="S54" s="16" t="s">
        <v>17</v>
      </c>
      <c r="T54" s="16" t="s">
        <v>17</v>
      </c>
      <c r="U54" s="4"/>
      <c r="V54" s="29" t="s">
        <v>48</v>
      </c>
      <c r="W54" s="12">
        <v>0.99299999999999999</v>
      </c>
      <c r="X54" s="4"/>
      <c r="Y54" s="12">
        <v>0.28139999999999998</v>
      </c>
      <c r="Z54" s="12">
        <v>0.90939999999999999</v>
      </c>
      <c r="AA54" s="12">
        <v>0.62139999999999995</v>
      </c>
      <c r="AB54" s="15">
        <v>5.9999999999999995E-4</v>
      </c>
      <c r="AC54" s="16" t="s">
        <v>17</v>
      </c>
      <c r="AD54" s="13" t="s">
        <v>17</v>
      </c>
      <c r="AE54" s="24"/>
      <c r="AI54" s="27"/>
    </row>
    <row r="55" spans="2:35" x14ac:dyDescent="0.3">
      <c r="B55" s="37" t="s">
        <v>49</v>
      </c>
      <c r="C55" s="12">
        <v>0.2208</v>
      </c>
      <c r="D55" s="12">
        <v>0.23760000000000001</v>
      </c>
      <c r="E55" s="12"/>
      <c r="F55" s="12">
        <v>0.36420000000000002</v>
      </c>
      <c r="G55" s="12">
        <v>0.7792</v>
      </c>
      <c r="H55" s="15">
        <v>8.2000000000000007E-3</v>
      </c>
      <c r="I55" s="15">
        <v>1.8E-3</v>
      </c>
      <c r="J55" s="15">
        <v>1.4E-3</v>
      </c>
      <c r="K55" s="4"/>
      <c r="L55" s="30" t="s">
        <v>49</v>
      </c>
      <c r="M55" s="12">
        <v>0.2208</v>
      </c>
      <c r="N55" s="12">
        <v>0.23760000000000001</v>
      </c>
      <c r="O55" s="4"/>
      <c r="P55" s="12">
        <v>0.36420000000000002</v>
      </c>
      <c r="Q55" s="12">
        <v>0.7792</v>
      </c>
      <c r="R55" s="15">
        <v>8.2000000000000007E-3</v>
      </c>
      <c r="S55" s="15">
        <v>1.8E-3</v>
      </c>
      <c r="T55" s="15">
        <v>1.4E-3</v>
      </c>
      <c r="U55" s="4"/>
      <c r="V55" s="30" t="s">
        <v>49</v>
      </c>
      <c r="W55" s="12">
        <v>0.27860000000000001</v>
      </c>
      <c r="X55" s="12">
        <v>0.27479999999999999</v>
      </c>
      <c r="Y55" s="4"/>
      <c r="Z55" s="12">
        <v>0.47499999999999998</v>
      </c>
      <c r="AA55" s="12">
        <v>0.84319999999999995</v>
      </c>
      <c r="AB55" s="17">
        <v>1.14E-2</v>
      </c>
      <c r="AC55" s="15">
        <v>1E-3</v>
      </c>
      <c r="AD55" s="16" t="s">
        <v>17</v>
      </c>
      <c r="AE55" s="24"/>
      <c r="AI55" s="27"/>
    </row>
    <row r="56" spans="2:35" x14ac:dyDescent="0.3">
      <c r="B56" s="38" t="s">
        <v>50</v>
      </c>
      <c r="C56" s="12">
        <v>0.99639999999999995</v>
      </c>
      <c r="D56" s="12">
        <v>0.96499999999999997</v>
      </c>
      <c r="E56" s="12">
        <v>0.36699999999999999</v>
      </c>
      <c r="F56" s="4"/>
      <c r="G56" s="12">
        <v>0.69620000000000004</v>
      </c>
      <c r="H56" s="15">
        <v>8.3999999999999995E-3</v>
      </c>
      <c r="I56" s="15">
        <v>2.8E-3</v>
      </c>
      <c r="J56" s="15">
        <v>5.9999999999999995E-4</v>
      </c>
      <c r="K56" s="4"/>
      <c r="L56" s="31" t="s">
        <v>50</v>
      </c>
      <c r="M56" s="12">
        <v>0.99639999999999995</v>
      </c>
      <c r="N56" s="12">
        <v>0.96499999999999997</v>
      </c>
      <c r="O56" s="12">
        <v>0.36699999999999999</v>
      </c>
      <c r="P56" s="4"/>
      <c r="Q56" s="12">
        <v>0.69620000000000004</v>
      </c>
      <c r="R56" s="15">
        <v>8.3999999999999995E-3</v>
      </c>
      <c r="S56" s="15">
        <v>2.8E-3</v>
      </c>
      <c r="T56" s="15">
        <v>5.9999999999999995E-4</v>
      </c>
      <c r="U56" s="4"/>
      <c r="V56" s="31" t="s">
        <v>50</v>
      </c>
      <c r="W56" s="12">
        <v>0.93440000000000001</v>
      </c>
      <c r="X56" s="12">
        <v>0.91679999999999995</v>
      </c>
      <c r="Y56" s="12">
        <v>0.47960000000000003</v>
      </c>
      <c r="Z56" s="4"/>
      <c r="AA56" s="12">
        <v>0.73340000000000005</v>
      </c>
      <c r="AB56" s="17">
        <v>1.6199999999999999E-2</v>
      </c>
      <c r="AC56" s="15">
        <v>6.7999999999999996E-3</v>
      </c>
      <c r="AD56" s="15">
        <v>8.0000000000000004E-4</v>
      </c>
      <c r="AE56" s="24"/>
      <c r="AI56" s="27"/>
    </row>
    <row r="57" spans="2:35" x14ac:dyDescent="0.3">
      <c r="B57" s="39" t="s">
        <v>51</v>
      </c>
      <c r="C57" s="12">
        <v>0.622</v>
      </c>
      <c r="D57" s="12">
        <v>0.64959999999999996</v>
      </c>
      <c r="E57" s="12">
        <v>0.77439999999999998</v>
      </c>
      <c r="F57" s="12">
        <v>0.67700000000000005</v>
      </c>
      <c r="G57" s="4"/>
      <c r="H57" s="17">
        <v>4.82E-2</v>
      </c>
      <c r="I57" s="17">
        <v>1.6E-2</v>
      </c>
      <c r="J57" s="15">
        <v>4.4000000000000003E-3</v>
      </c>
      <c r="K57" s="4"/>
      <c r="L57" s="32" t="s">
        <v>51</v>
      </c>
      <c r="M57" s="12">
        <v>0.622</v>
      </c>
      <c r="N57" s="12">
        <v>0.64959999999999996</v>
      </c>
      <c r="O57" s="12">
        <v>0.77439999999999998</v>
      </c>
      <c r="P57" s="12">
        <v>0.67700000000000005</v>
      </c>
      <c r="Q57" s="4"/>
      <c r="R57" s="17">
        <v>4.82E-2</v>
      </c>
      <c r="S57" s="17">
        <v>1.6E-2</v>
      </c>
      <c r="T57" s="15">
        <v>4.4000000000000003E-3</v>
      </c>
      <c r="U57" s="4"/>
      <c r="V57" s="32" t="s">
        <v>51</v>
      </c>
      <c r="W57" s="12">
        <v>0.61160000000000003</v>
      </c>
      <c r="X57" s="12">
        <v>0.62780000000000002</v>
      </c>
      <c r="Y57" s="12">
        <v>0.8498</v>
      </c>
      <c r="Z57" s="12">
        <v>0.73980000000000001</v>
      </c>
      <c r="AA57" s="4"/>
      <c r="AB57" s="12">
        <v>7.2800000000000004E-2</v>
      </c>
      <c r="AC57" s="17">
        <v>1.9599999999999999E-2</v>
      </c>
      <c r="AD57" s="15">
        <v>3.0000000000000001E-3</v>
      </c>
      <c r="AE57" s="24"/>
      <c r="AI57" s="27"/>
    </row>
    <row r="58" spans="2:35" x14ac:dyDescent="0.3">
      <c r="B58" s="40" t="s">
        <v>52</v>
      </c>
      <c r="C58" s="13" t="s">
        <v>17</v>
      </c>
      <c r="D58" s="16" t="s">
        <v>17</v>
      </c>
      <c r="E58" s="15">
        <v>9.1999999999999998E-3</v>
      </c>
      <c r="F58" s="15">
        <v>7.4000000000000003E-3</v>
      </c>
      <c r="G58" s="17">
        <v>4.5400000000000003E-2</v>
      </c>
      <c r="H58" s="4"/>
      <c r="I58" s="12">
        <v>0.36359999999999998</v>
      </c>
      <c r="J58" s="12">
        <v>5.2400000000000002E-2</v>
      </c>
      <c r="K58" s="4"/>
      <c r="L58" s="33" t="s">
        <v>52</v>
      </c>
      <c r="M58" s="13" t="s">
        <v>17</v>
      </c>
      <c r="N58" s="16" t="s">
        <v>17</v>
      </c>
      <c r="O58" s="15">
        <v>8.9999999999999993E-3</v>
      </c>
      <c r="P58" s="17">
        <v>1.7600000000000001E-2</v>
      </c>
      <c r="Q58" s="12">
        <v>6.7400000000000002E-2</v>
      </c>
      <c r="R58" s="4"/>
      <c r="S58" s="12">
        <v>0.30599999999999999</v>
      </c>
      <c r="T58" s="17">
        <v>3.8600000000000002E-2</v>
      </c>
      <c r="U58" s="4"/>
      <c r="V58" s="33" t="s">
        <v>52</v>
      </c>
      <c r="W58" s="16" t="s">
        <v>17</v>
      </c>
      <c r="X58" s="15">
        <v>1.1999999999999999E-3</v>
      </c>
      <c r="Y58" s="17">
        <v>1.04E-2</v>
      </c>
      <c r="Z58" s="17">
        <v>2.12E-2</v>
      </c>
      <c r="AA58" s="12">
        <v>6.8199999999999997E-2</v>
      </c>
      <c r="AB58" s="4"/>
      <c r="AC58" s="12">
        <v>0.25600000000000001</v>
      </c>
      <c r="AD58" s="17">
        <v>2.8400000000000002E-2</v>
      </c>
      <c r="AE58" s="24"/>
      <c r="AI58" s="27"/>
    </row>
    <row r="59" spans="2:35" x14ac:dyDescent="0.3">
      <c r="B59" s="60" t="s">
        <v>53</v>
      </c>
      <c r="C59" s="13" t="s">
        <v>17</v>
      </c>
      <c r="D59" s="16" t="s">
        <v>17</v>
      </c>
      <c r="E59" s="15">
        <v>1.1999999999999999E-3</v>
      </c>
      <c r="F59" s="15">
        <v>2E-3</v>
      </c>
      <c r="G59" s="17">
        <v>1.6799999999999999E-2</v>
      </c>
      <c r="H59" s="12">
        <v>0.34179999999999999</v>
      </c>
      <c r="I59" s="4"/>
      <c r="J59" s="12">
        <v>0.14499999999999999</v>
      </c>
      <c r="K59" s="4"/>
      <c r="L59" s="61" t="s">
        <v>53</v>
      </c>
      <c r="M59" s="13" t="s">
        <v>17</v>
      </c>
      <c r="N59" s="16" t="s">
        <v>17</v>
      </c>
      <c r="O59" s="15">
        <v>1.1999999999999999E-3</v>
      </c>
      <c r="P59" s="15">
        <v>2E-3</v>
      </c>
      <c r="Q59" s="17">
        <v>1.6799999999999999E-2</v>
      </c>
      <c r="R59" s="12">
        <v>0.34179999999999999</v>
      </c>
      <c r="S59" s="4"/>
      <c r="T59" s="12">
        <v>0.14499999999999999</v>
      </c>
      <c r="U59" s="4"/>
      <c r="V59" s="61" t="s">
        <v>53</v>
      </c>
      <c r="W59" s="13" t="s">
        <v>17</v>
      </c>
      <c r="X59" s="13" t="s">
        <v>17</v>
      </c>
      <c r="Y59" s="15">
        <v>1.4E-3</v>
      </c>
      <c r="Z59" s="15">
        <v>7.6E-3</v>
      </c>
      <c r="AA59" s="17">
        <v>2.4400000000000002E-2</v>
      </c>
      <c r="AB59" s="12">
        <v>0.27600000000000002</v>
      </c>
      <c r="AC59" s="4"/>
      <c r="AD59" s="12">
        <v>0.1072</v>
      </c>
      <c r="AE59" s="24"/>
      <c r="AI59" s="27"/>
    </row>
    <row r="60" spans="2:35" x14ac:dyDescent="0.3">
      <c r="B60" s="41" t="s">
        <v>54</v>
      </c>
      <c r="C60" s="13" t="s">
        <v>17</v>
      </c>
      <c r="D60" s="13" t="s">
        <v>17</v>
      </c>
      <c r="E60" s="15">
        <v>1.1999999999999999E-3</v>
      </c>
      <c r="F60" s="15">
        <v>8.0000000000000004E-4</v>
      </c>
      <c r="G60" s="15">
        <v>3.3999999999999998E-3</v>
      </c>
      <c r="H60" s="12">
        <v>5.0799999999999998E-2</v>
      </c>
      <c r="I60" s="12">
        <v>0.1462</v>
      </c>
      <c r="J60" s="4"/>
      <c r="K60" s="4"/>
      <c r="L60" s="34" t="s">
        <v>54</v>
      </c>
      <c r="M60" s="13" t="s">
        <v>17</v>
      </c>
      <c r="N60" s="13" t="s">
        <v>17</v>
      </c>
      <c r="O60" s="15">
        <v>1.1999999999999999E-3</v>
      </c>
      <c r="P60" s="15">
        <v>8.0000000000000004E-4</v>
      </c>
      <c r="Q60" s="15">
        <v>3.3999999999999998E-3</v>
      </c>
      <c r="R60" s="12">
        <v>5.0799999999999998E-2</v>
      </c>
      <c r="S60" s="12">
        <v>0.1462</v>
      </c>
      <c r="T60" s="4"/>
      <c r="U60" s="4"/>
      <c r="V60" s="34" t="s">
        <v>54</v>
      </c>
      <c r="W60" s="13" t="s">
        <v>17</v>
      </c>
      <c r="X60" s="13" t="s">
        <v>17</v>
      </c>
      <c r="Y60" s="15">
        <v>5.9999999999999995E-4</v>
      </c>
      <c r="Z60" s="15">
        <v>1.8E-3</v>
      </c>
      <c r="AA60" s="15">
        <v>2.5999999999999999E-3</v>
      </c>
      <c r="AB60" s="17">
        <v>2.6200000000000001E-2</v>
      </c>
      <c r="AC60" s="12">
        <v>0.1108</v>
      </c>
      <c r="AD60" s="4"/>
      <c r="AE60" s="24"/>
      <c r="AI60" s="27"/>
    </row>
    <row r="61" spans="2:35" x14ac:dyDescent="0.3">
      <c r="B61" s="11"/>
      <c r="C61" s="12"/>
      <c r="D61" s="4"/>
      <c r="E61" s="12"/>
      <c r="F61" s="12"/>
      <c r="G61" s="12"/>
      <c r="H61" s="12"/>
      <c r="I61" s="12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AE61" s="24"/>
      <c r="AF61" s="4"/>
      <c r="AG61" s="4"/>
      <c r="AH61" s="4"/>
      <c r="AI61" s="20"/>
    </row>
    <row r="62" spans="2:35" x14ac:dyDescent="0.3">
      <c r="B62" s="100" t="s">
        <v>55</v>
      </c>
      <c r="C62" s="101"/>
      <c r="D62" s="101"/>
      <c r="E62" s="101"/>
      <c r="F62" s="101"/>
      <c r="G62" s="101"/>
      <c r="H62" s="101"/>
      <c r="I62" s="101"/>
      <c r="J62" s="101"/>
      <c r="K62" s="4"/>
      <c r="L62" s="101" t="s">
        <v>56</v>
      </c>
      <c r="M62" s="101"/>
      <c r="N62" s="101"/>
      <c r="O62" s="101"/>
      <c r="P62" s="101"/>
      <c r="Q62" s="101"/>
      <c r="R62" s="101"/>
      <c r="S62" s="101"/>
      <c r="T62" s="101"/>
      <c r="U62" s="4"/>
      <c r="V62" s="101" t="s">
        <v>57</v>
      </c>
      <c r="W62" s="101"/>
      <c r="X62" s="101"/>
      <c r="Y62" s="101"/>
      <c r="Z62" s="101"/>
      <c r="AA62" s="101"/>
      <c r="AB62" s="101"/>
      <c r="AC62" s="101"/>
      <c r="AD62" s="101"/>
      <c r="AE62" s="24"/>
      <c r="AI62" s="27"/>
    </row>
    <row r="63" spans="2:35" x14ac:dyDescent="0.3">
      <c r="B63" s="11"/>
      <c r="C63" s="28" t="s">
        <v>47</v>
      </c>
      <c r="D63" s="29" t="s">
        <v>48</v>
      </c>
      <c r="E63" s="30" t="s">
        <v>49</v>
      </c>
      <c r="F63" s="31" t="s">
        <v>50</v>
      </c>
      <c r="G63" s="32" t="s">
        <v>51</v>
      </c>
      <c r="H63" s="33" t="s">
        <v>52</v>
      </c>
      <c r="I63" s="61" t="s">
        <v>53</v>
      </c>
      <c r="J63" s="34" t="s">
        <v>54</v>
      </c>
      <c r="K63" s="4"/>
      <c r="L63" s="4"/>
      <c r="M63" s="28" t="s">
        <v>47</v>
      </c>
      <c r="N63" s="29" t="s">
        <v>48</v>
      </c>
      <c r="O63" s="30" t="s">
        <v>49</v>
      </c>
      <c r="P63" s="31" t="s">
        <v>50</v>
      </c>
      <c r="Q63" s="32" t="s">
        <v>51</v>
      </c>
      <c r="R63" s="33" t="s">
        <v>52</v>
      </c>
      <c r="S63" s="61" t="s">
        <v>53</v>
      </c>
      <c r="T63" s="34" t="s">
        <v>54</v>
      </c>
      <c r="U63" s="4"/>
      <c r="V63" s="4"/>
      <c r="W63" s="28" t="s">
        <v>47</v>
      </c>
      <c r="X63" s="29" t="s">
        <v>48</v>
      </c>
      <c r="Y63" s="30" t="s">
        <v>49</v>
      </c>
      <c r="Z63" s="31" t="s">
        <v>50</v>
      </c>
      <c r="AA63" s="32" t="s">
        <v>51</v>
      </c>
      <c r="AB63" s="33" t="s">
        <v>52</v>
      </c>
      <c r="AC63" s="61" t="s">
        <v>53</v>
      </c>
      <c r="AD63" s="34" t="s">
        <v>54</v>
      </c>
      <c r="AE63" s="24"/>
      <c r="AI63" s="27"/>
    </row>
    <row r="64" spans="2:35" x14ac:dyDescent="0.3">
      <c r="B64" s="35" t="s">
        <v>47</v>
      </c>
      <c r="C64" s="4"/>
      <c r="D64" s="12">
        <v>0.123</v>
      </c>
      <c r="E64" s="12">
        <v>7.9000000000000001E-2</v>
      </c>
      <c r="F64" s="12">
        <v>0.83679999999999999</v>
      </c>
      <c r="G64" s="12">
        <v>0.27700000000000002</v>
      </c>
      <c r="H64" s="16" t="s">
        <v>17</v>
      </c>
      <c r="I64" s="15">
        <v>1.1999999999999999E-3</v>
      </c>
      <c r="J64" s="17">
        <v>4.0800000000000003E-2</v>
      </c>
      <c r="K64" s="4"/>
      <c r="L64" s="28" t="s">
        <v>47</v>
      </c>
      <c r="M64" s="4"/>
      <c r="N64" s="12">
        <v>0.53339999999999999</v>
      </c>
      <c r="O64" s="12">
        <v>0.1784</v>
      </c>
      <c r="P64" s="12">
        <v>0.69179999999999997</v>
      </c>
      <c r="Q64" s="12">
        <v>0.93200000000000005</v>
      </c>
      <c r="R64" s="15">
        <v>5.9999999999999995E-4</v>
      </c>
      <c r="S64" s="15">
        <v>5.4000000000000003E-3</v>
      </c>
      <c r="T64" s="12">
        <v>0.15640000000000001</v>
      </c>
      <c r="U64" s="4"/>
      <c r="V64" s="28" t="s">
        <v>47</v>
      </c>
      <c r="W64" s="4"/>
      <c r="X64" s="12">
        <v>0.39960000000000001</v>
      </c>
      <c r="Y64" s="12">
        <v>0.49380000000000002</v>
      </c>
      <c r="Z64" s="12">
        <v>0.77559999999999996</v>
      </c>
      <c r="AA64" s="12">
        <v>0.23619999999999999</v>
      </c>
      <c r="AB64" s="15">
        <v>5.9999999999999995E-4</v>
      </c>
      <c r="AC64" s="16" t="s">
        <v>17</v>
      </c>
      <c r="AD64" s="17">
        <v>1.2800000000000001E-2</v>
      </c>
      <c r="AE64" s="24"/>
      <c r="AI64" s="27"/>
    </row>
    <row r="65" spans="2:35" x14ac:dyDescent="0.3">
      <c r="B65" s="36" t="s">
        <v>48</v>
      </c>
      <c r="C65" s="12">
        <v>0.123</v>
      </c>
      <c r="D65" s="4"/>
      <c r="E65" s="12">
        <v>0.72199999999999998</v>
      </c>
      <c r="F65" s="12">
        <v>0.39340000000000003</v>
      </c>
      <c r="G65" s="12">
        <v>0.8448</v>
      </c>
      <c r="H65" s="15">
        <v>7.4000000000000003E-3</v>
      </c>
      <c r="I65" s="12">
        <v>8.9800000000000005E-2</v>
      </c>
      <c r="J65" s="12">
        <v>0.25240000000000001</v>
      </c>
      <c r="K65" s="4"/>
      <c r="L65" s="29" t="s">
        <v>48</v>
      </c>
      <c r="M65" s="12">
        <v>0.54320000000000002</v>
      </c>
      <c r="N65" s="4"/>
      <c r="O65" s="12">
        <v>0.3972</v>
      </c>
      <c r="P65" s="12">
        <v>0.39860000000000001</v>
      </c>
      <c r="Q65" s="12">
        <v>0.79120000000000001</v>
      </c>
      <c r="R65" s="15">
        <v>1.1999999999999999E-3</v>
      </c>
      <c r="S65" s="17">
        <v>3.1E-2</v>
      </c>
      <c r="T65" s="12">
        <v>0.29020000000000001</v>
      </c>
      <c r="U65" s="4"/>
      <c r="V65" s="29" t="s">
        <v>48</v>
      </c>
      <c r="W65" s="12">
        <v>0.40699999999999997</v>
      </c>
      <c r="X65" s="4"/>
      <c r="Y65" s="12">
        <v>0.92920000000000003</v>
      </c>
      <c r="Z65" s="12">
        <v>0.77580000000000005</v>
      </c>
      <c r="AA65" s="12">
        <v>0.4516</v>
      </c>
      <c r="AB65" s="15">
        <v>6.0000000000000001E-3</v>
      </c>
      <c r="AC65" s="15">
        <v>2.3999999999999998E-3</v>
      </c>
      <c r="AD65" s="17">
        <v>3.0599999999999999E-2</v>
      </c>
      <c r="AE65" s="24"/>
      <c r="AI65" s="27"/>
    </row>
    <row r="66" spans="2:35" x14ac:dyDescent="0.3">
      <c r="B66" s="37" t="s">
        <v>49</v>
      </c>
      <c r="C66" s="12">
        <v>7.6799999999999993E-2</v>
      </c>
      <c r="D66" s="12">
        <v>0.71760000000000002</v>
      </c>
      <c r="E66" s="4"/>
      <c r="F66" s="12">
        <v>0.2702</v>
      </c>
      <c r="G66" s="12">
        <v>0.99039999999999995</v>
      </c>
      <c r="H66" s="17">
        <v>3.4200000000000001E-2</v>
      </c>
      <c r="I66" s="12">
        <v>0.2056</v>
      </c>
      <c r="J66" s="12">
        <v>0.36399999999999999</v>
      </c>
      <c r="K66" s="4"/>
      <c r="L66" s="30" t="s">
        <v>49</v>
      </c>
      <c r="M66" s="12">
        <v>0.1724</v>
      </c>
      <c r="N66" s="12">
        <v>0.39279999999999998</v>
      </c>
      <c r="O66" s="4"/>
      <c r="P66" s="12">
        <v>0.15740000000000001</v>
      </c>
      <c r="Q66" s="12">
        <v>0.46739999999999998</v>
      </c>
      <c r="R66" s="17">
        <v>3.8800000000000001E-2</v>
      </c>
      <c r="S66" s="12">
        <v>0.20979999999999999</v>
      </c>
      <c r="T66" s="12">
        <v>0.5716</v>
      </c>
      <c r="U66" s="4"/>
      <c r="V66" s="30" t="s">
        <v>49</v>
      </c>
      <c r="W66" s="12">
        <v>0.48480000000000001</v>
      </c>
      <c r="X66" s="12">
        <v>0.93120000000000003</v>
      </c>
      <c r="Y66" s="4"/>
      <c r="Z66" s="12">
        <v>0.7994</v>
      </c>
      <c r="AA66" s="12">
        <v>0.41899999999999998</v>
      </c>
      <c r="AB66" s="17">
        <v>1.1599999999999999E-2</v>
      </c>
      <c r="AC66" s="15">
        <v>3.5999999999999999E-3</v>
      </c>
      <c r="AD66" s="17">
        <v>3.5400000000000001E-2</v>
      </c>
      <c r="AE66" s="24"/>
      <c r="AI66" s="27"/>
    </row>
    <row r="67" spans="2:35" x14ac:dyDescent="0.3">
      <c r="B67" s="38" t="s">
        <v>50</v>
      </c>
      <c r="C67" s="12">
        <v>0.82940000000000003</v>
      </c>
      <c r="D67" s="12">
        <v>0.38179999999999997</v>
      </c>
      <c r="E67" s="12">
        <v>0.2676</v>
      </c>
      <c r="F67" s="4"/>
      <c r="G67" s="12">
        <v>0.4214</v>
      </c>
      <c r="H67" s="17">
        <v>1.1599999999999999E-2</v>
      </c>
      <c r="I67" s="17">
        <v>4.48E-2</v>
      </c>
      <c r="J67" s="12">
        <v>0.1182</v>
      </c>
      <c r="K67" s="4"/>
      <c r="L67" s="31" t="s">
        <v>50</v>
      </c>
      <c r="M67" s="12">
        <v>0.6754</v>
      </c>
      <c r="N67" s="12">
        <v>0.37719999999999998</v>
      </c>
      <c r="O67" s="12">
        <v>0.14299999999999999</v>
      </c>
      <c r="P67" s="4"/>
      <c r="Q67" s="12">
        <v>0.68959999999999999</v>
      </c>
      <c r="R67" s="15">
        <v>2.5999999999999999E-3</v>
      </c>
      <c r="S67" s="17">
        <v>1.78E-2</v>
      </c>
      <c r="T67" s="12">
        <v>0.13220000000000001</v>
      </c>
      <c r="U67" s="4"/>
      <c r="V67" s="31" t="s">
        <v>50</v>
      </c>
      <c r="W67" s="12">
        <v>0.78220000000000001</v>
      </c>
      <c r="X67" s="12">
        <v>0.77559999999999996</v>
      </c>
      <c r="Y67" s="12">
        <v>0.8296</v>
      </c>
      <c r="Z67" s="4"/>
      <c r="AA67" s="12">
        <v>0.39360000000000001</v>
      </c>
      <c r="AB67" s="17">
        <v>3.3599999999999998E-2</v>
      </c>
      <c r="AC67" s="17">
        <v>2.3199999999999998E-2</v>
      </c>
      <c r="AD67" s="17">
        <v>0.04</v>
      </c>
      <c r="AE67" s="24"/>
      <c r="AI67" s="27"/>
    </row>
    <row r="68" spans="2:35" x14ac:dyDescent="0.3">
      <c r="B68" s="39" t="s">
        <v>51</v>
      </c>
      <c r="C68" s="12">
        <v>0.27400000000000002</v>
      </c>
      <c r="D68" s="12">
        <v>0.83699999999999997</v>
      </c>
      <c r="E68" s="12">
        <v>0.98499999999999999</v>
      </c>
      <c r="F68" s="12">
        <v>0.42499999999999999</v>
      </c>
      <c r="G68" s="4"/>
      <c r="H68" s="12">
        <v>0.17599999999999999</v>
      </c>
      <c r="I68" s="12">
        <v>0.42399999999999999</v>
      </c>
      <c r="J68" s="12">
        <v>0.44600000000000001</v>
      </c>
      <c r="K68" s="4"/>
      <c r="L68" s="32" t="s">
        <v>51</v>
      </c>
      <c r="M68" s="12">
        <v>0.92</v>
      </c>
      <c r="N68" s="12">
        <v>0.80300000000000005</v>
      </c>
      <c r="O68" s="12">
        <v>0.45960000000000001</v>
      </c>
      <c r="P68" s="12">
        <v>0.69179999999999997</v>
      </c>
      <c r="Q68" s="4"/>
      <c r="R68" s="17">
        <v>4.5400000000000003E-2</v>
      </c>
      <c r="S68" s="12">
        <v>0.12939999999999999</v>
      </c>
      <c r="T68" s="12">
        <v>0.309</v>
      </c>
      <c r="U68" s="4"/>
      <c r="V68" s="32" t="s">
        <v>51</v>
      </c>
      <c r="W68" s="12">
        <v>0.23139999999999999</v>
      </c>
      <c r="X68" s="12">
        <v>0.4446</v>
      </c>
      <c r="Y68" s="12">
        <v>0.43519999999999998</v>
      </c>
      <c r="Z68" s="12">
        <v>0.39379999999999998</v>
      </c>
      <c r="AA68" s="4"/>
      <c r="AB68" s="12">
        <v>0.46379999999999999</v>
      </c>
      <c r="AC68" s="12">
        <v>0.34460000000000002</v>
      </c>
      <c r="AD68" s="12">
        <v>0.25519999999999998</v>
      </c>
      <c r="AE68" s="24"/>
      <c r="AI68" s="27"/>
    </row>
    <row r="69" spans="2:35" x14ac:dyDescent="0.3">
      <c r="B69" s="40" t="s">
        <v>52</v>
      </c>
      <c r="C69" s="13" t="s">
        <v>17</v>
      </c>
      <c r="D69" s="15">
        <v>8.8000000000000005E-3</v>
      </c>
      <c r="E69" s="17">
        <v>3.8800000000000001E-2</v>
      </c>
      <c r="F69" s="15">
        <v>8.8000000000000005E-3</v>
      </c>
      <c r="G69" s="12">
        <v>0.18140000000000001</v>
      </c>
      <c r="H69" s="4"/>
      <c r="I69" s="12">
        <v>0.29039999999999999</v>
      </c>
      <c r="J69" s="12">
        <v>0.74719999999999998</v>
      </c>
      <c r="K69" s="4"/>
      <c r="L69" s="33" t="s">
        <v>52</v>
      </c>
      <c r="M69" s="16" t="s">
        <v>17</v>
      </c>
      <c r="N69" s="15">
        <v>3.0000000000000001E-3</v>
      </c>
      <c r="O69" s="17">
        <v>4.2599999999999999E-2</v>
      </c>
      <c r="P69" s="15">
        <v>3.3999999999999998E-3</v>
      </c>
      <c r="Q69" s="17">
        <v>4.1399999999999999E-2</v>
      </c>
      <c r="R69" s="4"/>
      <c r="S69" s="12">
        <v>0.32340000000000002</v>
      </c>
      <c r="T69" s="12">
        <v>0.51639999999999997</v>
      </c>
      <c r="U69" s="4"/>
      <c r="V69" s="33" t="s">
        <v>52</v>
      </c>
      <c r="W69" s="13" t="s">
        <v>17</v>
      </c>
      <c r="X69" s="15">
        <v>5.7999999999999996E-3</v>
      </c>
      <c r="Y69" s="17">
        <v>1.2E-2</v>
      </c>
      <c r="Z69" s="17">
        <v>3.1199999999999999E-2</v>
      </c>
      <c r="AA69" s="12">
        <v>0.46760000000000002</v>
      </c>
      <c r="AB69" s="4"/>
      <c r="AC69" s="12">
        <v>0.64380000000000004</v>
      </c>
      <c r="AD69" s="12">
        <v>0.42580000000000001</v>
      </c>
      <c r="AE69" s="24"/>
      <c r="AI69" s="27"/>
    </row>
    <row r="70" spans="2:35" x14ac:dyDescent="0.3">
      <c r="B70" s="60" t="s">
        <v>53</v>
      </c>
      <c r="C70" s="15">
        <v>2.5999999999999999E-3</v>
      </c>
      <c r="D70" s="12">
        <v>9.6199999999999994E-2</v>
      </c>
      <c r="E70" s="12">
        <v>0.2132</v>
      </c>
      <c r="F70" s="17">
        <v>4.48E-2</v>
      </c>
      <c r="G70" s="12">
        <v>0.4194</v>
      </c>
      <c r="H70" s="12">
        <v>0.28899999999999998</v>
      </c>
      <c r="I70" s="4"/>
      <c r="J70" s="12">
        <v>0.86560000000000004</v>
      </c>
      <c r="K70" s="4"/>
      <c r="L70" s="61" t="s">
        <v>53</v>
      </c>
      <c r="M70" s="15">
        <v>4.7999999999999996E-3</v>
      </c>
      <c r="N70" s="17">
        <v>3.3399999999999999E-2</v>
      </c>
      <c r="O70" s="12">
        <v>0.21840000000000001</v>
      </c>
      <c r="P70" s="17">
        <v>1.5800000000000002E-2</v>
      </c>
      <c r="Q70" s="12">
        <v>0.12139999999999999</v>
      </c>
      <c r="R70" s="12">
        <v>0.33</v>
      </c>
      <c r="S70" s="4"/>
      <c r="T70" s="12">
        <v>0.86660000000000004</v>
      </c>
      <c r="U70" s="4"/>
      <c r="V70" s="61" t="s">
        <v>53</v>
      </c>
      <c r="W70" s="13" t="s">
        <v>17</v>
      </c>
      <c r="X70" s="15">
        <v>3.3999999999999998E-3</v>
      </c>
      <c r="Y70" s="15">
        <v>4.5999999999999999E-3</v>
      </c>
      <c r="Z70" s="17">
        <v>2.18E-2</v>
      </c>
      <c r="AA70" s="12">
        <v>0.35620000000000002</v>
      </c>
      <c r="AB70" s="12">
        <v>0.65280000000000005</v>
      </c>
      <c r="AC70" s="4"/>
      <c r="AD70" s="12">
        <v>0.5746</v>
      </c>
      <c r="AE70" s="24"/>
      <c r="AI70" s="27"/>
    </row>
    <row r="71" spans="2:35" ht="15" thickBot="1" x14ac:dyDescent="0.35">
      <c r="B71" s="42" t="s">
        <v>54</v>
      </c>
      <c r="C71" s="43">
        <v>4.3999999999999997E-2</v>
      </c>
      <c r="D71" s="44">
        <v>0.25940000000000002</v>
      </c>
      <c r="E71" s="44">
        <v>0.35339999999999999</v>
      </c>
      <c r="F71" s="44">
        <v>0.1154</v>
      </c>
      <c r="G71" s="44">
        <v>0.44619999999999999</v>
      </c>
      <c r="H71" s="44">
        <v>0.73740000000000006</v>
      </c>
      <c r="I71" s="44">
        <v>0.84840000000000004</v>
      </c>
      <c r="J71" s="45"/>
      <c r="K71" s="45"/>
      <c r="L71" s="46" t="s">
        <v>54</v>
      </c>
      <c r="M71" s="44">
        <v>0.17299999999999999</v>
      </c>
      <c r="N71" s="44">
        <v>0.30199999999999999</v>
      </c>
      <c r="O71" s="44">
        <v>0.55900000000000005</v>
      </c>
      <c r="P71" s="44">
        <v>0.14399999999999999</v>
      </c>
      <c r="Q71" s="44">
        <v>0.30099999999999999</v>
      </c>
      <c r="R71" s="44">
        <v>0.51600000000000001</v>
      </c>
      <c r="S71" s="44">
        <v>0.873</v>
      </c>
      <c r="T71" s="45"/>
      <c r="U71" s="45"/>
      <c r="V71" s="46" t="s">
        <v>54</v>
      </c>
      <c r="W71" s="43">
        <v>1.2200000000000001E-2</v>
      </c>
      <c r="X71" s="43">
        <v>3.6600000000000001E-2</v>
      </c>
      <c r="Y71" s="43">
        <v>3.8199999999999998E-2</v>
      </c>
      <c r="Z71" s="43">
        <v>4.4400000000000002E-2</v>
      </c>
      <c r="AA71" s="44">
        <v>0.27300000000000002</v>
      </c>
      <c r="AB71" s="44">
        <v>0.43440000000000001</v>
      </c>
      <c r="AC71" s="44">
        <v>0.59199999999999997</v>
      </c>
      <c r="AD71" s="45"/>
      <c r="AE71" s="47"/>
      <c r="AF71" s="48"/>
      <c r="AG71" s="48"/>
      <c r="AH71" s="48"/>
      <c r="AI71" s="49"/>
    </row>
    <row r="72" spans="2:35" x14ac:dyDescent="0.3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24"/>
      <c r="AF72" s="24"/>
      <c r="AG72" s="24"/>
      <c r="AH72" s="24"/>
      <c r="AI72" s="24"/>
    </row>
    <row r="73" spans="2:35" x14ac:dyDescent="0.3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24"/>
      <c r="AF73" s="24"/>
      <c r="AG73" s="24"/>
      <c r="AH73" s="24"/>
      <c r="AI73" s="24"/>
    </row>
    <row r="74" spans="2:35" x14ac:dyDescent="0.3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24"/>
      <c r="AF74" s="24"/>
      <c r="AG74" s="24"/>
      <c r="AH74" s="24"/>
      <c r="AI74" s="24"/>
    </row>
    <row r="75" spans="2:35" ht="15" thickBot="1" x14ac:dyDescent="0.35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24"/>
      <c r="AF75" s="24"/>
      <c r="AG75" s="24"/>
      <c r="AH75" s="24"/>
      <c r="AI75" s="24"/>
    </row>
    <row r="76" spans="2:35" ht="15.6" x14ac:dyDescent="0.3">
      <c r="B76" s="92" t="s">
        <v>58</v>
      </c>
      <c r="C76" s="93"/>
      <c r="D76" s="93"/>
      <c r="E76" s="93"/>
      <c r="F76" s="93"/>
      <c r="G76" s="93"/>
      <c r="H76" s="93"/>
      <c r="I76" s="93"/>
      <c r="J76" s="93"/>
      <c r="K76" s="93"/>
      <c r="L76" s="93"/>
      <c r="M76" s="93"/>
      <c r="N76" s="93"/>
      <c r="O76" s="93"/>
      <c r="P76" s="93"/>
      <c r="Q76" s="93"/>
      <c r="R76" s="93"/>
      <c r="S76" s="93"/>
      <c r="T76" s="93"/>
      <c r="U76" s="93"/>
      <c r="V76" s="93"/>
      <c r="W76" s="93"/>
      <c r="X76" s="93"/>
      <c r="Y76" s="93"/>
      <c r="Z76" s="93"/>
      <c r="AA76" s="93"/>
      <c r="AB76" s="93"/>
      <c r="AC76" s="93"/>
      <c r="AD76" s="94"/>
      <c r="AE76" s="24"/>
      <c r="AF76" s="24"/>
      <c r="AG76" s="24"/>
      <c r="AH76" s="24"/>
      <c r="AI76" s="24"/>
    </row>
    <row r="77" spans="2:35" x14ac:dyDescent="0.3">
      <c r="B77" s="50"/>
      <c r="C77" s="102" t="s">
        <v>59</v>
      </c>
      <c r="D77" s="99" t="s">
        <v>60</v>
      </c>
      <c r="E77" s="99"/>
      <c r="F77" s="99" t="s">
        <v>61</v>
      </c>
      <c r="G77" s="99"/>
      <c r="H77" s="99" t="s">
        <v>62</v>
      </c>
      <c r="I77" s="99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20"/>
      <c r="AE77" s="24"/>
      <c r="AF77" s="24"/>
      <c r="AG77" s="24"/>
      <c r="AH77" s="24"/>
      <c r="AI77" s="24"/>
    </row>
    <row r="78" spans="2:35" x14ac:dyDescent="0.3">
      <c r="B78" s="6" t="s">
        <v>63</v>
      </c>
      <c r="C78" s="102"/>
      <c r="D78" s="7" t="s">
        <v>64</v>
      </c>
      <c r="E78" s="7" t="s">
        <v>65</v>
      </c>
      <c r="F78" s="7" t="s">
        <v>64</v>
      </c>
      <c r="G78" s="7" t="s">
        <v>65</v>
      </c>
      <c r="H78" s="7" t="s">
        <v>64</v>
      </c>
      <c r="I78" s="7" t="s">
        <v>65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20"/>
      <c r="AE78" s="24"/>
      <c r="AF78" s="24"/>
      <c r="AG78" s="24"/>
      <c r="AH78" s="24"/>
      <c r="AI78" s="24"/>
    </row>
    <row r="79" spans="2:35" x14ac:dyDescent="0.3">
      <c r="B79" s="11" t="s">
        <v>3</v>
      </c>
      <c r="C79" s="4">
        <v>0</v>
      </c>
      <c r="D79" s="12">
        <v>20.641999999999999</v>
      </c>
      <c r="E79" s="16" t="s">
        <v>17</v>
      </c>
      <c r="F79" s="12">
        <v>13.835000000000001</v>
      </c>
      <c r="G79" s="15">
        <v>6.9689999999999997E-4</v>
      </c>
      <c r="H79" s="12">
        <v>4.3986999999999998</v>
      </c>
      <c r="I79" s="15">
        <v>1.3649999999999999E-3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20"/>
      <c r="AE79" s="24"/>
      <c r="AF79" s="24"/>
      <c r="AG79" s="24"/>
      <c r="AH79" s="24"/>
      <c r="AI79" s="24"/>
    </row>
    <row r="80" spans="2:35" x14ac:dyDescent="0.3">
      <c r="B80" s="11" t="s">
        <v>4</v>
      </c>
      <c r="C80" s="4">
        <v>0</v>
      </c>
      <c r="D80" s="12">
        <v>14.698</v>
      </c>
      <c r="E80" s="15">
        <v>5.0350000000000004E-4</v>
      </c>
      <c r="F80" s="12">
        <v>15.428000000000001</v>
      </c>
      <c r="G80" s="16" t="s">
        <v>17</v>
      </c>
      <c r="H80" s="12">
        <v>5.0865</v>
      </c>
      <c r="I80" s="16" t="s">
        <v>17</v>
      </c>
      <c r="J80" s="24"/>
      <c r="K80" s="24"/>
      <c r="L80" s="24"/>
      <c r="M80" s="24"/>
      <c r="N80" s="24"/>
      <c r="O80" s="2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20"/>
      <c r="AE80" s="24"/>
      <c r="AF80" s="24"/>
      <c r="AG80" s="24"/>
      <c r="AH80" s="24"/>
      <c r="AI80" s="24"/>
    </row>
    <row r="81" spans="2:35" x14ac:dyDescent="0.3">
      <c r="B81" s="11" t="s">
        <v>5</v>
      </c>
      <c r="C81" s="4">
        <v>0</v>
      </c>
      <c r="D81" s="12">
        <v>21.027999999999999</v>
      </c>
      <c r="E81" s="13" t="s">
        <v>17</v>
      </c>
      <c r="F81" s="12">
        <v>15.016999999999999</v>
      </c>
      <c r="G81" s="16" t="s">
        <v>17</v>
      </c>
      <c r="H81" s="12">
        <v>4.3689999999999998</v>
      </c>
      <c r="I81" s="15">
        <v>1.431E-3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20"/>
      <c r="AE81" s="24"/>
      <c r="AF81" s="24"/>
      <c r="AG81" s="24"/>
      <c r="AH81" s="24"/>
      <c r="AI81" s="24"/>
    </row>
    <row r="82" spans="2:35" x14ac:dyDescent="0.3">
      <c r="B82" s="11" t="s">
        <v>6</v>
      </c>
      <c r="C82" s="4">
        <v>0.19400000000000001</v>
      </c>
      <c r="D82" s="12">
        <v>1.0341</v>
      </c>
      <c r="E82" s="12">
        <v>0.31619999999999998</v>
      </c>
      <c r="F82" s="12">
        <v>2.4502999999999999</v>
      </c>
      <c r="G82" s="12">
        <v>0.1265</v>
      </c>
      <c r="H82" s="12">
        <v>0.5867</v>
      </c>
      <c r="I82" s="12">
        <v>0.76200000000000001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20"/>
      <c r="AE82" s="24"/>
      <c r="AF82" s="24"/>
      <c r="AG82" s="24"/>
      <c r="AH82" s="24"/>
      <c r="AI82" s="24"/>
    </row>
    <row r="83" spans="2:35" x14ac:dyDescent="0.3">
      <c r="B83" s="11" t="s">
        <v>7</v>
      </c>
      <c r="C83" s="4">
        <v>0</v>
      </c>
      <c r="D83" s="12">
        <v>0.78890000000000005</v>
      </c>
      <c r="E83" s="12">
        <v>0.3805</v>
      </c>
      <c r="F83" s="12">
        <v>0.48049999999999998</v>
      </c>
      <c r="G83" s="12">
        <v>0.49280000000000002</v>
      </c>
      <c r="H83" s="12">
        <v>0.8256</v>
      </c>
      <c r="I83" s="12">
        <v>0.57299999999999995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20"/>
      <c r="AE83" s="24"/>
      <c r="AF83" s="24"/>
      <c r="AG83" s="24"/>
      <c r="AH83" s="24"/>
      <c r="AI83" s="24"/>
    </row>
    <row r="84" spans="2:35" x14ac:dyDescent="0.3">
      <c r="B84" s="11" t="s">
        <v>37</v>
      </c>
      <c r="C84" s="4">
        <v>0</v>
      </c>
      <c r="D84" s="12">
        <v>4.3967000000000001</v>
      </c>
      <c r="E84" s="17">
        <v>4.3299999999999998E-2</v>
      </c>
      <c r="F84" s="12">
        <v>2.8172999999999999</v>
      </c>
      <c r="G84" s="12">
        <v>0.1022</v>
      </c>
      <c r="H84" s="12">
        <v>0.97099999999999997</v>
      </c>
      <c r="I84" s="12">
        <v>0.46729999999999999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20"/>
      <c r="AE84" s="24"/>
      <c r="AF84" s="24"/>
      <c r="AG84" s="24"/>
      <c r="AH84" s="24"/>
      <c r="AI84" s="24"/>
    </row>
    <row r="85" spans="2:35" x14ac:dyDescent="0.3">
      <c r="B85" s="11" t="s">
        <v>38</v>
      </c>
      <c r="C85" s="4">
        <v>0</v>
      </c>
      <c r="D85" s="12">
        <v>2.8416000000000001</v>
      </c>
      <c r="E85" s="12">
        <v>0.1007</v>
      </c>
      <c r="F85" s="12">
        <v>0.02</v>
      </c>
      <c r="G85" s="12">
        <v>0.88839999999999997</v>
      </c>
      <c r="H85" s="12">
        <v>0.55000000000000004</v>
      </c>
      <c r="I85" s="12">
        <v>0.79059999999999997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20"/>
      <c r="AE85" s="24"/>
      <c r="AF85" s="24"/>
      <c r="AG85" s="24"/>
      <c r="AH85" s="24"/>
      <c r="AI85" s="24"/>
    </row>
    <row r="86" spans="2:35" x14ac:dyDescent="0.3">
      <c r="B86" s="11" t="s">
        <v>39</v>
      </c>
      <c r="C86" s="4">
        <v>0</v>
      </c>
      <c r="D86" s="12">
        <v>1.9777</v>
      </c>
      <c r="E86" s="12">
        <v>0.16850000000000001</v>
      </c>
      <c r="F86" s="12">
        <v>1.8691</v>
      </c>
      <c r="G86" s="12">
        <v>0.18029999999999999</v>
      </c>
      <c r="H86" s="12">
        <v>1.4086000000000001</v>
      </c>
      <c r="I86" s="12">
        <v>0.23300000000000001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20"/>
      <c r="AE86" s="24"/>
      <c r="AF86" s="24"/>
      <c r="AG86" s="24"/>
      <c r="AH86" s="24"/>
      <c r="AI86" s="24"/>
    </row>
    <row r="87" spans="2:35" x14ac:dyDescent="0.3">
      <c r="B87" s="11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20"/>
      <c r="AE87" s="24"/>
      <c r="AF87" s="24"/>
      <c r="AG87" s="24"/>
      <c r="AH87" s="24"/>
      <c r="AI87" s="24"/>
    </row>
    <row r="88" spans="2:35" x14ac:dyDescent="0.3">
      <c r="B88" s="95" t="s">
        <v>66</v>
      </c>
      <c r="C88" s="96"/>
      <c r="D88" s="96"/>
      <c r="E88" s="96"/>
      <c r="F88" s="96"/>
      <c r="G88" s="96"/>
      <c r="H88" s="96"/>
      <c r="I88" s="96"/>
      <c r="J88" s="96"/>
      <c r="K88" s="96"/>
      <c r="L88" s="96"/>
      <c r="M88" s="96"/>
      <c r="N88" s="96"/>
      <c r="O88" s="96"/>
      <c r="P88" s="96"/>
      <c r="Q88" s="96"/>
      <c r="R88" s="96"/>
      <c r="S88" s="96"/>
      <c r="T88" s="96"/>
      <c r="U88" s="96"/>
      <c r="V88" s="96"/>
      <c r="W88" s="96"/>
      <c r="X88" s="96"/>
      <c r="Y88" s="96"/>
      <c r="Z88" s="96"/>
      <c r="AA88" s="96"/>
      <c r="AB88" s="96"/>
      <c r="AC88" s="96"/>
      <c r="AD88" s="97"/>
      <c r="AE88" s="24"/>
      <c r="AF88" s="24"/>
      <c r="AG88" s="24"/>
      <c r="AH88" s="24"/>
      <c r="AI88" s="24"/>
    </row>
    <row r="89" spans="2:35" x14ac:dyDescent="0.3">
      <c r="B89" s="103" t="s">
        <v>3</v>
      </c>
      <c r="C89" s="104"/>
      <c r="D89" s="104"/>
      <c r="E89" s="104"/>
      <c r="F89" s="104"/>
      <c r="G89" s="104"/>
      <c r="H89" s="104"/>
      <c r="I89" s="104"/>
      <c r="J89" s="104"/>
      <c r="K89" s="12"/>
      <c r="L89" s="99" t="s">
        <v>4</v>
      </c>
      <c r="M89" s="99"/>
      <c r="N89" s="99"/>
      <c r="O89" s="99"/>
      <c r="P89" s="99"/>
      <c r="Q89" s="99"/>
      <c r="R89" s="99"/>
      <c r="S89" s="99"/>
      <c r="T89" s="99"/>
      <c r="U89" s="12"/>
      <c r="V89" s="104" t="s">
        <v>5</v>
      </c>
      <c r="W89" s="104"/>
      <c r="X89" s="104"/>
      <c r="Y89" s="104"/>
      <c r="Z89" s="104"/>
      <c r="AA89" s="104"/>
      <c r="AB89" s="104"/>
      <c r="AC89" s="104"/>
      <c r="AD89" s="105"/>
      <c r="AE89" s="24"/>
      <c r="AF89" s="24"/>
      <c r="AG89" s="24"/>
      <c r="AH89" s="24"/>
      <c r="AI89" s="24"/>
    </row>
    <row r="90" spans="2:35" x14ac:dyDescent="0.3">
      <c r="B90" s="106" t="s">
        <v>67</v>
      </c>
      <c r="C90" s="107"/>
      <c r="D90" s="107"/>
      <c r="E90" s="107"/>
      <c r="F90" s="107"/>
      <c r="G90" s="107"/>
      <c r="H90" s="107"/>
      <c r="I90" s="107"/>
      <c r="J90" s="107"/>
      <c r="K90" s="4"/>
      <c r="L90" s="107" t="s">
        <v>67</v>
      </c>
      <c r="M90" s="107"/>
      <c r="N90" s="107"/>
      <c r="O90" s="107"/>
      <c r="P90" s="107"/>
      <c r="Q90" s="107"/>
      <c r="R90" s="107"/>
      <c r="S90" s="107"/>
      <c r="T90" s="107"/>
      <c r="U90" s="4"/>
      <c r="V90" s="107" t="s">
        <v>67</v>
      </c>
      <c r="W90" s="107"/>
      <c r="X90" s="107"/>
      <c r="Y90" s="107"/>
      <c r="Z90" s="107"/>
      <c r="AA90" s="107"/>
      <c r="AB90" s="107"/>
      <c r="AC90" s="107"/>
      <c r="AD90" s="108"/>
      <c r="AE90" s="24"/>
      <c r="AF90" s="24"/>
      <c r="AG90" s="24"/>
      <c r="AH90" s="24"/>
      <c r="AI90" s="24"/>
    </row>
    <row r="91" spans="2:35" x14ac:dyDescent="0.3">
      <c r="B91" s="11"/>
      <c r="C91" s="28" t="s">
        <v>47</v>
      </c>
      <c r="D91" s="29" t="s">
        <v>48</v>
      </c>
      <c r="E91" s="30" t="s">
        <v>49</v>
      </c>
      <c r="F91" s="31" t="s">
        <v>50</v>
      </c>
      <c r="G91" s="32" t="s">
        <v>51</v>
      </c>
      <c r="H91" s="33" t="s">
        <v>52</v>
      </c>
      <c r="I91" s="61" t="s">
        <v>53</v>
      </c>
      <c r="J91" s="34" t="s">
        <v>54</v>
      </c>
      <c r="K91" s="4"/>
      <c r="L91" s="4"/>
      <c r="M91" s="28" t="s">
        <v>47</v>
      </c>
      <c r="N91" s="29" t="s">
        <v>48</v>
      </c>
      <c r="O91" s="30" t="s">
        <v>49</v>
      </c>
      <c r="P91" s="31" t="s">
        <v>50</v>
      </c>
      <c r="Q91" s="32" t="s">
        <v>51</v>
      </c>
      <c r="R91" s="33" t="s">
        <v>52</v>
      </c>
      <c r="S91" s="61" t="s">
        <v>53</v>
      </c>
      <c r="T91" s="34" t="s">
        <v>54</v>
      </c>
      <c r="U91" s="4"/>
      <c r="V91" s="4"/>
      <c r="W91" s="28" t="s">
        <v>47</v>
      </c>
      <c r="X91" s="29" t="s">
        <v>48</v>
      </c>
      <c r="Y91" s="30" t="s">
        <v>49</v>
      </c>
      <c r="Z91" s="31" t="s">
        <v>50</v>
      </c>
      <c r="AA91" s="32" t="s">
        <v>51</v>
      </c>
      <c r="AB91" s="33" t="s">
        <v>52</v>
      </c>
      <c r="AC91" s="61" t="s">
        <v>53</v>
      </c>
      <c r="AD91" s="51" t="s">
        <v>54</v>
      </c>
      <c r="AE91" s="24"/>
      <c r="AF91" s="24"/>
      <c r="AG91" s="24"/>
      <c r="AH91" s="24"/>
      <c r="AI91" s="24"/>
    </row>
    <row r="92" spans="2:35" x14ac:dyDescent="0.3">
      <c r="B92" s="35" t="s">
        <v>47</v>
      </c>
      <c r="C92" s="4"/>
      <c r="D92" s="12">
        <v>-0.4204</v>
      </c>
      <c r="E92" s="12">
        <v>1.0787</v>
      </c>
      <c r="F92" s="12">
        <v>0.1497</v>
      </c>
      <c r="G92" s="12">
        <v>2.0051999999999999</v>
      </c>
      <c r="H92" s="12">
        <v>4.2853000000000003</v>
      </c>
      <c r="I92" s="12">
        <v>4.6163999999999996</v>
      </c>
      <c r="J92" s="12">
        <v>3.9144000000000001</v>
      </c>
      <c r="K92" s="4"/>
      <c r="L92" s="28" t="s">
        <v>47</v>
      </c>
      <c r="M92" s="4"/>
      <c r="N92" s="12">
        <v>-1.4E-3</v>
      </c>
      <c r="O92" s="12">
        <v>1.3432999999999999</v>
      </c>
      <c r="P92" s="12">
        <v>0.1293</v>
      </c>
      <c r="Q92" s="12">
        <v>2.1579999999999999</v>
      </c>
      <c r="R92" s="12">
        <v>4.8891999999999998</v>
      </c>
      <c r="S92" s="12">
        <v>4.9066000000000001</v>
      </c>
      <c r="T92" s="12"/>
      <c r="U92" s="4"/>
      <c r="V92" s="28" t="s">
        <v>47</v>
      </c>
      <c r="W92" s="4"/>
      <c r="X92" s="12">
        <v>-0.41010000000000002</v>
      </c>
      <c r="Y92" s="12">
        <v>1.056</v>
      </c>
      <c r="Z92" s="12">
        <v>0.23619999999999999</v>
      </c>
      <c r="AA92" s="12">
        <v>2.1212</v>
      </c>
      <c r="AB92" s="12">
        <v>4.2466999999999997</v>
      </c>
      <c r="AC92" s="12">
        <v>4.6185999999999998</v>
      </c>
      <c r="AD92" s="14">
        <v>3.8975</v>
      </c>
      <c r="AE92" s="24"/>
      <c r="AF92" s="24"/>
      <c r="AG92" s="24"/>
      <c r="AH92" s="24"/>
      <c r="AI92" s="24"/>
    </row>
    <row r="93" spans="2:35" x14ac:dyDescent="0.3">
      <c r="B93" s="36" t="s">
        <v>48</v>
      </c>
      <c r="C93" s="12">
        <v>0.4204</v>
      </c>
      <c r="D93" s="4"/>
      <c r="E93" s="12">
        <v>1.3361000000000001</v>
      </c>
      <c r="F93" s="12">
        <v>0.4733</v>
      </c>
      <c r="G93" s="12">
        <v>1.9397</v>
      </c>
      <c r="H93" s="12">
        <v>3.8075000000000001</v>
      </c>
      <c r="I93" s="12">
        <v>3.5920999999999998</v>
      </c>
      <c r="J93" s="12">
        <v>3.4348000000000001</v>
      </c>
      <c r="K93" s="12"/>
      <c r="L93" s="29" t="s">
        <v>48</v>
      </c>
      <c r="M93" s="12">
        <v>1.4E-3</v>
      </c>
      <c r="N93" s="12"/>
      <c r="O93" s="12">
        <v>1.115</v>
      </c>
      <c r="P93" s="12">
        <v>0.12670000000000001</v>
      </c>
      <c r="Q93" s="12">
        <v>1.8089</v>
      </c>
      <c r="R93" s="12">
        <v>3.8125</v>
      </c>
      <c r="S93" s="12">
        <v>3.4049999999999998</v>
      </c>
      <c r="T93" s="12">
        <v>3.4881000000000002</v>
      </c>
      <c r="U93" s="4"/>
      <c r="V93" s="29" t="s">
        <v>48</v>
      </c>
      <c r="W93" s="12">
        <v>0.41010000000000002</v>
      </c>
      <c r="X93" s="12"/>
      <c r="Y93" s="12">
        <v>1.3065</v>
      </c>
      <c r="Z93" s="12">
        <v>0.54930000000000001</v>
      </c>
      <c r="AA93" s="12">
        <v>2.0305</v>
      </c>
      <c r="AB93" s="12">
        <v>3.7658999999999998</v>
      </c>
      <c r="AC93" s="12">
        <v>3.5840999999999998</v>
      </c>
      <c r="AD93" s="14">
        <v>3.4119999999999999</v>
      </c>
      <c r="AE93" s="24"/>
      <c r="AF93" s="24"/>
      <c r="AG93" s="24"/>
      <c r="AH93" s="24"/>
      <c r="AI93" s="24"/>
    </row>
    <row r="94" spans="2:35" x14ac:dyDescent="0.3">
      <c r="B94" s="37" t="s">
        <v>49</v>
      </c>
      <c r="C94" s="12">
        <v>-1.0787</v>
      </c>
      <c r="D94" s="12">
        <v>-1.3361000000000001</v>
      </c>
      <c r="E94" s="4"/>
      <c r="F94" s="12">
        <v>-0.63229999999999997</v>
      </c>
      <c r="G94" s="12">
        <v>1.2705</v>
      </c>
      <c r="H94" s="12">
        <v>2.5960000000000001</v>
      </c>
      <c r="I94" s="12">
        <v>2.8828999999999998</v>
      </c>
      <c r="J94" s="12">
        <v>2.5222000000000002</v>
      </c>
      <c r="K94" s="12"/>
      <c r="L94" s="30" t="s">
        <v>49</v>
      </c>
      <c r="M94" s="12">
        <v>-1.3432999999999999</v>
      </c>
      <c r="N94" s="12">
        <v>-1.115</v>
      </c>
      <c r="O94" s="4"/>
      <c r="P94" s="12">
        <v>-0.85509999999999997</v>
      </c>
      <c r="Q94" s="12">
        <v>1.2696000000000001</v>
      </c>
      <c r="R94" s="12">
        <v>2.8549000000000002</v>
      </c>
      <c r="S94" s="12">
        <v>2.8923999999999999</v>
      </c>
      <c r="T94" s="12">
        <v>2.8005</v>
      </c>
      <c r="U94" s="4"/>
      <c r="V94" s="30" t="s">
        <v>49</v>
      </c>
      <c r="W94" s="12">
        <v>-1.056</v>
      </c>
      <c r="X94" s="12">
        <v>-1.3065</v>
      </c>
      <c r="Y94" s="4"/>
      <c r="Z94" s="12">
        <v>-0.51270000000000004</v>
      </c>
      <c r="AA94" s="12">
        <v>1.3895999999999999</v>
      </c>
      <c r="AB94" s="12">
        <v>2.5849000000000002</v>
      </c>
      <c r="AC94" s="12">
        <v>2.9045000000000001</v>
      </c>
      <c r="AD94" s="14">
        <v>2.5261</v>
      </c>
      <c r="AE94" s="24"/>
      <c r="AF94" s="24"/>
      <c r="AG94" s="24"/>
      <c r="AH94" s="24"/>
      <c r="AI94" s="24"/>
    </row>
    <row r="95" spans="2:35" x14ac:dyDescent="0.3">
      <c r="B95" s="38" t="s">
        <v>50</v>
      </c>
      <c r="C95" s="12">
        <v>-0.1497</v>
      </c>
      <c r="D95" s="12">
        <v>-0.4733</v>
      </c>
      <c r="E95" s="12">
        <v>0.63229999999999997</v>
      </c>
      <c r="F95" s="4"/>
      <c r="G95" s="12">
        <v>1.4263999999999999</v>
      </c>
      <c r="H95" s="12">
        <v>2.2614000000000001</v>
      </c>
      <c r="I95" s="12">
        <v>2.3839000000000001</v>
      </c>
      <c r="J95" s="12">
        <v>2.2562000000000002</v>
      </c>
      <c r="K95" s="12"/>
      <c r="L95" s="31" t="s">
        <v>50</v>
      </c>
      <c r="M95" s="12">
        <v>-0.1293</v>
      </c>
      <c r="N95" s="12">
        <v>-0.12670000000000001</v>
      </c>
      <c r="O95" s="12">
        <v>0.85509999999999997</v>
      </c>
      <c r="P95" s="4"/>
      <c r="Q95" s="12">
        <v>1.5573999999999999</v>
      </c>
      <c r="R95" s="12">
        <v>2.6215000000000002</v>
      </c>
      <c r="S95" s="12">
        <v>2.5608</v>
      </c>
      <c r="T95" s="12">
        <v>2.6223999999999998</v>
      </c>
      <c r="U95" s="4"/>
      <c r="V95" s="31" t="s">
        <v>50</v>
      </c>
      <c r="W95" s="12">
        <v>-0.23619999999999999</v>
      </c>
      <c r="X95" s="12">
        <v>-0.54930000000000001</v>
      </c>
      <c r="Y95" s="12">
        <v>0.51270000000000004</v>
      </c>
      <c r="Z95" s="4"/>
      <c r="AA95" s="12">
        <v>1.4543999999999999</v>
      </c>
      <c r="AB95" s="12">
        <v>2.1533000000000002</v>
      </c>
      <c r="AC95" s="12">
        <v>2.3065000000000002</v>
      </c>
      <c r="AD95" s="14">
        <v>2.1671999999999998</v>
      </c>
      <c r="AE95" s="24"/>
      <c r="AF95" s="24"/>
      <c r="AG95" s="24"/>
      <c r="AH95" s="24"/>
      <c r="AI95" s="24"/>
    </row>
    <row r="96" spans="2:35" x14ac:dyDescent="0.3">
      <c r="B96" s="39" t="s">
        <v>51</v>
      </c>
      <c r="C96" s="12">
        <v>-2.0051999999999999</v>
      </c>
      <c r="D96" s="12">
        <v>-1.9397</v>
      </c>
      <c r="E96" s="12">
        <v>-1.2705</v>
      </c>
      <c r="F96" s="12">
        <v>-1.4263999999999999</v>
      </c>
      <c r="G96" s="4"/>
      <c r="H96" s="12">
        <v>0.19980000000000001</v>
      </c>
      <c r="I96" s="12">
        <v>0.56140000000000001</v>
      </c>
      <c r="J96" s="12">
        <v>0.38950000000000001</v>
      </c>
      <c r="K96" s="12"/>
      <c r="L96" s="32" t="s">
        <v>51</v>
      </c>
      <c r="M96" s="12">
        <v>-2.1579999999999999</v>
      </c>
      <c r="N96" s="12">
        <v>-1.8089</v>
      </c>
      <c r="O96" s="12">
        <v>-1.2696000000000001</v>
      </c>
      <c r="P96" s="12">
        <v>-1.5573999999999999</v>
      </c>
      <c r="Q96" s="4"/>
      <c r="R96" s="12">
        <v>0.35099999999999998</v>
      </c>
      <c r="S96" s="12">
        <v>0.56889999999999996</v>
      </c>
      <c r="T96" s="12">
        <v>0.57699999999999996</v>
      </c>
      <c r="U96" s="4"/>
      <c r="V96" s="32" t="s">
        <v>51</v>
      </c>
      <c r="W96" s="12">
        <v>-2.1212</v>
      </c>
      <c r="X96" s="12">
        <v>-2.0305</v>
      </c>
      <c r="Y96" s="12">
        <v>-1.3895999999999999</v>
      </c>
      <c r="Z96" s="12">
        <v>-1.4543999999999999</v>
      </c>
      <c r="AA96" s="4"/>
      <c r="AB96" s="12">
        <v>7.0800000000000002E-2</v>
      </c>
      <c r="AC96" s="12">
        <v>0.4425</v>
      </c>
      <c r="AD96" s="14">
        <v>0.26989999999999997</v>
      </c>
      <c r="AE96" s="24"/>
      <c r="AF96" s="24"/>
      <c r="AG96" s="24"/>
      <c r="AH96" s="24"/>
      <c r="AI96" s="24"/>
    </row>
    <row r="97" spans="2:35" x14ac:dyDescent="0.3">
      <c r="B97" s="40" t="s">
        <v>52</v>
      </c>
      <c r="C97" s="12">
        <v>-4.2853000000000003</v>
      </c>
      <c r="D97" s="12">
        <v>-3.8075000000000001</v>
      </c>
      <c r="E97" s="12">
        <v>-2.5960000000000001</v>
      </c>
      <c r="F97" s="12">
        <v>-2.2614000000000001</v>
      </c>
      <c r="G97" s="12">
        <v>-0.19980000000000001</v>
      </c>
      <c r="H97" s="4"/>
      <c r="I97" s="12">
        <v>0.82340000000000002</v>
      </c>
      <c r="J97" s="12">
        <v>0.4763</v>
      </c>
      <c r="K97" s="12"/>
      <c r="L97" s="33" t="s">
        <v>52</v>
      </c>
      <c r="M97" s="12">
        <v>-4.8891999999999998</v>
      </c>
      <c r="N97" s="12">
        <v>-3.8125</v>
      </c>
      <c r="O97" s="12">
        <v>-2.8549000000000002</v>
      </c>
      <c r="P97" s="12">
        <v>-2.6215000000000002</v>
      </c>
      <c r="Q97" s="12">
        <v>-0.35099999999999998</v>
      </c>
      <c r="R97" s="4"/>
      <c r="S97" s="12">
        <v>0.44590000000000002</v>
      </c>
      <c r="T97" s="12">
        <v>0.56859999999999999</v>
      </c>
      <c r="U97" s="4"/>
      <c r="V97" s="33" t="s">
        <v>52</v>
      </c>
      <c r="W97" s="12">
        <v>-4.2466999999999997</v>
      </c>
      <c r="X97" s="12">
        <v>-3.7658999999999998</v>
      </c>
      <c r="Y97" s="12">
        <v>-2.5849000000000002</v>
      </c>
      <c r="Z97" s="12">
        <v>-2.1533000000000002</v>
      </c>
      <c r="AA97" s="12">
        <v>-7.0800000000000002E-2</v>
      </c>
      <c r="AB97" s="4"/>
      <c r="AC97" s="12">
        <v>0.87590000000000001</v>
      </c>
      <c r="AD97" s="14">
        <v>0.49869999999999998</v>
      </c>
      <c r="AE97" s="24"/>
      <c r="AF97" s="24"/>
      <c r="AG97" s="24"/>
      <c r="AH97" s="24"/>
      <c r="AI97" s="24"/>
    </row>
    <row r="98" spans="2:35" x14ac:dyDescent="0.3">
      <c r="B98" s="60" t="s">
        <v>53</v>
      </c>
      <c r="C98" s="12">
        <v>-4.6163999999999996</v>
      </c>
      <c r="D98" s="12">
        <v>-3.5920999999999998</v>
      </c>
      <c r="E98" s="12">
        <v>-2.8828999999999998</v>
      </c>
      <c r="F98" s="12">
        <v>-2.3839000000000001</v>
      </c>
      <c r="G98" s="12">
        <v>-0.56140000000000001</v>
      </c>
      <c r="H98" s="12">
        <v>-0.82340000000000002</v>
      </c>
      <c r="I98" s="4"/>
      <c r="J98" s="12">
        <v>-0.30009999999999998</v>
      </c>
      <c r="K98" s="12"/>
      <c r="L98" s="61" t="s">
        <v>53</v>
      </c>
      <c r="M98" s="12">
        <v>-4.9066000000000001</v>
      </c>
      <c r="N98" s="12">
        <v>-3.4049999999999998</v>
      </c>
      <c r="O98" s="12">
        <v>-2.8923999999999999</v>
      </c>
      <c r="P98" s="12">
        <v>-2.5608</v>
      </c>
      <c r="Q98" s="12">
        <v>-0.56889999999999996</v>
      </c>
      <c r="R98" s="12">
        <v>-0.44590000000000002</v>
      </c>
      <c r="S98" s="4"/>
      <c r="T98" s="12">
        <v>0.14019999999999999</v>
      </c>
      <c r="U98" s="4"/>
      <c r="V98" s="61" t="s">
        <v>53</v>
      </c>
      <c r="W98" s="12">
        <v>-4.6185999999999998</v>
      </c>
      <c r="X98" s="12">
        <v>-3.5840999999999998</v>
      </c>
      <c r="Y98" s="12">
        <v>-2.9045000000000001</v>
      </c>
      <c r="Z98" s="12">
        <v>-2.3065000000000002</v>
      </c>
      <c r="AA98" s="12">
        <v>-0.4425</v>
      </c>
      <c r="AB98" s="12">
        <v>-0.87590000000000001</v>
      </c>
      <c r="AC98" s="4"/>
      <c r="AD98" s="14">
        <v>-0.32700000000000001</v>
      </c>
      <c r="AE98" s="24"/>
      <c r="AF98" s="24"/>
      <c r="AG98" s="24"/>
      <c r="AH98" s="24"/>
      <c r="AI98" s="24"/>
    </row>
    <row r="99" spans="2:35" x14ac:dyDescent="0.3">
      <c r="B99" s="41" t="s">
        <v>54</v>
      </c>
      <c r="C99" s="12">
        <v>-3.9144000000000001</v>
      </c>
      <c r="D99" s="12">
        <v>-3.4348000000000001</v>
      </c>
      <c r="E99" s="12">
        <v>-2.5222000000000002</v>
      </c>
      <c r="F99" s="12">
        <v>-2.2562000000000002</v>
      </c>
      <c r="G99" s="12">
        <v>-0.38950000000000001</v>
      </c>
      <c r="H99" s="12">
        <v>-0.4763</v>
      </c>
      <c r="I99" s="12">
        <v>0.30009999999999998</v>
      </c>
      <c r="J99" s="4"/>
      <c r="K99" s="12"/>
      <c r="L99" s="34" t="s">
        <v>54</v>
      </c>
      <c r="M99" s="12">
        <v>-4.4832999999999998</v>
      </c>
      <c r="N99" s="12">
        <v>-3.4881000000000002</v>
      </c>
      <c r="O99" s="12">
        <v>-2.8005</v>
      </c>
      <c r="P99" s="12">
        <v>-2.6223999999999998</v>
      </c>
      <c r="Q99" s="12">
        <v>-0.57699999999999996</v>
      </c>
      <c r="R99" s="12">
        <v>-0.56859999999999999</v>
      </c>
      <c r="S99" s="12">
        <v>-0.14019999999999999</v>
      </c>
      <c r="T99" s="4"/>
      <c r="U99" s="4"/>
      <c r="V99" s="34" t="s">
        <v>54</v>
      </c>
      <c r="W99" s="12">
        <v>-3.8975</v>
      </c>
      <c r="X99" s="12">
        <v>-3.4119999999999999</v>
      </c>
      <c r="Y99" s="12">
        <v>-2.5261</v>
      </c>
      <c r="Z99" s="12">
        <v>-2.1671999999999998</v>
      </c>
      <c r="AA99" s="12">
        <v>-0.26989999999999997</v>
      </c>
      <c r="AB99" s="12">
        <v>-0.49869999999999998</v>
      </c>
      <c r="AC99" s="12">
        <v>0.32700000000000001</v>
      </c>
      <c r="AD99" s="20"/>
      <c r="AE99" s="24"/>
      <c r="AF99" s="24"/>
      <c r="AG99" s="24"/>
      <c r="AH99" s="24"/>
      <c r="AI99" s="24"/>
    </row>
    <row r="100" spans="2:35" x14ac:dyDescent="0.3">
      <c r="B100" s="106" t="s">
        <v>68</v>
      </c>
      <c r="C100" s="107"/>
      <c r="D100" s="107"/>
      <c r="E100" s="107"/>
      <c r="F100" s="107"/>
      <c r="G100" s="107"/>
      <c r="H100" s="107"/>
      <c r="I100" s="107"/>
      <c r="J100" s="107"/>
      <c r="K100" s="4"/>
      <c r="L100" s="107" t="s">
        <v>68</v>
      </c>
      <c r="M100" s="107"/>
      <c r="N100" s="107"/>
      <c r="O100" s="107"/>
      <c r="P100" s="107"/>
      <c r="Q100" s="107"/>
      <c r="R100" s="107"/>
      <c r="S100" s="107"/>
      <c r="T100" s="107"/>
      <c r="U100" s="4"/>
      <c r="V100" s="107" t="s">
        <v>68</v>
      </c>
      <c r="W100" s="107"/>
      <c r="X100" s="107"/>
      <c r="Y100" s="107"/>
      <c r="Z100" s="107"/>
      <c r="AA100" s="107"/>
      <c r="AB100" s="107"/>
      <c r="AC100" s="107"/>
      <c r="AD100" s="108"/>
      <c r="AE100" s="24"/>
      <c r="AF100" s="24"/>
      <c r="AG100" s="24"/>
      <c r="AH100" s="24"/>
      <c r="AI100" s="24"/>
    </row>
    <row r="101" spans="2:35" x14ac:dyDescent="0.3">
      <c r="B101" s="11"/>
      <c r="C101" s="28" t="s">
        <v>47</v>
      </c>
      <c r="D101" s="29" t="s">
        <v>48</v>
      </c>
      <c r="E101" s="30" t="s">
        <v>49</v>
      </c>
      <c r="F101" s="31" t="s">
        <v>50</v>
      </c>
      <c r="G101" s="32" t="s">
        <v>51</v>
      </c>
      <c r="H101" s="33" t="s">
        <v>52</v>
      </c>
      <c r="I101" s="61" t="s">
        <v>53</v>
      </c>
      <c r="J101" s="34" t="s">
        <v>54</v>
      </c>
      <c r="K101" s="4"/>
      <c r="L101" s="4"/>
      <c r="M101" s="28" t="s">
        <v>47</v>
      </c>
      <c r="N101" s="29" t="s">
        <v>48</v>
      </c>
      <c r="O101" s="30" t="s">
        <v>49</v>
      </c>
      <c r="P101" s="31" t="s">
        <v>50</v>
      </c>
      <c r="Q101" s="32" t="s">
        <v>51</v>
      </c>
      <c r="R101" s="33" t="s">
        <v>52</v>
      </c>
      <c r="S101" s="61" t="s">
        <v>53</v>
      </c>
      <c r="T101" s="34" t="s">
        <v>54</v>
      </c>
      <c r="U101" s="4"/>
      <c r="V101" s="4"/>
      <c r="W101" s="28" t="s">
        <v>47</v>
      </c>
      <c r="X101" s="29" t="s">
        <v>48</v>
      </c>
      <c r="Y101" s="30" t="s">
        <v>49</v>
      </c>
      <c r="Z101" s="31" t="s">
        <v>50</v>
      </c>
      <c r="AA101" s="32" t="s">
        <v>51</v>
      </c>
      <c r="AB101" s="33" t="s">
        <v>52</v>
      </c>
      <c r="AC101" s="61" t="s">
        <v>53</v>
      </c>
      <c r="AD101" s="51" t="s">
        <v>54</v>
      </c>
      <c r="AE101" s="24"/>
      <c r="AF101" s="24"/>
      <c r="AG101" s="24"/>
      <c r="AH101" s="24"/>
      <c r="AI101" s="24"/>
    </row>
    <row r="102" spans="2:35" x14ac:dyDescent="0.3">
      <c r="B102" s="35" t="s">
        <v>47</v>
      </c>
      <c r="C102" s="4"/>
      <c r="D102" s="12">
        <v>1</v>
      </c>
      <c r="E102" s="12">
        <v>0.86424000000000001</v>
      </c>
      <c r="F102" s="12">
        <v>1</v>
      </c>
      <c r="G102" s="12">
        <v>0.21091199999999999</v>
      </c>
      <c r="H102" s="15">
        <v>8.1419999999999995E-4</v>
      </c>
      <c r="I102" s="13" t="s">
        <v>17</v>
      </c>
      <c r="J102" s="15">
        <v>1.9980000000000002E-3</v>
      </c>
      <c r="K102" s="4"/>
      <c r="L102" s="28" t="s">
        <v>47</v>
      </c>
      <c r="M102" s="4"/>
      <c r="N102" s="12">
        <v>1</v>
      </c>
      <c r="O102" s="12">
        <v>0.56340000000000001</v>
      </c>
      <c r="P102" s="12">
        <v>1</v>
      </c>
      <c r="Q102" s="12">
        <v>0.15148</v>
      </c>
      <c r="R102" s="16" t="s">
        <v>17</v>
      </c>
      <c r="S102" s="16" t="s">
        <v>17</v>
      </c>
      <c r="T102" s="16" t="s">
        <v>17</v>
      </c>
      <c r="U102" s="4"/>
      <c r="V102" s="28" t="s">
        <v>47</v>
      </c>
      <c r="W102" s="4"/>
      <c r="X102" s="12">
        <v>1</v>
      </c>
      <c r="Y102" s="12">
        <v>0.89400000000000002</v>
      </c>
      <c r="Z102" s="12">
        <v>1</v>
      </c>
      <c r="AA102" s="12">
        <v>0.164244</v>
      </c>
      <c r="AB102" s="15">
        <v>8.9999999999999998E-4</v>
      </c>
      <c r="AC102" s="13" t="s">
        <v>17</v>
      </c>
      <c r="AD102" s="52">
        <v>2.098E-3</v>
      </c>
      <c r="AE102" s="24"/>
      <c r="AF102" s="24"/>
      <c r="AG102" s="24"/>
      <c r="AH102" s="24"/>
      <c r="AI102" s="24"/>
    </row>
    <row r="103" spans="2:35" x14ac:dyDescent="0.3">
      <c r="B103" s="36" t="s">
        <v>48</v>
      </c>
      <c r="C103" s="4">
        <v>1</v>
      </c>
      <c r="D103" s="4"/>
      <c r="E103" s="12">
        <v>0.57037559999999998</v>
      </c>
      <c r="F103" s="12">
        <v>1</v>
      </c>
      <c r="G103" s="12">
        <v>0.24206040000000001</v>
      </c>
      <c r="H103" s="15">
        <v>3.7996000000000002E-3</v>
      </c>
      <c r="I103" s="15">
        <v>5.9838000000000001E-3</v>
      </c>
      <c r="J103" s="15">
        <v>7.7159999999999998E-3</v>
      </c>
      <c r="K103" s="4"/>
      <c r="L103" s="29" t="s">
        <v>48</v>
      </c>
      <c r="M103" s="4">
        <v>1</v>
      </c>
      <c r="N103" s="4"/>
      <c r="O103" s="12">
        <v>0.81738</v>
      </c>
      <c r="P103" s="12">
        <v>1</v>
      </c>
      <c r="Q103" s="12">
        <v>0.31624000000000002</v>
      </c>
      <c r="R103" s="15">
        <v>3.5000000000000001E-3</v>
      </c>
      <c r="S103" s="15">
        <v>8.5000000000000006E-3</v>
      </c>
      <c r="T103" s="15">
        <v>7.9799999999999992E-3</v>
      </c>
      <c r="U103" s="4"/>
      <c r="V103" s="29" t="s">
        <v>48</v>
      </c>
      <c r="W103" s="4">
        <v>1</v>
      </c>
      <c r="X103" s="4"/>
      <c r="Y103" s="12">
        <v>0.59970000000000001</v>
      </c>
      <c r="Z103" s="12">
        <v>1</v>
      </c>
      <c r="AA103" s="12">
        <v>0.1996</v>
      </c>
      <c r="AB103" s="15">
        <v>4.2700000000000004E-3</v>
      </c>
      <c r="AC103" s="15">
        <v>6.1199999999999996E-3</v>
      </c>
      <c r="AD103" s="52">
        <v>8.2000000000000007E-3</v>
      </c>
      <c r="AE103" s="24"/>
      <c r="AF103" s="24"/>
      <c r="AG103" s="24"/>
      <c r="AH103" s="24"/>
      <c r="AI103" s="24"/>
    </row>
    <row r="104" spans="2:35" x14ac:dyDescent="0.3">
      <c r="B104" s="37" t="s">
        <v>49</v>
      </c>
      <c r="C104" s="12">
        <v>0.76050079999999998</v>
      </c>
      <c r="D104" s="12">
        <v>0.76050079999999998</v>
      </c>
      <c r="E104" s="4"/>
      <c r="F104" s="12">
        <v>0.76050079999999998</v>
      </c>
      <c r="G104" s="12">
        <v>0.76050079999999998</v>
      </c>
      <c r="H104" s="12">
        <v>8.2170000000000007E-2</v>
      </c>
      <c r="I104" s="12">
        <v>4.6858700000000003E-2</v>
      </c>
      <c r="J104" s="12">
        <v>8.2170000000000007E-2</v>
      </c>
      <c r="K104" s="4"/>
      <c r="L104" s="30" t="s">
        <v>49</v>
      </c>
      <c r="M104" s="12">
        <v>0.75119999999999998</v>
      </c>
      <c r="N104" s="12">
        <v>0.75119999999999998</v>
      </c>
      <c r="O104" s="4"/>
      <c r="P104" s="12">
        <v>0.75119999999999998</v>
      </c>
      <c r="Q104" s="12">
        <v>0.75119999999999998</v>
      </c>
      <c r="R104" s="17">
        <v>4.5710000000000001E-2</v>
      </c>
      <c r="S104" s="17">
        <v>4.5710000000000001E-2</v>
      </c>
      <c r="T104" s="17">
        <v>4.5710000000000001E-2</v>
      </c>
      <c r="U104" s="4"/>
      <c r="V104" s="30" t="s">
        <v>49</v>
      </c>
      <c r="W104" s="12">
        <v>0.69199999999999995</v>
      </c>
      <c r="X104" s="12">
        <v>0.69199999999999995</v>
      </c>
      <c r="Y104" s="4"/>
      <c r="Z104" s="12">
        <v>0.69199999999999995</v>
      </c>
      <c r="AA104" s="12">
        <v>0.69199999999999995</v>
      </c>
      <c r="AB104" s="12">
        <v>8.4419999999999995E-2</v>
      </c>
      <c r="AC104" s="17">
        <v>4.4338000000000002E-2</v>
      </c>
      <c r="AD104" s="14">
        <v>8.4419999999999995E-2</v>
      </c>
      <c r="AE104" s="24"/>
      <c r="AF104" s="24"/>
      <c r="AG104" s="24"/>
      <c r="AH104" s="24"/>
      <c r="AI104" s="24"/>
    </row>
    <row r="105" spans="2:35" x14ac:dyDescent="0.3">
      <c r="B105" s="38" t="s">
        <v>50</v>
      </c>
      <c r="C105" s="4">
        <v>1</v>
      </c>
      <c r="D105" s="4">
        <v>1</v>
      </c>
      <c r="E105" s="4">
        <v>1</v>
      </c>
      <c r="F105" s="4"/>
      <c r="G105" s="12">
        <v>0.65044559999999996</v>
      </c>
      <c r="H105" s="12">
        <v>0.18031620000000001</v>
      </c>
      <c r="I105" s="12">
        <v>0.15878239999999999</v>
      </c>
      <c r="J105" s="12">
        <v>0.18031620000000001</v>
      </c>
      <c r="K105" s="4"/>
      <c r="L105" s="31" t="s">
        <v>50</v>
      </c>
      <c r="M105" s="4">
        <v>1</v>
      </c>
      <c r="N105" s="4">
        <v>1</v>
      </c>
      <c r="O105" s="4">
        <v>1</v>
      </c>
      <c r="P105" s="4"/>
      <c r="Q105" s="12">
        <v>0.51348559999999999</v>
      </c>
      <c r="R105" s="12">
        <v>8.9897500000000005E-2</v>
      </c>
      <c r="S105" s="12">
        <v>8.9897500000000005E-2</v>
      </c>
      <c r="T105" s="12">
        <v>8.9897500000000005E-2</v>
      </c>
      <c r="U105" s="4"/>
      <c r="V105" s="31" t="s">
        <v>50</v>
      </c>
      <c r="W105" s="4">
        <v>1</v>
      </c>
      <c r="X105" s="4">
        <v>1</v>
      </c>
      <c r="Y105" s="4">
        <v>1</v>
      </c>
      <c r="Z105" s="4"/>
      <c r="AA105" s="12">
        <v>0.61902800000000002</v>
      </c>
      <c r="AB105" s="12">
        <v>0.22264500000000001</v>
      </c>
      <c r="AC105" s="12">
        <v>0.18970000000000001</v>
      </c>
      <c r="AD105" s="14">
        <v>0.22264500000000001</v>
      </c>
      <c r="AE105" s="24"/>
      <c r="AF105" s="24"/>
      <c r="AG105" s="24"/>
      <c r="AH105" s="24"/>
      <c r="AI105" s="24"/>
    </row>
    <row r="106" spans="2:35" x14ac:dyDescent="0.3">
      <c r="B106" s="39" t="s">
        <v>51</v>
      </c>
      <c r="C106" s="12">
        <v>0.36909599999999998</v>
      </c>
      <c r="D106" s="12">
        <v>0.36909599999999998</v>
      </c>
      <c r="E106" s="12">
        <v>0.84917679999999995</v>
      </c>
      <c r="F106" s="12">
        <v>0.81305700000000003</v>
      </c>
      <c r="G106" s="4"/>
      <c r="H106" s="12">
        <v>1</v>
      </c>
      <c r="I106" s="12">
        <v>1</v>
      </c>
      <c r="J106" s="12">
        <v>1</v>
      </c>
      <c r="K106" s="4"/>
      <c r="L106" s="32" t="s">
        <v>51</v>
      </c>
      <c r="M106" s="12">
        <v>0.26509490000000002</v>
      </c>
      <c r="N106" s="12">
        <v>0.4744158</v>
      </c>
      <c r="O106" s="12">
        <v>0.85043559999999996</v>
      </c>
      <c r="P106" s="12">
        <v>0.64185700000000001</v>
      </c>
      <c r="Q106" s="4"/>
      <c r="R106" s="12">
        <v>1</v>
      </c>
      <c r="S106" s="12">
        <v>1</v>
      </c>
      <c r="T106" s="12">
        <v>1</v>
      </c>
      <c r="U106" s="4"/>
      <c r="V106" s="32" t="s">
        <v>51</v>
      </c>
      <c r="W106" s="12">
        <v>0.28742000000000001</v>
      </c>
      <c r="X106" s="12">
        <v>0.29974319999999999</v>
      </c>
      <c r="Y106" s="12">
        <v>0.77380000000000004</v>
      </c>
      <c r="Z106" s="12">
        <v>0.77380000000000004</v>
      </c>
      <c r="AA106" s="4"/>
      <c r="AB106" s="12">
        <v>1</v>
      </c>
      <c r="AC106" s="12">
        <v>1</v>
      </c>
      <c r="AD106" s="14">
        <v>1</v>
      </c>
      <c r="AE106" s="24"/>
      <c r="AF106" s="24"/>
      <c r="AG106" s="24"/>
      <c r="AH106" s="24"/>
      <c r="AI106" s="24"/>
    </row>
    <row r="107" spans="2:35" x14ac:dyDescent="0.3">
      <c r="B107" s="40" t="s">
        <v>52</v>
      </c>
      <c r="C107" s="15">
        <v>9.4990000000000005E-4</v>
      </c>
      <c r="D107" s="15">
        <v>3.2567999999999998E-3</v>
      </c>
      <c r="E107" s="12">
        <v>6.8474999999999994E-2</v>
      </c>
      <c r="F107" s="12">
        <v>0.12021080000000001</v>
      </c>
      <c r="G107" s="12">
        <v>1</v>
      </c>
      <c r="H107" s="4"/>
      <c r="I107" s="12">
        <v>1</v>
      </c>
      <c r="J107" s="12">
        <v>1</v>
      </c>
      <c r="K107" s="4"/>
      <c r="L107" s="33" t="s">
        <v>52</v>
      </c>
      <c r="M107" s="13" t="s">
        <v>17</v>
      </c>
      <c r="N107" s="15">
        <v>3.2106000000000001E-3</v>
      </c>
      <c r="O107" s="17">
        <v>3.5949500000000002E-2</v>
      </c>
      <c r="P107" s="12">
        <v>5.1477200000000001E-2</v>
      </c>
      <c r="Q107" s="12">
        <v>1</v>
      </c>
      <c r="R107" s="4"/>
      <c r="S107" s="12">
        <v>1</v>
      </c>
      <c r="T107" s="12">
        <v>1</v>
      </c>
      <c r="U107" s="4"/>
      <c r="V107" s="33" t="s">
        <v>52</v>
      </c>
      <c r="W107" s="15">
        <v>1.0640000000000001E-3</v>
      </c>
      <c r="X107" s="15">
        <v>3.6654000000000001E-3</v>
      </c>
      <c r="Y107" s="12">
        <v>7.0349999999999996E-2</v>
      </c>
      <c r="Z107" s="12">
        <v>0.15307999999999999</v>
      </c>
      <c r="AA107" s="12">
        <v>1</v>
      </c>
      <c r="AB107" s="4"/>
      <c r="AC107" s="12">
        <v>1</v>
      </c>
      <c r="AD107" s="14">
        <v>1</v>
      </c>
      <c r="AE107" s="24"/>
      <c r="AF107" s="24"/>
      <c r="AG107" s="24"/>
      <c r="AH107" s="24"/>
      <c r="AI107" s="24"/>
    </row>
    <row r="108" spans="2:35" x14ac:dyDescent="0.3">
      <c r="B108" s="60" t="s">
        <v>53</v>
      </c>
      <c r="C108" s="16" t="s">
        <v>17</v>
      </c>
      <c r="D108" s="15">
        <v>5.9838000000000001E-3</v>
      </c>
      <c r="E108" s="17">
        <v>3.34705E-2</v>
      </c>
      <c r="F108" s="12">
        <v>9.0732800000000002E-2</v>
      </c>
      <c r="G108" s="12">
        <v>1</v>
      </c>
      <c r="H108" s="12">
        <v>1</v>
      </c>
      <c r="I108" s="4"/>
      <c r="J108" s="12">
        <v>1</v>
      </c>
      <c r="K108" s="4"/>
      <c r="L108" s="61" t="s">
        <v>53</v>
      </c>
      <c r="M108" s="13" t="s">
        <v>17</v>
      </c>
      <c r="N108" s="17">
        <v>1.00476E-2</v>
      </c>
      <c r="O108" s="17">
        <v>3.2670999999999999E-2</v>
      </c>
      <c r="P108" s="12">
        <v>5.9653200000000003E-2</v>
      </c>
      <c r="Q108" s="12">
        <v>1</v>
      </c>
      <c r="R108" s="12">
        <v>1</v>
      </c>
      <c r="S108" s="4"/>
      <c r="T108" s="12">
        <v>1</v>
      </c>
      <c r="U108" s="4"/>
      <c r="V108" s="61" t="s">
        <v>53</v>
      </c>
      <c r="W108" s="13" t="s">
        <v>17</v>
      </c>
      <c r="X108" s="15">
        <v>6.1199999999999996E-3</v>
      </c>
      <c r="Y108" s="17">
        <v>3.1649999999999998E-2</v>
      </c>
      <c r="Z108" s="12">
        <v>0.10847999999999999</v>
      </c>
      <c r="AA108" s="12">
        <v>1</v>
      </c>
      <c r="AB108" s="12">
        <v>1</v>
      </c>
      <c r="AC108" s="4"/>
      <c r="AD108" s="14">
        <v>1</v>
      </c>
      <c r="AE108" s="24"/>
      <c r="AF108" s="24"/>
      <c r="AG108" s="24"/>
      <c r="AH108" s="24"/>
      <c r="AI108" s="24"/>
    </row>
    <row r="109" spans="2:35" x14ac:dyDescent="0.3">
      <c r="B109" s="41" t="s">
        <v>54</v>
      </c>
      <c r="C109" s="15">
        <v>2.7972000000000001E-3</v>
      </c>
      <c r="D109" s="15">
        <v>9.2592000000000004E-3</v>
      </c>
      <c r="E109" s="12">
        <v>8.1812999999999997E-2</v>
      </c>
      <c r="F109" s="12">
        <v>0.121638</v>
      </c>
      <c r="G109" s="12">
        <v>1</v>
      </c>
      <c r="H109" s="12">
        <v>1</v>
      </c>
      <c r="I109" s="12">
        <v>1</v>
      </c>
      <c r="J109" s="4"/>
      <c r="K109" s="4"/>
      <c r="L109" s="34" t="s">
        <v>54</v>
      </c>
      <c r="M109" s="13" t="s">
        <v>17</v>
      </c>
      <c r="N109" s="15">
        <v>7.9920000000000008E-3</v>
      </c>
      <c r="O109" s="17">
        <v>4.1259499999999998E-2</v>
      </c>
      <c r="P109" s="12">
        <v>5.1369999999999999E-2</v>
      </c>
      <c r="Q109" s="12">
        <v>1</v>
      </c>
      <c r="R109" s="12">
        <v>1</v>
      </c>
      <c r="S109" s="12">
        <v>1</v>
      </c>
      <c r="T109" s="4"/>
      <c r="U109" s="4"/>
      <c r="V109" s="34" t="s">
        <v>54</v>
      </c>
      <c r="W109" s="15">
        <v>2.9372000000000001E-3</v>
      </c>
      <c r="X109" s="15">
        <v>9.8399999999999998E-3</v>
      </c>
      <c r="Y109" s="12">
        <v>8.1049999999999997E-2</v>
      </c>
      <c r="Z109" s="12">
        <v>0.14843999999999999</v>
      </c>
      <c r="AA109" s="12">
        <v>1</v>
      </c>
      <c r="AB109" s="12">
        <v>1</v>
      </c>
      <c r="AC109" s="12">
        <v>1</v>
      </c>
      <c r="AD109" s="20"/>
      <c r="AE109" s="24"/>
      <c r="AF109" s="24"/>
      <c r="AG109" s="24"/>
      <c r="AH109" s="24"/>
      <c r="AI109" s="24"/>
    </row>
    <row r="110" spans="2:35" x14ac:dyDescent="0.3">
      <c r="B110" s="106" t="s">
        <v>69</v>
      </c>
      <c r="C110" s="107"/>
      <c r="D110" s="107"/>
      <c r="E110" s="107"/>
      <c r="F110" s="107"/>
      <c r="G110" s="107"/>
      <c r="H110" s="107"/>
      <c r="I110" s="107"/>
      <c r="J110" s="107"/>
      <c r="K110" s="4"/>
      <c r="L110" s="107" t="s">
        <v>69</v>
      </c>
      <c r="M110" s="107"/>
      <c r="N110" s="107"/>
      <c r="O110" s="107"/>
      <c r="P110" s="107"/>
      <c r="Q110" s="107"/>
      <c r="R110" s="107"/>
      <c r="S110" s="107"/>
      <c r="T110" s="107"/>
      <c r="U110" s="4"/>
      <c r="V110" s="107" t="s">
        <v>69</v>
      </c>
      <c r="W110" s="107"/>
      <c r="X110" s="107"/>
      <c r="Y110" s="107"/>
      <c r="Z110" s="107"/>
      <c r="AA110" s="107"/>
      <c r="AB110" s="107"/>
      <c r="AC110" s="107"/>
      <c r="AD110" s="108"/>
      <c r="AE110" s="24"/>
      <c r="AF110" s="24"/>
      <c r="AG110" s="24"/>
      <c r="AH110" s="24"/>
      <c r="AI110" s="24"/>
    </row>
    <row r="111" spans="2:35" x14ac:dyDescent="0.3">
      <c r="B111" s="11"/>
      <c r="C111" s="28" t="s">
        <v>47</v>
      </c>
      <c r="D111" s="29" t="s">
        <v>48</v>
      </c>
      <c r="E111" s="30" t="s">
        <v>49</v>
      </c>
      <c r="F111" s="31" t="s">
        <v>50</v>
      </c>
      <c r="G111" s="32" t="s">
        <v>51</v>
      </c>
      <c r="H111" s="33" t="s">
        <v>52</v>
      </c>
      <c r="I111" s="61" t="s">
        <v>53</v>
      </c>
      <c r="J111" s="34" t="s">
        <v>54</v>
      </c>
      <c r="K111" s="4"/>
      <c r="L111" s="4"/>
      <c r="M111" s="28" t="s">
        <v>47</v>
      </c>
      <c r="N111" s="29" t="s">
        <v>48</v>
      </c>
      <c r="O111" s="30" t="s">
        <v>49</v>
      </c>
      <c r="P111" s="31" t="s">
        <v>50</v>
      </c>
      <c r="Q111" s="32" t="s">
        <v>51</v>
      </c>
      <c r="R111" s="33" t="s">
        <v>52</v>
      </c>
      <c r="S111" s="61" t="s">
        <v>53</v>
      </c>
      <c r="T111" s="34" t="s">
        <v>54</v>
      </c>
      <c r="U111" s="4"/>
      <c r="V111" s="4"/>
      <c r="W111" s="28" t="s">
        <v>47</v>
      </c>
      <c r="X111" s="29" t="s">
        <v>48</v>
      </c>
      <c r="Y111" s="30" t="s">
        <v>49</v>
      </c>
      <c r="Z111" s="31" t="s">
        <v>50</v>
      </c>
      <c r="AA111" s="32" t="s">
        <v>51</v>
      </c>
      <c r="AB111" s="33" t="s">
        <v>52</v>
      </c>
      <c r="AC111" s="61" t="s">
        <v>53</v>
      </c>
      <c r="AD111" s="51" t="s">
        <v>54</v>
      </c>
      <c r="AE111" s="24"/>
      <c r="AF111" s="24"/>
      <c r="AG111" s="24"/>
      <c r="AH111" s="24"/>
      <c r="AI111" s="24"/>
    </row>
    <row r="112" spans="2:35" x14ac:dyDescent="0.3">
      <c r="B112" s="35" t="s">
        <v>47</v>
      </c>
      <c r="C112" s="4"/>
      <c r="D112" s="12">
        <v>0.67676729999999996</v>
      </c>
      <c r="E112" s="12">
        <v>0.28808</v>
      </c>
      <c r="F112" s="12">
        <v>0.88187539999999998</v>
      </c>
      <c r="G112" s="12">
        <v>5.2727999999999997E-2</v>
      </c>
      <c r="H112" s="16" t="s">
        <v>17</v>
      </c>
      <c r="I112" s="13" t="s">
        <v>17</v>
      </c>
      <c r="J112" s="16" t="s">
        <v>17</v>
      </c>
      <c r="K112" s="4"/>
      <c r="L112" s="28" t="s">
        <v>47</v>
      </c>
      <c r="M112" s="4"/>
      <c r="N112" s="12">
        <v>0.99891980000000002</v>
      </c>
      <c r="O112" s="12">
        <v>0.18781809999999999</v>
      </c>
      <c r="P112" s="12">
        <v>0.89782839999999997</v>
      </c>
      <c r="Q112" s="17">
        <v>3.78707E-2</v>
      </c>
      <c r="R112" s="13" t="s">
        <v>17</v>
      </c>
      <c r="S112" s="13" t="s">
        <v>17</v>
      </c>
      <c r="T112" s="13" t="s">
        <v>17</v>
      </c>
      <c r="U112" s="4"/>
      <c r="V112" s="28" t="s">
        <v>47</v>
      </c>
      <c r="W112" s="4"/>
      <c r="X112" s="12">
        <v>0.68424850000000004</v>
      </c>
      <c r="Y112" s="12">
        <v>0.29818099999999997</v>
      </c>
      <c r="Z112" s="12">
        <v>0.81465699999999996</v>
      </c>
      <c r="AA112" s="17">
        <v>4.1061E-2</v>
      </c>
      <c r="AB112" s="16" t="s">
        <v>17</v>
      </c>
      <c r="AC112" s="13" t="s">
        <v>17</v>
      </c>
      <c r="AD112" s="53" t="s">
        <v>17</v>
      </c>
      <c r="AE112" s="24"/>
      <c r="AF112" s="24"/>
      <c r="AG112" s="24"/>
      <c r="AH112" s="24"/>
      <c r="AI112" s="24"/>
    </row>
    <row r="113" spans="2:35" x14ac:dyDescent="0.3">
      <c r="B113" s="36" t="s">
        <v>48</v>
      </c>
      <c r="C113" s="12">
        <v>0.67676729999999996</v>
      </c>
      <c r="D113" s="4"/>
      <c r="E113" s="12">
        <v>0.19012519999999999</v>
      </c>
      <c r="F113" s="12">
        <v>0.63894490000000004</v>
      </c>
      <c r="G113" s="12">
        <v>6.0515100000000002E-2</v>
      </c>
      <c r="H113" s="15">
        <v>5.4279999999999997E-4</v>
      </c>
      <c r="I113" s="15">
        <v>9.9730000000000001E-4</v>
      </c>
      <c r="J113" s="15">
        <v>1.5432E-3</v>
      </c>
      <c r="K113" s="4"/>
      <c r="L113" s="29" t="s">
        <v>48</v>
      </c>
      <c r="M113" s="12">
        <v>0.99891980000000002</v>
      </c>
      <c r="N113" s="4"/>
      <c r="O113" s="12">
        <v>0.2724645</v>
      </c>
      <c r="P113" s="12">
        <v>0.89989549999999996</v>
      </c>
      <c r="Q113" s="12">
        <v>7.9069299999999995E-2</v>
      </c>
      <c r="R113" s="15">
        <v>5.3510000000000005E-4</v>
      </c>
      <c r="S113" s="15">
        <v>1.6746E-3</v>
      </c>
      <c r="T113" s="15">
        <v>1.3320000000000001E-3</v>
      </c>
      <c r="U113" s="4"/>
      <c r="V113" s="29" t="s">
        <v>48</v>
      </c>
      <c r="W113" s="12">
        <v>0.68424850000000004</v>
      </c>
      <c r="X113" s="12"/>
      <c r="Y113" s="12">
        <v>0.19990830000000001</v>
      </c>
      <c r="Z113" s="12">
        <v>0.58629609999999999</v>
      </c>
      <c r="AA113" s="17">
        <v>4.99572E-2</v>
      </c>
      <c r="AB113" s="15">
        <v>6.1090000000000005E-4</v>
      </c>
      <c r="AC113" s="15">
        <v>1.0200000000000001E-3</v>
      </c>
      <c r="AD113" s="52">
        <v>1.6428E-3</v>
      </c>
      <c r="AE113" s="24"/>
      <c r="AF113" s="24"/>
      <c r="AG113" s="24"/>
      <c r="AH113" s="24"/>
      <c r="AI113" s="24"/>
    </row>
    <row r="114" spans="2:35" x14ac:dyDescent="0.3">
      <c r="B114" s="37" t="s">
        <v>49</v>
      </c>
      <c r="C114" s="12">
        <v>0.28808</v>
      </c>
      <c r="D114" s="12">
        <v>0.19012519999999999</v>
      </c>
      <c r="E114" s="4"/>
      <c r="F114" s="12">
        <v>0.53127990000000003</v>
      </c>
      <c r="G114" s="12">
        <v>0.21229419999999999</v>
      </c>
      <c r="H114" s="17">
        <v>1.3695000000000001E-2</v>
      </c>
      <c r="I114" s="15">
        <v>6.6940999999999997E-3</v>
      </c>
      <c r="J114" s="17">
        <v>1.6362600000000001E-2</v>
      </c>
      <c r="K114" s="4"/>
      <c r="L114" s="30" t="s">
        <v>49</v>
      </c>
      <c r="M114" s="12">
        <v>0.18781809999999999</v>
      </c>
      <c r="N114" s="12">
        <v>0.2724645</v>
      </c>
      <c r="O114" s="4"/>
      <c r="P114" s="12">
        <v>0.39833619999999997</v>
      </c>
      <c r="Q114" s="12">
        <v>0.21260889999999999</v>
      </c>
      <c r="R114" s="15">
        <v>7.1898999999999999E-3</v>
      </c>
      <c r="S114" s="15">
        <v>6.5342000000000004E-3</v>
      </c>
      <c r="T114" s="15">
        <v>8.2518999999999995E-3</v>
      </c>
      <c r="U114" s="4"/>
      <c r="V114" s="30" t="s">
        <v>49</v>
      </c>
      <c r="W114" s="12">
        <v>0.29818099999999997</v>
      </c>
      <c r="X114" s="12">
        <v>0.19990830000000001</v>
      </c>
      <c r="Y114" s="4"/>
      <c r="Z114" s="12">
        <v>0.61137370000000002</v>
      </c>
      <c r="AA114" s="12">
        <v>0.17341329999999999</v>
      </c>
      <c r="AB114" s="17">
        <v>1.4066800000000001E-2</v>
      </c>
      <c r="AC114" s="15">
        <v>6.3338999999999999E-3</v>
      </c>
      <c r="AD114" s="54">
        <v>1.62122E-2</v>
      </c>
      <c r="AE114" s="24"/>
      <c r="AF114" s="24"/>
      <c r="AG114" s="24"/>
      <c r="AH114" s="24"/>
      <c r="AI114" s="24"/>
    </row>
    <row r="115" spans="2:35" x14ac:dyDescent="0.3">
      <c r="B115" s="38" t="s">
        <v>50</v>
      </c>
      <c r="C115" s="12">
        <v>0.88187539999999998</v>
      </c>
      <c r="D115" s="12">
        <v>0.63894490000000004</v>
      </c>
      <c r="E115" s="12">
        <v>0.53127990000000003</v>
      </c>
      <c r="F115" s="4"/>
      <c r="G115" s="12">
        <v>0.16261139999999999</v>
      </c>
      <c r="H115" s="17">
        <v>3.0052700000000002E-2</v>
      </c>
      <c r="I115" s="17">
        <v>2.2683200000000001E-2</v>
      </c>
      <c r="J115" s="17">
        <v>3.0409499999999999E-2</v>
      </c>
      <c r="K115" s="4"/>
      <c r="L115" s="31" t="s">
        <v>50</v>
      </c>
      <c r="M115" s="12">
        <v>0.89782839999999997</v>
      </c>
      <c r="N115" s="12">
        <v>0.89989549999999996</v>
      </c>
      <c r="O115" s="12">
        <v>0.39833619999999997</v>
      </c>
      <c r="P115" s="4"/>
      <c r="Q115" s="12">
        <v>0.1283714</v>
      </c>
      <c r="R115" s="17">
        <v>1.28693E-2</v>
      </c>
      <c r="S115" s="17">
        <v>1.4913300000000001E-2</v>
      </c>
      <c r="T115" s="17">
        <v>1.28425E-2</v>
      </c>
      <c r="U115" s="4"/>
      <c r="V115" s="31" t="s">
        <v>50</v>
      </c>
      <c r="W115" s="12">
        <v>0.81465699999999996</v>
      </c>
      <c r="X115" s="12">
        <v>0.58629609999999999</v>
      </c>
      <c r="Y115" s="12">
        <v>0.61137370000000002</v>
      </c>
      <c r="Z115" s="4"/>
      <c r="AA115" s="12">
        <v>0.15475700000000001</v>
      </c>
      <c r="AB115" s="17">
        <v>3.8269499999999998E-2</v>
      </c>
      <c r="AC115" s="17">
        <v>2.7119299999999999E-2</v>
      </c>
      <c r="AD115" s="54">
        <v>3.7107500000000002E-2</v>
      </c>
      <c r="AE115" s="24"/>
      <c r="AF115" s="24"/>
      <c r="AG115" s="24"/>
      <c r="AH115" s="24"/>
      <c r="AI115" s="24"/>
    </row>
    <row r="116" spans="2:35" x14ac:dyDescent="0.3">
      <c r="B116" s="39" t="s">
        <v>51</v>
      </c>
      <c r="C116" s="12">
        <v>5.2727999999999997E-2</v>
      </c>
      <c r="D116" s="12">
        <v>6.0515100000000002E-2</v>
      </c>
      <c r="E116" s="12">
        <v>0.21229419999999999</v>
      </c>
      <c r="F116" s="12">
        <v>0.16261139999999999</v>
      </c>
      <c r="G116" s="4"/>
      <c r="H116" s="12">
        <v>0.84280690000000003</v>
      </c>
      <c r="I116" s="12">
        <v>0.57813490000000001</v>
      </c>
      <c r="J116" s="12">
        <v>0.69927479999999997</v>
      </c>
      <c r="K116" s="4"/>
      <c r="L116" s="32" t="s">
        <v>51</v>
      </c>
      <c r="M116" s="17">
        <v>3.78707E-2</v>
      </c>
      <c r="N116" s="12">
        <v>7.9069299999999995E-2</v>
      </c>
      <c r="O116" s="12">
        <v>0.21260889999999999</v>
      </c>
      <c r="P116" s="12">
        <v>0.1283714</v>
      </c>
      <c r="Q116" s="4"/>
      <c r="R116" s="12">
        <v>0.72772159999999997</v>
      </c>
      <c r="S116" s="12">
        <v>0.57307790000000003</v>
      </c>
      <c r="T116" s="12">
        <v>0.56760520000000003</v>
      </c>
      <c r="U116" s="4"/>
      <c r="V116" s="32" t="s">
        <v>51</v>
      </c>
      <c r="W116" s="17">
        <v>4.1061E-2</v>
      </c>
      <c r="X116" s="17">
        <v>4.99572E-2</v>
      </c>
      <c r="Y116" s="12">
        <v>0.17341329999999999</v>
      </c>
      <c r="Z116" s="12">
        <v>0.15475700000000001</v>
      </c>
      <c r="AA116" s="4"/>
      <c r="AB116" s="12">
        <v>0.94395499999999999</v>
      </c>
      <c r="AC116" s="12">
        <v>0.66085150000000004</v>
      </c>
      <c r="AD116" s="14">
        <v>0.78879840000000001</v>
      </c>
      <c r="AE116" s="24"/>
      <c r="AF116" s="24"/>
      <c r="AG116" s="24"/>
      <c r="AH116" s="24"/>
      <c r="AI116" s="24"/>
    </row>
    <row r="117" spans="2:35" x14ac:dyDescent="0.3">
      <c r="B117" s="40" t="s">
        <v>52</v>
      </c>
      <c r="C117" s="16" t="s">
        <v>17</v>
      </c>
      <c r="D117" s="15">
        <v>5.4279999999999997E-4</v>
      </c>
      <c r="E117" s="17">
        <v>1.3695000000000001E-2</v>
      </c>
      <c r="F117" s="17">
        <v>3.0052700000000002E-2</v>
      </c>
      <c r="G117" s="12">
        <v>0.84280690000000003</v>
      </c>
      <c r="H117" s="4"/>
      <c r="I117" s="12">
        <v>0.41583419999999999</v>
      </c>
      <c r="J117" s="12">
        <v>0.63683670000000003</v>
      </c>
      <c r="K117" s="4"/>
      <c r="L117" s="33" t="s">
        <v>52</v>
      </c>
      <c r="M117" s="13" t="s">
        <v>17</v>
      </c>
      <c r="N117" s="15">
        <v>5.3510000000000005E-4</v>
      </c>
      <c r="O117" s="15">
        <v>7.1898999999999999E-3</v>
      </c>
      <c r="P117" s="17">
        <v>1.28693E-2</v>
      </c>
      <c r="Q117" s="12">
        <v>0.72772159999999997</v>
      </c>
      <c r="R117" s="4"/>
      <c r="S117" s="12">
        <v>0.65842920000000005</v>
      </c>
      <c r="T117" s="12">
        <v>0.57326149999999998</v>
      </c>
      <c r="U117" s="4"/>
      <c r="V117" s="33" t="s">
        <v>52</v>
      </c>
      <c r="W117" s="16" t="s">
        <v>17</v>
      </c>
      <c r="X117" s="15">
        <v>6.1090000000000005E-4</v>
      </c>
      <c r="Y117" s="17">
        <v>1.4066800000000001E-2</v>
      </c>
      <c r="Z117" s="17">
        <v>3.8269499999999998E-2</v>
      </c>
      <c r="AA117" s="12">
        <v>0.94395499999999999</v>
      </c>
      <c r="AB117" s="4"/>
      <c r="AC117" s="12">
        <v>0.38705620000000002</v>
      </c>
      <c r="AD117" s="14">
        <v>0.62111110000000003</v>
      </c>
      <c r="AE117" s="24"/>
      <c r="AF117" s="24"/>
      <c r="AG117" s="24"/>
      <c r="AH117" s="24"/>
      <c r="AI117" s="24"/>
    </row>
    <row r="118" spans="2:35" x14ac:dyDescent="0.3">
      <c r="B118" s="60" t="s">
        <v>53</v>
      </c>
      <c r="C118" s="13" t="s">
        <v>17</v>
      </c>
      <c r="D118" s="15">
        <v>9.9730000000000001E-4</v>
      </c>
      <c r="E118" s="15">
        <v>6.6940999999999997E-3</v>
      </c>
      <c r="F118" s="17">
        <v>2.2683200000000001E-2</v>
      </c>
      <c r="G118" s="12">
        <v>0.57813490000000001</v>
      </c>
      <c r="H118" s="12">
        <v>0.41583419999999999</v>
      </c>
      <c r="I118" s="4"/>
      <c r="J118" s="12">
        <v>0.76585360000000002</v>
      </c>
      <c r="K118" s="4"/>
      <c r="L118" s="61" t="s">
        <v>53</v>
      </c>
      <c r="M118" s="13" t="s">
        <v>17</v>
      </c>
      <c r="N118" s="15">
        <v>1.6746E-3</v>
      </c>
      <c r="O118" s="15">
        <v>6.5342000000000004E-3</v>
      </c>
      <c r="P118" s="17">
        <v>1.4913300000000001E-2</v>
      </c>
      <c r="Q118" s="12">
        <v>0.57307790000000003</v>
      </c>
      <c r="R118" s="12">
        <v>0.65842920000000005</v>
      </c>
      <c r="S118" s="4"/>
      <c r="T118" s="12">
        <v>0.8893356</v>
      </c>
      <c r="U118" s="4"/>
      <c r="V118" s="61" t="s">
        <v>53</v>
      </c>
      <c r="W118" s="13" t="s">
        <v>17</v>
      </c>
      <c r="X118" s="15">
        <v>1.0200000000000001E-3</v>
      </c>
      <c r="Y118" s="15">
        <v>6.3338999999999999E-3</v>
      </c>
      <c r="Z118" s="17">
        <v>2.7119299999999999E-2</v>
      </c>
      <c r="AA118" s="12">
        <v>0.66085150000000004</v>
      </c>
      <c r="AB118" s="12">
        <v>0.38705620000000002</v>
      </c>
      <c r="AC118" s="4"/>
      <c r="AD118" s="14">
        <v>0.74563939999999995</v>
      </c>
      <c r="AE118" s="24"/>
      <c r="AF118" s="24"/>
      <c r="AG118" s="24"/>
      <c r="AH118" s="24"/>
      <c r="AI118" s="24"/>
    </row>
    <row r="119" spans="2:35" ht="15" thickBot="1" x14ac:dyDescent="0.35">
      <c r="B119" s="42" t="s">
        <v>54</v>
      </c>
      <c r="C119" s="55" t="s">
        <v>17</v>
      </c>
      <c r="D119" s="56">
        <v>1.5432E-3</v>
      </c>
      <c r="E119" s="43">
        <v>1.6362600000000001E-2</v>
      </c>
      <c r="F119" s="43">
        <v>3.0409499999999999E-2</v>
      </c>
      <c r="G119" s="44">
        <v>0.69927479999999997</v>
      </c>
      <c r="H119" s="44">
        <v>0.63683670000000003</v>
      </c>
      <c r="I119" s="44">
        <v>0.76585360000000002</v>
      </c>
      <c r="J119" s="45"/>
      <c r="K119" s="45"/>
      <c r="L119" s="46" t="s">
        <v>54</v>
      </c>
      <c r="M119" s="57" t="s">
        <v>17</v>
      </c>
      <c r="N119" s="56">
        <v>1.3320000000000001E-3</v>
      </c>
      <c r="O119" s="56">
        <v>8.2518999999999995E-3</v>
      </c>
      <c r="P119" s="43">
        <v>1.28425E-2</v>
      </c>
      <c r="Q119" s="44">
        <v>0.56760520000000003</v>
      </c>
      <c r="R119" s="44">
        <v>0.57326149999999998</v>
      </c>
      <c r="S119" s="44">
        <v>0.8893356</v>
      </c>
      <c r="T119" s="45"/>
      <c r="U119" s="45"/>
      <c r="V119" s="46" t="s">
        <v>54</v>
      </c>
      <c r="W119" s="55" t="s">
        <v>17</v>
      </c>
      <c r="X119" s="56">
        <v>1.6428E-3</v>
      </c>
      <c r="Y119" s="43">
        <v>1.62122E-2</v>
      </c>
      <c r="Z119" s="43">
        <v>3.7107500000000002E-2</v>
      </c>
      <c r="AA119" s="44">
        <v>0.78879840000000001</v>
      </c>
      <c r="AB119" s="44">
        <v>0.62111110000000003</v>
      </c>
      <c r="AC119" s="44">
        <v>0.74563939999999995</v>
      </c>
      <c r="AD119" s="58"/>
      <c r="AE119" s="24"/>
      <c r="AF119" s="24"/>
      <c r="AG119" s="24"/>
      <c r="AH119" s="24"/>
      <c r="AI119" s="24"/>
    </row>
    <row r="120" spans="2:35" x14ac:dyDescent="0.3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2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24"/>
      <c r="AF120" s="24"/>
      <c r="AG120" s="24"/>
      <c r="AH120" s="24"/>
      <c r="AI120" s="24"/>
    </row>
    <row r="121" spans="2:35" x14ac:dyDescent="0.3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2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24"/>
      <c r="AF121" s="24"/>
      <c r="AG121" s="24"/>
      <c r="AH121" s="24"/>
      <c r="AI121" s="24"/>
    </row>
    <row r="122" spans="2:35" x14ac:dyDescent="0.3">
      <c r="AB122" s="24"/>
      <c r="AC122" s="24"/>
      <c r="AD122" s="24"/>
      <c r="AE122" s="24"/>
      <c r="AF122" s="24"/>
      <c r="AG122" s="24"/>
      <c r="AH122" s="24"/>
      <c r="AI122" s="24"/>
    </row>
    <row r="123" spans="2:35" x14ac:dyDescent="0.3">
      <c r="AB123" s="24"/>
      <c r="AC123" s="24"/>
      <c r="AD123" s="24"/>
      <c r="AE123" s="24"/>
      <c r="AF123" s="24"/>
      <c r="AG123" s="24"/>
      <c r="AH123" s="24"/>
      <c r="AI123" s="24"/>
    </row>
    <row r="124" spans="2:35" x14ac:dyDescent="0.3">
      <c r="AB124" s="24"/>
      <c r="AC124" s="24"/>
      <c r="AD124" s="24"/>
      <c r="AE124" s="24"/>
      <c r="AF124" s="24"/>
      <c r="AG124" s="24"/>
      <c r="AH124" s="24"/>
      <c r="AI124" s="24"/>
    </row>
    <row r="125" spans="2:35" x14ac:dyDescent="0.3">
      <c r="AB125" s="24"/>
      <c r="AC125" s="24"/>
      <c r="AD125" s="24"/>
      <c r="AE125" s="24"/>
      <c r="AF125" s="24"/>
      <c r="AG125" s="24"/>
      <c r="AH125" s="24"/>
      <c r="AI125" s="24"/>
    </row>
    <row r="126" spans="2:35" x14ac:dyDescent="0.3">
      <c r="AB126" s="24"/>
      <c r="AC126" s="24"/>
      <c r="AD126" s="24"/>
      <c r="AE126" s="24"/>
      <c r="AF126" s="24"/>
      <c r="AG126" s="24"/>
      <c r="AH126" s="24"/>
      <c r="AI126" s="24"/>
    </row>
    <row r="127" spans="2:35" x14ac:dyDescent="0.3">
      <c r="AB127" s="24"/>
      <c r="AC127" s="24"/>
      <c r="AD127" s="24"/>
      <c r="AE127" s="24"/>
      <c r="AF127" s="24"/>
      <c r="AG127" s="24"/>
      <c r="AH127" s="24"/>
      <c r="AI127" s="24"/>
    </row>
    <row r="128" spans="2:35" x14ac:dyDescent="0.3">
      <c r="AB128" s="24"/>
      <c r="AC128" s="24"/>
      <c r="AD128" s="24"/>
      <c r="AE128" s="24"/>
      <c r="AF128" s="24"/>
      <c r="AG128" s="24"/>
      <c r="AH128" s="24"/>
      <c r="AI128" s="24"/>
    </row>
    <row r="129" spans="28:35" x14ac:dyDescent="0.3">
      <c r="AB129" s="24"/>
      <c r="AC129" s="24"/>
      <c r="AD129" s="24"/>
      <c r="AE129" s="24"/>
      <c r="AF129" s="24"/>
      <c r="AG129" s="24"/>
      <c r="AH129" s="24"/>
      <c r="AI129" s="24"/>
    </row>
    <row r="130" spans="28:35" x14ac:dyDescent="0.3">
      <c r="AB130" s="59"/>
      <c r="AC130" s="59"/>
      <c r="AD130" s="59"/>
      <c r="AE130" s="59"/>
      <c r="AF130" s="59"/>
      <c r="AG130" s="59"/>
      <c r="AH130" s="59"/>
      <c r="AI130" s="59"/>
    </row>
    <row r="131" spans="28:35" x14ac:dyDescent="0.3">
      <c r="AB131" s="59"/>
      <c r="AC131" s="59"/>
      <c r="AD131" s="59"/>
      <c r="AE131" s="59"/>
      <c r="AF131" s="59"/>
      <c r="AG131" s="59"/>
      <c r="AH131" s="59"/>
      <c r="AI131" s="59"/>
    </row>
    <row r="132" spans="28:35" x14ac:dyDescent="0.3">
      <c r="AB132" s="59"/>
      <c r="AC132" s="59"/>
      <c r="AD132" s="59"/>
      <c r="AE132" s="59"/>
      <c r="AF132" s="59"/>
      <c r="AG132" s="59"/>
      <c r="AH132" s="59"/>
      <c r="AI132" s="59"/>
    </row>
    <row r="133" spans="28:35" x14ac:dyDescent="0.3">
      <c r="AB133" s="59"/>
      <c r="AC133" s="59"/>
      <c r="AD133" s="59"/>
      <c r="AE133" s="59"/>
      <c r="AF133" s="59"/>
      <c r="AG133" s="59"/>
      <c r="AH133" s="59"/>
      <c r="AI133" s="59"/>
    </row>
    <row r="134" spans="28:35" x14ac:dyDescent="0.3">
      <c r="AB134" s="59"/>
      <c r="AC134" s="59"/>
      <c r="AD134" s="59"/>
      <c r="AE134" s="59"/>
      <c r="AF134" s="59"/>
      <c r="AG134" s="59"/>
      <c r="AH134" s="59"/>
      <c r="AI134" s="59"/>
    </row>
    <row r="135" spans="28:35" x14ac:dyDescent="0.3">
      <c r="AB135" s="59"/>
      <c r="AC135" s="59"/>
      <c r="AD135" s="59"/>
      <c r="AE135" s="59"/>
      <c r="AF135" s="59"/>
      <c r="AG135" s="59"/>
      <c r="AH135" s="59"/>
      <c r="AI135" s="59"/>
    </row>
    <row r="136" spans="28:35" x14ac:dyDescent="0.3">
      <c r="AB136" s="59"/>
      <c r="AC136" s="59"/>
      <c r="AD136" s="59"/>
      <c r="AE136" s="59"/>
      <c r="AF136" s="59"/>
      <c r="AG136" s="59"/>
      <c r="AH136" s="59"/>
      <c r="AI136" s="59"/>
    </row>
    <row r="137" spans="28:35" x14ac:dyDescent="0.3">
      <c r="AB137" s="59"/>
      <c r="AC137" s="59"/>
      <c r="AD137" s="59"/>
      <c r="AE137" s="59"/>
      <c r="AF137" s="59"/>
      <c r="AG137" s="59"/>
      <c r="AH137" s="59"/>
      <c r="AI137" s="59"/>
    </row>
    <row r="138" spans="28:35" x14ac:dyDescent="0.3">
      <c r="AB138" s="59"/>
      <c r="AC138" s="59"/>
      <c r="AD138" s="59"/>
      <c r="AE138" s="59"/>
      <c r="AF138" s="59"/>
      <c r="AG138" s="59"/>
      <c r="AH138" s="59"/>
      <c r="AI138" s="59"/>
    </row>
    <row r="139" spans="28:35" x14ac:dyDescent="0.3">
      <c r="AB139" s="59"/>
      <c r="AC139" s="59"/>
      <c r="AD139" s="59"/>
      <c r="AE139" s="59"/>
      <c r="AF139" s="59"/>
      <c r="AG139" s="59"/>
      <c r="AH139" s="59"/>
      <c r="AI139" s="59"/>
    </row>
    <row r="140" spans="28:35" x14ac:dyDescent="0.3">
      <c r="AB140" s="59"/>
      <c r="AC140" s="59"/>
      <c r="AD140" s="59"/>
      <c r="AE140" s="59"/>
      <c r="AF140" s="59"/>
      <c r="AG140" s="59"/>
      <c r="AH140" s="59"/>
      <c r="AI140" s="59"/>
    </row>
    <row r="141" spans="28:35" x14ac:dyDescent="0.3">
      <c r="AB141" s="59"/>
      <c r="AC141" s="59"/>
      <c r="AD141" s="59"/>
      <c r="AE141" s="59"/>
      <c r="AF141" s="59"/>
      <c r="AG141" s="59"/>
      <c r="AH141" s="59"/>
      <c r="AI141" s="59"/>
    </row>
    <row r="142" spans="28:35" x14ac:dyDescent="0.3">
      <c r="AB142" s="59"/>
      <c r="AC142" s="59"/>
      <c r="AD142" s="59"/>
      <c r="AE142" s="59"/>
      <c r="AF142" s="59"/>
      <c r="AG142" s="59"/>
      <c r="AH142" s="59"/>
      <c r="AI142" s="59"/>
    </row>
    <row r="143" spans="28:35" x14ac:dyDescent="0.3">
      <c r="AB143" s="59"/>
      <c r="AC143" s="59"/>
      <c r="AD143" s="59"/>
      <c r="AE143" s="59"/>
      <c r="AF143" s="59"/>
      <c r="AG143" s="59"/>
      <c r="AH143" s="59"/>
      <c r="AI143" s="59"/>
    </row>
    <row r="144" spans="28:35" x14ac:dyDescent="0.3">
      <c r="AB144" s="59"/>
      <c r="AC144" s="59"/>
      <c r="AD144" s="59"/>
      <c r="AE144" s="59"/>
      <c r="AF144" s="59"/>
      <c r="AG144" s="59"/>
      <c r="AH144" s="59"/>
      <c r="AI144" s="59"/>
    </row>
    <row r="145" spans="28:35" x14ac:dyDescent="0.3">
      <c r="AB145" s="59"/>
      <c r="AC145" s="59"/>
      <c r="AD145" s="59"/>
      <c r="AE145" s="59"/>
      <c r="AF145" s="59"/>
      <c r="AG145" s="59"/>
      <c r="AH145" s="59"/>
      <c r="AI145" s="59"/>
    </row>
    <row r="146" spans="28:35" x14ac:dyDescent="0.3">
      <c r="AB146" s="59"/>
      <c r="AC146" s="59"/>
      <c r="AD146" s="59"/>
      <c r="AE146" s="59"/>
      <c r="AF146" s="59"/>
      <c r="AG146" s="59"/>
      <c r="AH146" s="59"/>
      <c r="AI146" s="59"/>
    </row>
    <row r="147" spans="28:35" x14ac:dyDescent="0.3">
      <c r="AB147" s="59"/>
      <c r="AC147" s="59"/>
      <c r="AD147" s="59"/>
      <c r="AE147" s="59"/>
      <c r="AF147" s="59"/>
      <c r="AG147" s="59"/>
      <c r="AH147" s="59"/>
      <c r="AI147" s="59"/>
    </row>
    <row r="148" spans="28:35" x14ac:dyDescent="0.3">
      <c r="AB148" s="59"/>
      <c r="AC148" s="59"/>
      <c r="AD148" s="59"/>
      <c r="AE148" s="59"/>
      <c r="AF148" s="59"/>
      <c r="AG148" s="59"/>
      <c r="AH148" s="59"/>
      <c r="AI148" s="59"/>
    </row>
    <row r="149" spans="28:35" x14ac:dyDescent="0.3">
      <c r="AB149" s="59"/>
      <c r="AC149" s="59"/>
      <c r="AD149" s="59"/>
      <c r="AE149" s="59"/>
      <c r="AF149" s="59"/>
      <c r="AG149" s="59"/>
      <c r="AH149" s="59"/>
      <c r="AI149" s="59"/>
    </row>
    <row r="150" spans="28:35" x14ac:dyDescent="0.3">
      <c r="AB150" s="59"/>
      <c r="AC150" s="59"/>
      <c r="AD150" s="59"/>
      <c r="AE150" s="59"/>
      <c r="AF150" s="59"/>
      <c r="AG150" s="59"/>
      <c r="AH150" s="59"/>
      <c r="AI150" s="59"/>
    </row>
    <row r="151" spans="28:35" x14ac:dyDescent="0.3">
      <c r="AB151" s="59"/>
      <c r="AC151" s="59"/>
      <c r="AD151" s="59"/>
      <c r="AE151" s="59"/>
      <c r="AF151" s="59"/>
      <c r="AG151" s="59"/>
      <c r="AH151" s="59"/>
      <c r="AI151" s="59"/>
    </row>
    <row r="152" spans="28:35" x14ac:dyDescent="0.3">
      <c r="AB152" s="59"/>
      <c r="AC152" s="59"/>
      <c r="AD152" s="59"/>
      <c r="AE152" s="59"/>
      <c r="AF152" s="59"/>
      <c r="AG152" s="59"/>
      <c r="AH152" s="59"/>
      <c r="AI152" s="59"/>
    </row>
    <row r="153" spans="28:35" x14ac:dyDescent="0.3">
      <c r="AB153" s="59"/>
      <c r="AC153" s="59"/>
      <c r="AD153" s="59"/>
      <c r="AE153" s="59"/>
      <c r="AF153" s="59"/>
      <c r="AG153" s="59"/>
      <c r="AH153" s="59"/>
      <c r="AI153" s="59"/>
    </row>
    <row r="154" spans="28:35" x14ac:dyDescent="0.3">
      <c r="AB154" s="59"/>
      <c r="AC154" s="59"/>
      <c r="AD154" s="59"/>
      <c r="AE154" s="59"/>
      <c r="AF154" s="59"/>
      <c r="AG154" s="59"/>
      <c r="AH154" s="59"/>
      <c r="AI154" s="59"/>
    </row>
    <row r="155" spans="28:35" x14ac:dyDescent="0.3">
      <c r="AB155" s="59"/>
      <c r="AC155" s="59"/>
      <c r="AD155" s="59"/>
      <c r="AE155" s="59"/>
      <c r="AF155" s="59"/>
      <c r="AG155" s="59"/>
      <c r="AH155" s="59"/>
      <c r="AI155" s="59"/>
    </row>
    <row r="156" spans="28:35" x14ac:dyDescent="0.3">
      <c r="AB156" s="59"/>
      <c r="AC156" s="59"/>
      <c r="AD156" s="59"/>
      <c r="AE156" s="59"/>
      <c r="AF156" s="59"/>
      <c r="AG156" s="59"/>
      <c r="AH156" s="59"/>
      <c r="AI156" s="59"/>
    </row>
    <row r="157" spans="28:35" x14ac:dyDescent="0.3">
      <c r="AB157" s="59"/>
      <c r="AC157" s="59"/>
      <c r="AD157" s="59"/>
      <c r="AE157" s="59"/>
      <c r="AF157" s="59"/>
      <c r="AG157" s="59"/>
      <c r="AH157" s="59"/>
      <c r="AI157" s="59"/>
    </row>
    <row r="158" spans="28:35" x14ac:dyDescent="0.3">
      <c r="AB158" s="59"/>
      <c r="AC158" s="59"/>
      <c r="AD158" s="59"/>
      <c r="AE158" s="59"/>
      <c r="AF158" s="59"/>
      <c r="AG158" s="59"/>
      <c r="AH158" s="59"/>
      <c r="AI158" s="59"/>
    </row>
  </sheetData>
  <mergeCells count="35">
    <mergeCell ref="B100:J100"/>
    <mergeCell ref="L100:T100"/>
    <mergeCell ref="V100:AD100"/>
    <mergeCell ref="B110:J110"/>
    <mergeCell ref="L110:T110"/>
    <mergeCell ref="V110:AD110"/>
    <mergeCell ref="B88:AD88"/>
    <mergeCell ref="B89:J89"/>
    <mergeCell ref="L89:T89"/>
    <mergeCell ref="V89:AD89"/>
    <mergeCell ref="B90:J90"/>
    <mergeCell ref="L90:T90"/>
    <mergeCell ref="V90:AD90"/>
    <mergeCell ref="B62:J62"/>
    <mergeCell ref="L62:T62"/>
    <mergeCell ref="V62:AD62"/>
    <mergeCell ref="B76:AD76"/>
    <mergeCell ref="C77:C78"/>
    <mergeCell ref="D77:E77"/>
    <mergeCell ref="F77:G77"/>
    <mergeCell ref="H77:I77"/>
    <mergeCell ref="B27:G27"/>
    <mergeCell ref="I27:N27"/>
    <mergeCell ref="P27:U27"/>
    <mergeCell ref="B50:AD50"/>
    <mergeCell ref="B51:J51"/>
    <mergeCell ref="L51:T51"/>
    <mergeCell ref="V51:AD51"/>
    <mergeCell ref="A1:AI1"/>
    <mergeCell ref="B3:AI3"/>
    <mergeCell ref="B4:G4"/>
    <mergeCell ref="I4:N4"/>
    <mergeCell ref="P4:U4"/>
    <mergeCell ref="W4:AB4"/>
    <mergeCell ref="AD4:A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5342-98B7-48EC-8F52-41FBCF33E259}">
  <dimension ref="A1:AA797"/>
  <sheetViews>
    <sheetView zoomScale="75" zoomScaleNormal="75" workbookViewId="0">
      <selection sqref="A1:AA1"/>
    </sheetView>
  </sheetViews>
  <sheetFormatPr defaultRowHeight="14.4" x14ac:dyDescent="0.3"/>
  <cols>
    <col min="2" max="2" width="23.6640625" bestFit="1" customWidth="1"/>
    <col min="3" max="3" width="7.5546875" bestFit="1" customWidth="1"/>
    <col min="4" max="4" width="17.44140625" bestFit="1" customWidth="1"/>
    <col min="5" max="5" width="18.77734375" bestFit="1" customWidth="1"/>
    <col min="6" max="6" width="16.44140625" bestFit="1" customWidth="1"/>
    <col min="7" max="7" width="17.6640625" bestFit="1" customWidth="1"/>
    <col min="11" max="11" width="22.44140625" bestFit="1" customWidth="1"/>
    <col min="15" max="15" width="11.88671875" bestFit="1" customWidth="1"/>
    <col min="18" max="18" width="33.33203125" bestFit="1" customWidth="1"/>
    <col min="19" max="19" width="11.109375" customWidth="1"/>
    <col min="20" max="20" width="14.21875" customWidth="1"/>
    <col min="21" max="21" width="6" bestFit="1" customWidth="1"/>
  </cols>
  <sheetData>
    <row r="1" spans="1:27" ht="18" thickBot="1" x14ac:dyDescent="0.35">
      <c r="A1" s="91" t="s">
        <v>14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</row>
    <row r="2" spans="1:27" ht="15" thickBot="1" x14ac:dyDescent="0.35">
      <c r="B2" s="24"/>
      <c r="C2" s="24"/>
      <c r="D2" s="24"/>
      <c r="E2" s="24"/>
      <c r="F2" s="24"/>
      <c r="G2" s="24"/>
      <c r="H2" s="24"/>
      <c r="I2" s="24"/>
      <c r="J2" s="24"/>
      <c r="K2" s="62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4"/>
    </row>
    <row r="3" spans="1:27" ht="16.2" thickTop="1" x14ac:dyDescent="0.3">
      <c r="A3" s="2" t="s">
        <v>0</v>
      </c>
      <c r="B3" s="109" t="s">
        <v>70</v>
      </c>
      <c r="C3" s="110"/>
      <c r="D3" s="110"/>
      <c r="E3" s="110"/>
      <c r="F3" s="110"/>
      <c r="G3" s="111"/>
      <c r="H3" s="24"/>
      <c r="K3" s="112" t="s">
        <v>71</v>
      </c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  <c r="Z3" s="113"/>
      <c r="AA3" s="114"/>
    </row>
    <row r="4" spans="1:27" x14ac:dyDescent="0.3">
      <c r="A4" s="3" t="s">
        <v>2</v>
      </c>
      <c r="B4" s="65"/>
      <c r="C4" s="24"/>
      <c r="D4" s="24"/>
      <c r="E4" s="115" t="s">
        <v>72</v>
      </c>
      <c r="F4" s="115"/>
      <c r="G4" s="116"/>
      <c r="H4" s="24"/>
      <c r="K4" s="117" t="s">
        <v>73</v>
      </c>
      <c r="L4" s="115"/>
      <c r="M4" s="115"/>
      <c r="N4" s="115"/>
      <c r="O4" s="115"/>
      <c r="P4" s="115"/>
      <c r="Q4" s="68"/>
      <c r="R4" s="118" t="s">
        <v>74</v>
      </c>
      <c r="S4" s="118"/>
      <c r="T4" s="118"/>
      <c r="U4" s="118"/>
      <c r="V4" s="118"/>
      <c r="W4" s="118"/>
      <c r="X4" s="118"/>
      <c r="Y4" s="118"/>
      <c r="Z4" s="118"/>
      <c r="AA4" s="119"/>
    </row>
    <row r="5" spans="1:27" x14ac:dyDescent="0.3">
      <c r="A5" s="5" t="s">
        <v>8</v>
      </c>
      <c r="B5" s="69" t="s">
        <v>28</v>
      </c>
      <c r="C5" s="70" t="s">
        <v>29</v>
      </c>
      <c r="D5" s="70" t="s">
        <v>75</v>
      </c>
      <c r="E5" s="70" t="s">
        <v>76</v>
      </c>
      <c r="F5" s="70" t="s">
        <v>77</v>
      </c>
      <c r="G5" s="71" t="s">
        <v>78</v>
      </c>
      <c r="H5" s="24"/>
      <c r="K5" s="106" t="s">
        <v>3</v>
      </c>
      <c r="L5" s="107"/>
      <c r="M5" s="107"/>
      <c r="N5" s="107"/>
      <c r="O5" s="107"/>
      <c r="P5" s="107"/>
      <c r="R5" s="72"/>
      <c r="S5" s="107" t="s">
        <v>79</v>
      </c>
      <c r="T5" s="107"/>
      <c r="U5" s="107"/>
      <c r="V5" s="107" t="s">
        <v>80</v>
      </c>
      <c r="W5" s="107"/>
      <c r="X5" s="107"/>
      <c r="Y5" s="107" t="s">
        <v>81</v>
      </c>
      <c r="Z5" s="107"/>
      <c r="AA5" s="108"/>
    </row>
    <row r="6" spans="1:27" ht="28.8" x14ac:dyDescent="0.3">
      <c r="A6" s="10" t="s">
        <v>15</v>
      </c>
      <c r="B6" s="11" t="s">
        <v>82</v>
      </c>
      <c r="C6" s="4" t="s">
        <v>83</v>
      </c>
      <c r="D6" s="4" t="s">
        <v>47</v>
      </c>
      <c r="E6" s="4">
        <v>-0.79580558249083588</v>
      </c>
      <c r="F6" s="4">
        <v>-1.7685115195004819E-2</v>
      </c>
      <c r="G6" s="20">
        <v>-6.7026431056512884E-3</v>
      </c>
      <c r="H6" s="24"/>
      <c r="K6" s="6" t="s">
        <v>84</v>
      </c>
      <c r="L6" s="7" t="s">
        <v>10</v>
      </c>
      <c r="M6" s="7" t="s">
        <v>11</v>
      </c>
      <c r="N6" s="7" t="s">
        <v>12</v>
      </c>
      <c r="O6" s="7" t="s">
        <v>13</v>
      </c>
      <c r="P6" s="7" t="s">
        <v>14</v>
      </c>
      <c r="R6" s="7" t="s">
        <v>63</v>
      </c>
      <c r="S6" s="73" t="s">
        <v>85</v>
      </c>
      <c r="T6" s="7" t="s">
        <v>86</v>
      </c>
      <c r="U6" s="7" t="s">
        <v>65</v>
      </c>
      <c r="V6" s="73" t="s">
        <v>85</v>
      </c>
      <c r="W6" s="7" t="s">
        <v>86</v>
      </c>
      <c r="X6" s="7" t="s">
        <v>65</v>
      </c>
      <c r="Y6" s="73" t="s">
        <v>85</v>
      </c>
      <c r="Z6" s="7" t="s">
        <v>86</v>
      </c>
      <c r="AA6" s="9" t="s">
        <v>65</v>
      </c>
    </row>
    <row r="7" spans="1:27" x14ac:dyDescent="0.3">
      <c r="B7" s="11" t="s">
        <v>82</v>
      </c>
      <c r="C7" s="4" t="s">
        <v>83</v>
      </c>
      <c r="D7" s="4" t="s">
        <v>47</v>
      </c>
      <c r="E7" s="4">
        <v>-0.66423295455822373</v>
      </c>
      <c r="F7" s="4">
        <v>-3.2091659851810013E-2</v>
      </c>
      <c r="G7" s="20">
        <v>3.9923311720481284E-3</v>
      </c>
      <c r="H7" s="24"/>
      <c r="K7" s="11" t="s">
        <v>87</v>
      </c>
      <c r="L7" s="12">
        <v>1E-3</v>
      </c>
      <c r="M7" s="12" t="s">
        <v>88</v>
      </c>
      <c r="N7" s="74">
        <v>2E-3</v>
      </c>
      <c r="O7" s="12">
        <v>10000</v>
      </c>
      <c r="P7" s="12">
        <v>5.7799999999999997E-2</v>
      </c>
      <c r="R7" s="4" t="s">
        <v>3</v>
      </c>
      <c r="S7" s="4">
        <v>0.14199999999999999</v>
      </c>
      <c r="T7" s="12">
        <v>2.9460000000000002</v>
      </c>
      <c r="U7" s="12">
        <v>9.3289999999999998E-2</v>
      </c>
      <c r="V7" s="4">
        <v>0</v>
      </c>
      <c r="W7" s="12">
        <v>7.6559999999999997</v>
      </c>
      <c r="X7" s="15">
        <v>8.3110000000000007E-3</v>
      </c>
      <c r="Y7" s="12">
        <v>0.216</v>
      </c>
      <c r="Z7" s="12">
        <v>0.20910000000000001</v>
      </c>
      <c r="AA7" s="14">
        <v>0.64980000000000004</v>
      </c>
    </row>
    <row r="8" spans="1:27" x14ac:dyDescent="0.3">
      <c r="B8" s="11" t="s">
        <v>82</v>
      </c>
      <c r="C8" s="4" t="s">
        <v>83</v>
      </c>
      <c r="D8" s="4" t="s">
        <v>47</v>
      </c>
      <c r="E8" s="4">
        <v>-0.24601094543349331</v>
      </c>
      <c r="F8" s="4">
        <v>-3.645420426183627E-4</v>
      </c>
      <c r="G8" s="20">
        <v>2.1079962219642229E-2</v>
      </c>
      <c r="H8" s="24"/>
      <c r="K8" s="11" t="s">
        <v>89</v>
      </c>
      <c r="L8" s="12">
        <v>0.46421800000000002</v>
      </c>
      <c r="M8" s="12">
        <v>8.2330000000000007E-3</v>
      </c>
      <c r="N8" s="12">
        <v>0.88471999999999995</v>
      </c>
      <c r="O8" s="12">
        <v>10000</v>
      </c>
      <c r="P8" s="12">
        <v>4.5600000000000002E-2</v>
      </c>
      <c r="R8" s="4" t="s">
        <v>4</v>
      </c>
      <c r="S8" s="12">
        <v>0.122</v>
      </c>
      <c r="T8" s="12">
        <v>3.1749999999999998</v>
      </c>
      <c r="U8" s="12">
        <v>8.1820000000000004E-2</v>
      </c>
      <c r="V8" s="12">
        <v>0</v>
      </c>
      <c r="W8" s="12">
        <v>7.1</v>
      </c>
      <c r="X8" s="17">
        <v>1.081E-2</v>
      </c>
      <c r="Y8" s="12">
        <v>0.189</v>
      </c>
      <c r="Z8" s="12">
        <v>0.43109999999999998</v>
      </c>
      <c r="AA8" s="14">
        <v>0.51490000000000002</v>
      </c>
    </row>
    <row r="9" spans="1:27" x14ac:dyDescent="0.3">
      <c r="B9" s="11" t="s">
        <v>82</v>
      </c>
      <c r="C9" s="4" t="s">
        <v>83</v>
      </c>
      <c r="D9" s="4" t="s">
        <v>47</v>
      </c>
      <c r="E9" s="4">
        <v>-0.41248786654249309</v>
      </c>
      <c r="F9" s="4">
        <v>-0.1038082915963503</v>
      </c>
      <c r="G9" s="20">
        <v>-2.4964572501037618E-2</v>
      </c>
      <c r="H9" s="24"/>
      <c r="K9" s="75" t="s">
        <v>90</v>
      </c>
      <c r="L9" s="12">
        <v>0.46560000000000001</v>
      </c>
      <c r="M9" s="12">
        <v>-2.492</v>
      </c>
      <c r="N9" s="12">
        <v>3.4796999999999998</v>
      </c>
      <c r="O9" s="12">
        <v>10000</v>
      </c>
      <c r="P9" s="12">
        <v>0.74399999999999999</v>
      </c>
      <c r="R9" s="4" t="s">
        <v>5</v>
      </c>
      <c r="S9" s="12">
        <v>0.10199999999999999</v>
      </c>
      <c r="T9" s="12">
        <v>2.984</v>
      </c>
      <c r="U9" s="12">
        <v>9.128E-2</v>
      </c>
      <c r="V9" s="12">
        <v>0</v>
      </c>
      <c r="W9" s="12">
        <v>6.9550000000000001</v>
      </c>
      <c r="X9" s="17">
        <v>1.159E-2</v>
      </c>
      <c r="Y9" s="12">
        <v>0.183</v>
      </c>
      <c r="Z9" s="12">
        <v>0.2402</v>
      </c>
      <c r="AA9" s="14">
        <v>0.62660000000000005</v>
      </c>
    </row>
    <row r="10" spans="1:27" x14ac:dyDescent="0.3">
      <c r="B10" s="11" t="s">
        <v>91</v>
      </c>
      <c r="C10" s="4" t="s">
        <v>83</v>
      </c>
      <c r="D10" s="4" t="s">
        <v>49</v>
      </c>
      <c r="E10" s="4">
        <v>-0.71061589849278994</v>
      </c>
      <c r="F10" s="4">
        <v>1.7300055969368618E-2</v>
      </c>
      <c r="G10" s="20">
        <v>-1.763477753736549E-2</v>
      </c>
      <c r="H10" s="59"/>
      <c r="K10" s="76"/>
      <c r="L10" s="77"/>
      <c r="M10" s="77"/>
      <c r="N10" s="77"/>
      <c r="O10" s="77"/>
      <c r="P10" s="77"/>
      <c r="R10" s="4" t="s">
        <v>6</v>
      </c>
      <c r="S10" s="4">
        <v>0</v>
      </c>
      <c r="T10" s="12">
        <v>1.3540000000000001</v>
      </c>
      <c r="U10" s="12">
        <v>0.25109999999999999</v>
      </c>
      <c r="V10" s="4">
        <v>0</v>
      </c>
      <c r="W10" s="12">
        <v>11.47</v>
      </c>
      <c r="X10" s="15">
        <v>1.521E-3</v>
      </c>
      <c r="Y10" s="12">
        <v>0</v>
      </c>
      <c r="Z10" s="12">
        <v>0.34499999999999997</v>
      </c>
      <c r="AA10" s="14">
        <v>0.56000000000000005</v>
      </c>
    </row>
    <row r="11" spans="1:27" x14ac:dyDescent="0.3">
      <c r="B11" s="11" t="s">
        <v>91</v>
      </c>
      <c r="C11" s="4" t="s">
        <v>83</v>
      </c>
      <c r="D11" s="4" t="s">
        <v>49</v>
      </c>
      <c r="E11" s="4">
        <v>0.1849173313681757</v>
      </c>
      <c r="F11" s="4">
        <v>-0.1430519691408125</v>
      </c>
      <c r="G11" s="20">
        <v>-5.2864054858198978E-2</v>
      </c>
      <c r="H11" s="59"/>
      <c r="K11" s="106" t="s">
        <v>4</v>
      </c>
      <c r="L11" s="107"/>
      <c r="M11" s="107"/>
      <c r="N11" s="107"/>
      <c r="O11" s="107"/>
      <c r="P11" s="107"/>
      <c r="R11" s="4" t="s">
        <v>7</v>
      </c>
      <c r="S11" s="4">
        <v>0</v>
      </c>
      <c r="T11" s="12">
        <v>0.14560000000000001</v>
      </c>
      <c r="U11" s="12">
        <v>0.70469999999999999</v>
      </c>
      <c r="V11" s="4">
        <v>0</v>
      </c>
      <c r="W11" s="12">
        <v>1.2030000000000001</v>
      </c>
      <c r="X11" s="12">
        <v>0.27879999999999999</v>
      </c>
      <c r="Y11" s="12">
        <v>0</v>
      </c>
      <c r="Z11" s="12">
        <v>3.9149999999999997E-2</v>
      </c>
      <c r="AA11" s="14">
        <v>0.84409999999999996</v>
      </c>
    </row>
    <row r="12" spans="1:27" x14ac:dyDescent="0.3">
      <c r="B12" s="11" t="s">
        <v>91</v>
      </c>
      <c r="C12" s="4" t="s">
        <v>83</v>
      </c>
      <c r="D12" s="4" t="s">
        <v>49</v>
      </c>
      <c r="E12" s="4">
        <v>-0.66555295828548622</v>
      </c>
      <c r="F12" s="4">
        <v>2.654613483457707E-2</v>
      </c>
      <c r="G12" s="20">
        <v>-2.9784248180206719E-3</v>
      </c>
      <c r="H12" s="59"/>
      <c r="K12" s="6" t="s">
        <v>84</v>
      </c>
      <c r="L12" s="7" t="s">
        <v>10</v>
      </c>
      <c r="M12" s="7" t="s">
        <v>11</v>
      </c>
      <c r="N12" s="7" t="s">
        <v>12</v>
      </c>
      <c r="O12" s="7" t="s">
        <v>13</v>
      </c>
      <c r="P12" s="7" t="s">
        <v>14</v>
      </c>
      <c r="R12" s="4" t="s">
        <v>37</v>
      </c>
      <c r="S12" s="4">
        <v>0.30399999999999999</v>
      </c>
      <c r="T12" s="12">
        <v>2.702</v>
      </c>
      <c r="U12" s="12">
        <v>0.1075</v>
      </c>
      <c r="V12" s="4">
        <v>0.30499999999999999</v>
      </c>
      <c r="W12" s="12">
        <v>16.28</v>
      </c>
      <c r="X12" s="78" t="s">
        <v>17</v>
      </c>
      <c r="Y12" s="12">
        <v>0.46899999999999997</v>
      </c>
      <c r="Z12" s="12">
        <v>0.65580000000000005</v>
      </c>
      <c r="AA12" s="14">
        <v>0.42249999999999999</v>
      </c>
    </row>
    <row r="13" spans="1:27" x14ac:dyDescent="0.3">
      <c r="B13" s="11" t="s">
        <v>91</v>
      </c>
      <c r="C13" s="4" t="s">
        <v>92</v>
      </c>
      <c r="D13" s="4" t="s">
        <v>49</v>
      </c>
      <c r="E13" s="4">
        <v>0.93101613146419726</v>
      </c>
      <c r="F13" s="4">
        <v>0.16788761710805769</v>
      </c>
      <c r="G13" s="20">
        <v>1.0426335010546531E-2</v>
      </c>
      <c r="H13" s="59"/>
      <c r="K13" s="11" t="s">
        <v>87</v>
      </c>
      <c r="L13" s="12">
        <v>1.0472000000000001E-3</v>
      </c>
      <c r="M13" s="12" t="s">
        <v>17</v>
      </c>
      <c r="N13" s="12">
        <v>2.1562E-3</v>
      </c>
      <c r="O13" s="12">
        <v>10000</v>
      </c>
      <c r="P13" s="12">
        <v>6.88E-2</v>
      </c>
      <c r="R13" s="4" t="s">
        <v>38</v>
      </c>
      <c r="S13" s="12">
        <v>0</v>
      </c>
      <c r="T13" s="12">
        <v>4.0419999999999998</v>
      </c>
      <c r="U13" s="12">
        <v>5.0689999999999999E-2</v>
      </c>
      <c r="V13" s="12">
        <v>0</v>
      </c>
      <c r="W13" s="12">
        <v>4.1719999999999997</v>
      </c>
      <c r="X13" s="17">
        <v>4.727E-2</v>
      </c>
      <c r="Y13" s="12">
        <v>0</v>
      </c>
      <c r="Z13" s="12">
        <v>3.851</v>
      </c>
      <c r="AA13" s="14">
        <v>5.6210000000000003E-2</v>
      </c>
    </row>
    <row r="14" spans="1:27" x14ac:dyDescent="0.3">
      <c r="B14" s="11" t="s">
        <v>91</v>
      </c>
      <c r="C14" s="4" t="s">
        <v>92</v>
      </c>
      <c r="D14" s="4" t="s">
        <v>49</v>
      </c>
      <c r="E14" s="4">
        <v>0.20977801207431671</v>
      </c>
      <c r="F14" s="4">
        <v>-0.10703002416501491</v>
      </c>
      <c r="G14" s="20">
        <v>2.161374769275675E-2</v>
      </c>
      <c r="H14" s="59"/>
      <c r="K14" s="11" t="s">
        <v>89</v>
      </c>
      <c r="L14" s="12">
        <v>0.41674</v>
      </c>
      <c r="M14" s="12">
        <v>-3.2120000000000003E-2</v>
      </c>
      <c r="N14" s="12">
        <v>0.83404</v>
      </c>
      <c r="O14" s="12">
        <v>10000</v>
      </c>
      <c r="P14" s="12">
        <v>6.6000000000000003E-2</v>
      </c>
      <c r="R14" s="4" t="s">
        <v>39</v>
      </c>
      <c r="S14" s="12">
        <v>0.189</v>
      </c>
      <c r="T14" s="12">
        <v>1.2629999999999999</v>
      </c>
      <c r="U14" s="12">
        <v>0.26740000000000003</v>
      </c>
      <c r="V14" s="12">
        <v>0</v>
      </c>
      <c r="W14" s="12">
        <v>13.09</v>
      </c>
      <c r="X14" s="15">
        <v>7.7660000000000001E-4</v>
      </c>
      <c r="Y14" s="12">
        <v>0.22</v>
      </c>
      <c r="Z14" s="12">
        <v>1.5959999999999998E-2</v>
      </c>
      <c r="AA14" s="14">
        <v>0.9</v>
      </c>
    </row>
    <row r="15" spans="1:27" x14ac:dyDescent="0.3">
      <c r="B15" s="11" t="s">
        <v>91</v>
      </c>
      <c r="C15" s="4" t="s">
        <v>83</v>
      </c>
      <c r="D15" s="4" t="s">
        <v>49</v>
      </c>
      <c r="E15" s="4">
        <v>-0.2225480678178775</v>
      </c>
      <c r="F15" s="4">
        <v>-9.2050918357567318E-2</v>
      </c>
      <c r="G15" s="20">
        <v>-2.0409102788548669E-2</v>
      </c>
      <c r="H15" s="59"/>
      <c r="K15" s="75" t="s">
        <v>90</v>
      </c>
      <c r="L15" s="12">
        <v>0.37909999999999999</v>
      </c>
      <c r="M15" s="12">
        <v>-2.5596999999999999</v>
      </c>
      <c r="N15" s="12">
        <v>3.1457999999999999</v>
      </c>
      <c r="O15" s="12">
        <v>9655</v>
      </c>
      <c r="P15" s="12">
        <v>0.77100000000000002</v>
      </c>
      <c r="R15" s="4"/>
      <c r="S15" s="4"/>
      <c r="T15" s="4"/>
      <c r="U15" s="4"/>
      <c r="V15" s="4"/>
      <c r="W15" s="4"/>
      <c r="X15" s="4"/>
      <c r="Y15" s="59"/>
      <c r="Z15" s="59"/>
      <c r="AA15" s="79"/>
    </row>
    <row r="16" spans="1:27" x14ac:dyDescent="0.3">
      <c r="B16" s="11" t="s">
        <v>91</v>
      </c>
      <c r="C16" s="4" t="s">
        <v>92</v>
      </c>
      <c r="D16" s="4" t="s">
        <v>49</v>
      </c>
      <c r="E16" s="4">
        <v>-0.63987550513218938</v>
      </c>
      <c r="F16" s="4">
        <v>-3.0136628079584171E-2</v>
      </c>
      <c r="G16" s="20">
        <v>8.5026487521787861E-3</v>
      </c>
      <c r="H16" s="59"/>
      <c r="K16" s="11"/>
      <c r="L16" s="4"/>
      <c r="M16" s="4"/>
      <c r="N16" s="4"/>
      <c r="O16" s="4"/>
      <c r="P16" s="4"/>
      <c r="R16" s="59"/>
      <c r="S16" s="59"/>
      <c r="T16" s="59"/>
      <c r="U16" s="59"/>
      <c r="V16" s="59"/>
      <c r="W16" s="59"/>
      <c r="X16" s="59"/>
      <c r="Y16" s="59"/>
      <c r="Z16" s="59"/>
      <c r="AA16" s="79"/>
    </row>
    <row r="17" spans="2:27" x14ac:dyDescent="0.3">
      <c r="B17" s="11" t="s">
        <v>91</v>
      </c>
      <c r="C17" s="4" t="s">
        <v>83</v>
      </c>
      <c r="D17" s="4" t="s">
        <v>49</v>
      </c>
      <c r="E17" s="4">
        <v>-0.63404525688377744</v>
      </c>
      <c r="F17" s="4">
        <v>3.5004798745294892E-2</v>
      </c>
      <c r="G17" s="20">
        <v>-6.8522562583074598E-3</v>
      </c>
      <c r="H17" s="59"/>
      <c r="K17" s="106" t="s">
        <v>5</v>
      </c>
      <c r="L17" s="107"/>
      <c r="M17" s="107"/>
      <c r="N17" s="107"/>
      <c r="O17" s="107"/>
      <c r="P17" s="107"/>
      <c r="R17" s="59"/>
      <c r="S17" s="59"/>
      <c r="T17" s="59"/>
      <c r="U17" s="59"/>
      <c r="V17" s="59"/>
      <c r="W17" s="59"/>
      <c r="X17" s="59"/>
      <c r="Y17" s="59"/>
      <c r="Z17" s="59"/>
      <c r="AA17" s="79"/>
    </row>
    <row r="18" spans="2:27" x14ac:dyDescent="0.3">
      <c r="B18" s="11" t="s">
        <v>91</v>
      </c>
      <c r="C18" s="4" t="s">
        <v>83</v>
      </c>
      <c r="D18" s="4" t="s">
        <v>49</v>
      </c>
      <c r="E18" s="4">
        <v>-0.29450114193687937</v>
      </c>
      <c r="F18" s="4">
        <v>6.4201230592912634E-2</v>
      </c>
      <c r="G18" s="20">
        <v>5.9559305350840716E-3</v>
      </c>
      <c r="H18" s="59"/>
      <c r="K18" s="6" t="s">
        <v>84</v>
      </c>
      <c r="L18" s="7" t="s">
        <v>10</v>
      </c>
      <c r="M18" s="7" t="s">
        <v>11</v>
      </c>
      <c r="N18" s="7" t="s">
        <v>12</v>
      </c>
      <c r="O18" s="7" t="s">
        <v>13</v>
      </c>
      <c r="P18" s="7" t="s">
        <v>14</v>
      </c>
      <c r="R18" s="59"/>
      <c r="S18" s="59"/>
      <c r="T18" s="59"/>
      <c r="U18" s="59"/>
      <c r="V18" s="59"/>
      <c r="W18" s="59"/>
      <c r="X18" s="59"/>
      <c r="Y18" s="59"/>
      <c r="Z18" s="59"/>
      <c r="AA18" s="79"/>
    </row>
    <row r="19" spans="2:27" x14ac:dyDescent="0.3">
      <c r="B19" s="11" t="s">
        <v>91</v>
      </c>
      <c r="C19" s="4" t="s">
        <v>92</v>
      </c>
      <c r="D19" s="4" t="s">
        <v>49</v>
      </c>
      <c r="E19" s="4">
        <v>-0.41379643930920162</v>
      </c>
      <c r="F19" s="4">
        <v>-0.12119498213941859</v>
      </c>
      <c r="G19" s="20">
        <v>3.4170118187593537E-2</v>
      </c>
      <c r="H19" s="59"/>
      <c r="K19" s="11" t="s">
        <v>87</v>
      </c>
      <c r="L19" s="12">
        <v>9.7619999999999998E-4</v>
      </c>
      <c r="M19" s="12" t="s">
        <v>17</v>
      </c>
      <c r="N19" s="12">
        <v>2.0083000000000002E-3</v>
      </c>
      <c r="O19" s="12">
        <v>10000</v>
      </c>
      <c r="P19" s="12">
        <v>8.0799999999999997E-2</v>
      </c>
      <c r="R19" s="59"/>
      <c r="S19" s="59"/>
      <c r="T19" s="59"/>
      <c r="U19" s="59"/>
      <c r="V19" s="59"/>
      <c r="W19" s="59"/>
      <c r="X19" s="59"/>
      <c r="Y19" s="59"/>
      <c r="Z19" s="59"/>
      <c r="AA19" s="79"/>
    </row>
    <row r="20" spans="2:27" x14ac:dyDescent="0.3">
      <c r="B20" s="11" t="s">
        <v>91</v>
      </c>
      <c r="C20" s="4" t="s">
        <v>83</v>
      </c>
      <c r="D20" s="4" t="s">
        <v>49</v>
      </c>
      <c r="E20" s="4">
        <v>-0.1940854612345681</v>
      </c>
      <c r="F20" s="4">
        <v>5.2345237288767207E-2</v>
      </c>
      <c r="G20" s="20">
        <v>-6.1527889312880842E-3</v>
      </c>
      <c r="H20" s="59"/>
      <c r="K20" s="11" t="s">
        <v>89</v>
      </c>
      <c r="L20" s="12">
        <v>0.37868000000000002</v>
      </c>
      <c r="M20" s="12">
        <v>-5.9279999999999999E-2</v>
      </c>
      <c r="N20" s="12">
        <v>0.78359000000000001</v>
      </c>
      <c r="O20" s="12">
        <v>9560</v>
      </c>
      <c r="P20" s="12">
        <v>8.5999999999999993E-2</v>
      </c>
      <c r="R20" s="59"/>
      <c r="S20" s="59"/>
      <c r="T20" s="59"/>
      <c r="U20" s="59"/>
      <c r="V20" s="59"/>
      <c r="W20" s="59"/>
      <c r="X20" s="59"/>
      <c r="Y20" s="59"/>
      <c r="Z20" s="59"/>
      <c r="AA20" s="79"/>
    </row>
    <row r="21" spans="2:27" x14ac:dyDescent="0.3">
      <c r="B21" s="11" t="s">
        <v>91</v>
      </c>
      <c r="C21" s="4" t="s">
        <v>92</v>
      </c>
      <c r="D21" s="4" t="s">
        <v>49</v>
      </c>
      <c r="E21" s="4">
        <v>-0.46067140013402719</v>
      </c>
      <c r="F21" s="4">
        <v>-0.105697609691682</v>
      </c>
      <c r="G21" s="20">
        <v>1.197566450577643E-2</v>
      </c>
      <c r="H21" s="59"/>
      <c r="K21" s="75" t="s">
        <v>90</v>
      </c>
      <c r="L21" s="12">
        <v>0.25700000000000001</v>
      </c>
      <c r="M21" s="12">
        <v>-2.5502899999999999</v>
      </c>
      <c r="N21" s="12">
        <v>3.0728800000000001</v>
      </c>
      <c r="O21" s="12">
        <v>10000</v>
      </c>
      <c r="P21" s="12">
        <v>0.83299999999999996</v>
      </c>
      <c r="R21" s="59"/>
      <c r="S21" s="59"/>
      <c r="T21" s="59"/>
      <c r="U21" s="59"/>
      <c r="V21" s="59"/>
      <c r="W21" s="59"/>
      <c r="X21" s="59"/>
      <c r="Y21" s="59"/>
      <c r="Z21" s="59"/>
      <c r="AA21" s="79"/>
    </row>
    <row r="22" spans="2:27" x14ac:dyDescent="0.3">
      <c r="B22" s="11" t="s">
        <v>91</v>
      </c>
      <c r="C22" s="4" t="s">
        <v>83</v>
      </c>
      <c r="D22" s="4" t="s">
        <v>49</v>
      </c>
      <c r="E22" s="4">
        <v>-0.18472683391189931</v>
      </c>
      <c r="F22" s="4">
        <v>3.874596110147469E-3</v>
      </c>
      <c r="G22" s="20">
        <v>1.4938956901223601E-2</v>
      </c>
      <c r="H22" s="59"/>
      <c r="K22" s="11"/>
      <c r="L22" s="4"/>
      <c r="M22" s="4"/>
      <c r="N22" s="4"/>
      <c r="O22" s="4"/>
      <c r="P22" s="4"/>
      <c r="R22" s="59"/>
      <c r="S22" s="59"/>
      <c r="T22" s="59"/>
      <c r="U22" s="59"/>
      <c r="V22" s="59"/>
      <c r="W22" s="59"/>
      <c r="X22" s="59"/>
      <c r="Y22" s="59"/>
      <c r="Z22" s="59"/>
      <c r="AA22" s="79"/>
    </row>
    <row r="23" spans="2:27" x14ac:dyDescent="0.3">
      <c r="B23" s="11" t="s">
        <v>91</v>
      </c>
      <c r="C23" s="4" t="s">
        <v>92</v>
      </c>
      <c r="D23" s="4" t="s">
        <v>49</v>
      </c>
      <c r="E23" s="4">
        <v>-0.7065612848751659</v>
      </c>
      <c r="F23" s="4">
        <v>-2.715656337362593E-4</v>
      </c>
      <c r="G23" s="20">
        <v>-2.1065308120496101E-2</v>
      </c>
      <c r="H23" s="59"/>
      <c r="K23" s="106" t="s">
        <v>6</v>
      </c>
      <c r="L23" s="107"/>
      <c r="M23" s="107"/>
      <c r="N23" s="107"/>
      <c r="O23" s="107"/>
      <c r="P23" s="107"/>
      <c r="R23" s="59"/>
      <c r="S23" s="59"/>
      <c r="T23" s="59"/>
      <c r="U23" s="59"/>
      <c r="V23" s="59"/>
      <c r="W23" s="59"/>
      <c r="X23" s="59"/>
      <c r="Y23" s="59"/>
      <c r="Z23" s="59"/>
      <c r="AA23" s="79"/>
    </row>
    <row r="24" spans="2:27" x14ac:dyDescent="0.3">
      <c r="B24" s="11" t="s">
        <v>91</v>
      </c>
      <c r="C24" s="4" t="s">
        <v>92</v>
      </c>
      <c r="D24" s="4" t="s">
        <v>49</v>
      </c>
      <c r="E24" s="4">
        <v>0.14850548016982049</v>
      </c>
      <c r="F24" s="4">
        <v>0.1058376773156416</v>
      </c>
      <c r="G24" s="20">
        <v>2.2587701870883839E-2</v>
      </c>
      <c r="H24" s="59"/>
      <c r="K24" s="6" t="s">
        <v>84</v>
      </c>
      <c r="L24" s="7" t="s">
        <v>10</v>
      </c>
      <c r="M24" s="7" t="s">
        <v>11</v>
      </c>
      <c r="N24" s="7" t="s">
        <v>12</v>
      </c>
      <c r="O24" s="7" t="s">
        <v>13</v>
      </c>
      <c r="P24" s="7" t="s">
        <v>14</v>
      </c>
      <c r="R24" s="59"/>
      <c r="S24" s="59"/>
      <c r="T24" s="59"/>
      <c r="U24" s="59"/>
      <c r="V24" s="59"/>
      <c r="W24" s="59"/>
      <c r="X24" s="59"/>
      <c r="Y24" s="59"/>
      <c r="Z24" s="59"/>
      <c r="AA24" s="79"/>
    </row>
    <row r="25" spans="2:27" x14ac:dyDescent="0.3">
      <c r="B25" s="11" t="s">
        <v>91</v>
      </c>
      <c r="C25" s="4" t="s">
        <v>83</v>
      </c>
      <c r="D25" s="4" t="s">
        <v>49</v>
      </c>
      <c r="E25" s="4">
        <v>-0.63881890037880074</v>
      </c>
      <c r="F25" s="4">
        <v>4.4631501860072371E-2</v>
      </c>
      <c r="G25" s="20">
        <v>-5.8492012720914033E-3</v>
      </c>
      <c r="H25" s="59"/>
      <c r="K25" s="11" t="s">
        <v>87</v>
      </c>
      <c r="L25" s="74" t="s">
        <v>17</v>
      </c>
      <c r="M25" s="74" t="s">
        <v>17</v>
      </c>
      <c r="N25" s="74" t="s">
        <v>17</v>
      </c>
      <c r="O25" s="12">
        <v>10355</v>
      </c>
      <c r="P25" s="15">
        <v>5.9999999999999995E-4</v>
      </c>
      <c r="R25" s="59"/>
      <c r="S25" s="59"/>
      <c r="T25" s="59"/>
      <c r="U25" s="59"/>
      <c r="V25" s="59"/>
      <c r="W25" s="59"/>
      <c r="X25" s="59"/>
      <c r="Y25" s="59"/>
      <c r="Z25" s="59"/>
      <c r="AA25" s="79"/>
    </row>
    <row r="26" spans="2:27" x14ac:dyDescent="0.3">
      <c r="B26" s="11" t="s">
        <v>91</v>
      </c>
      <c r="C26" s="4" t="s">
        <v>83</v>
      </c>
      <c r="D26" s="4" t="s">
        <v>49</v>
      </c>
      <c r="E26" s="4">
        <v>-1.7829178207086769E-2</v>
      </c>
      <c r="F26" s="4">
        <v>0.1060438949547616</v>
      </c>
      <c r="G26" s="20">
        <v>4.2746369126634473E-2</v>
      </c>
      <c r="H26" s="59"/>
      <c r="K26" s="11" t="s">
        <v>89</v>
      </c>
      <c r="L26" s="12">
        <v>6.6830000000000001E-2</v>
      </c>
      <c r="M26" s="12">
        <v>3.8640000000000001E-2</v>
      </c>
      <c r="N26" s="12">
        <v>9.5350000000000004E-2</v>
      </c>
      <c r="O26" s="12">
        <v>9368</v>
      </c>
      <c r="P26" s="80" t="s">
        <v>17</v>
      </c>
      <c r="R26" s="59"/>
      <c r="S26" s="59"/>
      <c r="T26" s="59"/>
      <c r="U26" s="59"/>
      <c r="V26" s="59"/>
      <c r="W26" s="59"/>
      <c r="X26" s="59"/>
      <c r="Y26" s="59"/>
      <c r="Z26" s="59"/>
      <c r="AA26" s="79"/>
    </row>
    <row r="27" spans="2:27" x14ac:dyDescent="0.3">
      <c r="B27" s="11" t="s">
        <v>91</v>
      </c>
      <c r="C27" s="4" t="s">
        <v>83</v>
      </c>
      <c r="D27" s="4" t="s">
        <v>49</v>
      </c>
      <c r="E27" s="4">
        <v>-0.5255839360757022</v>
      </c>
      <c r="F27" s="4">
        <v>3.4628294724099729E-2</v>
      </c>
      <c r="G27" s="20">
        <v>-3.5283778744857751E-3</v>
      </c>
      <c r="H27" s="59"/>
      <c r="K27" s="75" t="s">
        <v>90</v>
      </c>
      <c r="L27" s="12">
        <v>0.28014</v>
      </c>
      <c r="M27" s="12">
        <v>2.896E-2</v>
      </c>
      <c r="N27" s="12">
        <v>0.52508999999999995</v>
      </c>
      <c r="O27" s="12">
        <v>10000</v>
      </c>
      <c r="P27" s="17">
        <v>2.8000000000000001E-2</v>
      </c>
      <c r="R27" s="59"/>
      <c r="S27" s="59"/>
      <c r="T27" s="59"/>
      <c r="U27" s="59"/>
      <c r="V27" s="59"/>
      <c r="W27" s="59"/>
      <c r="X27" s="59"/>
      <c r="Y27" s="59"/>
      <c r="Z27" s="59"/>
      <c r="AA27" s="79"/>
    </row>
    <row r="28" spans="2:27" x14ac:dyDescent="0.3">
      <c r="B28" s="11" t="s">
        <v>93</v>
      </c>
      <c r="C28" s="4" t="s">
        <v>92</v>
      </c>
      <c r="D28" s="4" t="s">
        <v>51</v>
      </c>
      <c r="E28" s="4">
        <v>-0.49219055225247899</v>
      </c>
      <c r="F28" s="4">
        <v>-0.1170474009785613</v>
      </c>
      <c r="G28" s="20">
        <v>-9.2751829670799299E-3</v>
      </c>
      <c r="H28" s="59"/>
      <c r="K28" s="11"/>
      <c r="L28" s="4"/>
      <c r="M28" s="4"/>
      <c r="N28" s="4"/>
      <c r="O28" s="4"/>
      <c r="P28" s="4"/>
      <c r="R28" s="59"/>
      <c r="S28" s="59"/>
      <c r="T28" s="59"/>
      <c r="U28" s="59"/>
      <c r="V28" s="59"/>
      <c r="W28" s="59"/>
      <c r="X28" s="59"/>
      <c r="Y28" s="59"/>
      <c r="Z28" s="59"/>
      <c r="AA28" s="79"/>
    </row>
    <row r="29" spans="2:27" x14ac:dyDescent="0.3">
      <c r="B29" s="11" t="s">
        <v>93</v>
      </c>
      <c r="C29" s="4" t="s">
        <v>83</v>
      </c>
      <c r="D29" s="4" t="s">
        <v>51</v>
      </c>
      <c r="E29" s="4">
        <v>-0.74797061572476875</v>
      </c>
      <c r="F29" s="4">
        <v>-1.9633025387505498E-2</v>
      </c>
      <c r="G29" s="20">
        <v>-1.4669578001880601E-2</v>
      </c>
      <c r="H29" s="59"/>
      <c r="K29" s="106" t="s">
        <v>7</v>
      </c>
      <c r="L29" s="107"/>
      <c r="M29" s="107"/>
      <c r="N29" s="107"/>
      <c r="O29" s="107"/>
      <c r="P29" s="107"/>
      <c r="R29" s="59"/>
      <c r="S29" s="59"/>
      <c r="T29" s="59"/>
      <c r="U29" s="59"/>
      <c r="V29" s="59"/>
      <c r="W29" s="59"/>
      <c r="X29" s="59"/>
      <c r="Y29" s="59"/>
      <c r="Z29" s="59"/>
      <c r="AA29" s="79"/>
    </row>
    <row r="30" spans="2:27" x14ac:dyDescent="0.3">
      <c r="B30" s="11" t="s">
        <v>93</v>
      </c>
      <c r="C30" s="4" t="s">
        <v>83</v>
      </c>
      <c r="D30" s="4" t="s">
        <v>51</v>
      </c>
      <c r="E30" s="4">
        <v>0.57550201856802063</v>
      </c>
      <c r="F30" s="4">
        <v>0.14960827587199141</v>
      </c>
      <c r="G30" s="20">
        <v>6.3177845702351021E-3</v>
      </c>
      <c r="H30" s="59"/>
      <c r="K30" s="6" t="s">
        <v>84</v>
      </c>
      <c r="L30" s="7" t="s">
        <v>10</v>
      </c>
      <c r="M30" s="7" t="s">
        <v>11</v>
      </c>
      <c r="N30" s="7" t="s">
        <v>12</v>
      </c>
      <c r="O30" s="7" t="s">
        <v>13</v>
      </c>
      <c r="P30" s="7" t="s">
        <v>14</v>
      </c>
      <c r="R30" s="59"/>
      <c r="S30" s="59"/>
      <c r="T30" s="59"/>
      <c r="U30" s="59"/>
      <c r="V30" s="59"/>
      <c r="W30" s="59"/>
      <c r="X30" s="59"/>
      <c r="Y30" s="59"/>
      <c r="Z30" s="59"/>
      <c r="AA30" s="79"/>
    </row>
    <row r="31" spans="2:27" x14ac:dyDescent="0.3">
      <c r="B31" s="11" t="s">
        <v>93</v>
      </c>
      <c r="C31" s="4" t="s">
        <v>83</v>
      </c>
      <c r="D31" s="4" t="s">
        <v>51</v>
      </c>
      <c r="E31" s="4">
        <v>-0.54628216006779073</v>
      </c>
      <c r="F31" s="4">
        <v>1.2724027665317409E-2</v>
      </c>
      <c r="G31" s="20">
        <v>-1.656376750794761E-3</v>
      </c>
      <c r="H31" s="59"/>
      <c r="K31" s="11" t="s">
        <v>87</v>
      </c>
      <c r="L31" s="74" t="s">
        <v>17</v>
      </c>
      <c r="M31" s="74" t="s">
        <v>88</v>
      </c>
      <c r="N31" s="74" t="s">
        <v>17</v>
      </c>
      <c r="O31" s="12">
        <v>10000</v>
      </c>
      <c r="P31" s="12">
        <v>0.89200000000000002</v>
      </c>
      <c r="R31" s="59"/>
      <c r="S31" s="59"/>
      <c r="T31" s="59"/>
      <c r="U31" s="59"/>
      <c r="V31" s="59"/>
      <c r="W31" s="59"/>
      <c r="X31" s="59"/>
      <c r="Y31" s="59"/>
      <c r="Z31" s="59"/>
      <c r="AA31" s="79"/>
    </row>
    <row r="32" spans="2:27" x14ac:dyDescent="0.3">
      <c r="B32" s="11" t="s">
        <v>93</v>
      </c>
      <c r="C32" s="4" t="s">
        <v>83</v>
      </c>
      <c r="D32" s="4" t="s">
        <v>51</v>
      </c>
      <c r="E32" s="4">
        <v>-0.68800415065386422</v>
      </c>
      <c r="F32" s="4">
        <v>-1.520187523812872E-2</v>
      </c>
      <c r="G32" s="20">
        <v>-1.126691495610203E-2</v>
      </c>
      <c r="H32" s="59"/>
      <c r="K32" s="11" t="s">
        <v>89</v>
      </c>
      <c r="L32" s="12">
        <v>3.2499999999999999E-3</v>
      </c>
      <c r="M32" s="12">
        <v>-9.051E-3</v>
      </c>
      <c r="N32" s="12">
        <v>1.7042000000000002E-2</v>
      </c>
      <c r="O32" s="12">
        <v>10000</v>
      </c>
      <c r="P32" s="12">
        <v>0.61299999999999999</v>
      </c>
      <c r="R32" s="59"/>
      <c r="S32" s="59"/>
      <c r="T32" s="59"/>
      <c r="U32" s="59"/>
      <c r="V32" s="59"/>
      <c r="W32" s="59"/>
      <c r="X32" s="59"/>
      <c r="Y32" s="59"/>
      <c r="Z32" s="59"/>
      <c r="AA32" s="79"/>
    </row>
    <row r="33" spans="2:27" x14ac:dyDescent="0.3">
      <c r="B33" s="11" t="s">
        <v>93</v>
      </c>
      <c r="C33" s="4" t="s">
        <v>92</v>
      </c>
      <c r="D33" s="4" t="s">
        <v>51</v>
      </c>
      <c r="E33" s="4">
        <v>-0.81962813664271472</v>
      </c>
      <c r="F33" s="4">
        <v>-2.4458217928421792E-2</v>
      </c>
      <c r="G33" s="20">
        <v>-1.503435928147513E-2</v>
      </c>
      <c r="H33" s="59"/>
      <c r="K33" s="75" t="s">
        <v>90</v>
      </c>
      <c r="L33" s="12">
        <v>-8.8909999999999996E-3</v>
      </c>
      <c r="M33" s="12">
        <v>-0.107367</v>
      </c>
      <c r="N33" s="12">
        <v>8.3862999999999993E-2</v>
      </c>
      <c r="O33" s="12">
        <v>9242</v>
      </c>
      <c r="P33" s="12">
        <v>0.85699999999999998</v>
      </c>
      <c r="R33" s="59"/>
      <c r="S33" s="59"/>
      <c r="T33" s="59"/>
      <c r="U33" s="59"/>
      <c r="V33" s="59"/>
      <c r="W33" s="59"/>
      <c r="X33" s="59"/>
      <c r="Y33" s="59"/>
      <c r="Z33" s="59"/>
      <c r="AA33" s="79"/>
    </row>
    <row r="34" spans="2:27" x14ac:dyDescent="0.3">
      <c r="B34" s="11" t="s">
        <v>94</v>
      </c>
      <c r="C34" s="4" t="s">
        <v>83</v>
      </c>
      <c r="D34" s="4" t="s">
        <v>53</v>
      </c>
      <c r="E34" s="4">
        <v>-0.54148153105833585</v>
      </c>
      <c r="F34" s="4">
        <v>-6.9308808126136739E-2</v>
      </c>
      <c r="G34" s="20">
        <v>-7.915208963796827E-3</v>
      </c>
      <c r="H34" s="59"/>
      <c r="K34" s="11"/>
      <c r="L34" s="4"/>
      <c r="M34" s="4"/>
      <c r="N34" s="4"/>
      <c r="O34" s="4"/>
      <c r="P34" s="4"/>
      <c r="R34" s="59"/>
      <c r="S34" s="59"/>
      <c r="T34" s="59"/>
      <c r="U34" s="59"/>
      <c r="V34" s="59"/>
      <c r="W34" s="59"/>
      <c r="X34" s="59"/>
      <c r="Y34" s="59"/>
      <c r="Z34" s="59"/>
      <c r="AA34" s="79"/>
    </row>
    <row r="35" spans="2:27" x14ac:dyDescent="0.3">
      <c r="B35" s="11" t="s">
        <v>94</v>
      </c>
      <c r="C35" s="4" t="s">
        <v>83</v>
      </c>
      <c r="D35" s="4" t="s">
        <v>53</v>
      </c>
      <c r="E35" s="4">
        <v>0.76619617846531596</v>
      </c>
      <c r="F35" s="4">
        <v>0.1076888638903403</v>
      </c>
      <c r="G35" s="20">
        <v>3.9049640917382077E-2</v>
      </c>
      <c r="H35" s="59"/>
      <c r="K35" s="106" t="s">
        <v>37</v>
      </c>
      <c r="L35" s="107"/>
      <c r="M35" s="107"/>
      <c r="N35" s="107"/>
      <c r="O35" s="107"/>
      <c r="P35" s="107"/>
      <c r="R35" s="59"/>
      <c r="S35" s="59"/>
      <c r="T35" s="59"/>
      <c r="U35" s="59"/>
      <c r="V35" s="59"/>
      <c r="W35" s="59"/>
      <c r="X35" s="59"/>
      <c r="Y35" s="59"/>
      <c r="Z35" s="59"/>
      <c r="AA35" s="79"/>
    </row>
    <row r="36" spans="2:27" x14ac:dyDescent="0.3">
      <c r="B36" s="11" t="s">
        <v>94</v>
      </c>
      <c r="C36" s="4" t="s">
        <v>83</v>
      </c>
      <c r="D36" s="4" t="s">
        <v>53</v>
      </c>
      <c r="E36" s="4">
        <v>5.1216858754936402E-2</v>
      </c>
      <c r="F36" s="4">
        <v>-0.16130965105285869</v>
      </c>
      <c r="G36" s="20">
        <v>-1.196900144499418E-2</v>
      </c>
      <c r="H36" s="59"/>
      <c r="K36" s="6" t="s">
        <v>84</v>
      </c>
      <c r="L36" s="7" t="s">
        <v>10</v>
      </c>
      <c r="M36" s="7" t="s">
        <v>11</v>
      </c>
      <c r="N36" s="7" t="s">
        <v>12</v>
      </c>
      <c r="O36" s="7" t="s">
        <v>13</v>
      </c>
      <c r="P36" s="7" t="s">
        <v>14</v>
      </c>
      <c r="R36" s="59"/>
      <c r="S36" s="59"/>
      <c r="T36" s="59"/>
      <c r="U36" s="59"/>
      <c r="V36" s="59"/>
      <c r="W36" s="59"/>
      <c r="X36" s="59"/>
      <c r="Y36" s="59"/>
      <c r="Z36" s="59"/>
      <c r="AA36" s="79"/>
    </row>
    <row r="37" spans="2:27" x14ac:dyDescent="0.3">
      <c r="B37" s="11" t="s">
        <v>94</v>
      </c>
      <c r="C37" s="4" t="s">
        <v>83</v>
      </c>
      <c r="D37" s="4" t="s">
        <v>53</v>
      </c>
      <c r="E37" s="4">
        <v>9.517994148392912</v>
      </c>
      <c r="F37" s="4">
        <v>1.2049472891268449</v>
      </c>
      <c r="G37" s="20">
        <v>-4.074378032115078E-2</v>
      </c>
      <c r="H37" s="59"/>
      <c r="K37" s="11" t="s">
        <v>87</v>
      </c>
      <c r="L37" s="74" t="s">
        <v>88</v>
      </c>
      <c r="M37" s="74">
        <v>-1E-3</v>
      </c>
      <c r="N37" s="74" t="s">
        <v>88</v>
      </c>
      <c r="O37" s="12">
        <v>10000</v>
      </c>
      <c r="P37" s="17">
        <v>2.0199999999999999E-2</v>
      </c>
      <c r="R37" s="59"/>
      <c r="S37" s="59"/>
      <c r="T37" s="59"/>
      <c r="U37" s="59"/>
      <c r="V37" s="59"/>
      <c r="W37" s="59"/>
      <c r="X37" s="59"/>
      <c r="Y37" s="59"/>
      <c r="Z37" s="59"/>
      <c r="AA37" s="79"/>
    </row>
    <row r="38" spans="2:27" x14ac:dyDescent="0.3">
      <c r="B38" s="11" t="s">
        <v>95</v>
      </c>
      <c r="C38" s="4" t="s">
        <v>92</v>
      </c>
      <c r="D38" s="4" t="s">
        <v>51</v>
      </c>
      <c r="E38" s="4">
        <v>-0.59339555076174344</v>
      </c>
      <c r="F38" s="4">
        <v>-2.757129929364233E-2</v>
      </c>
      <c r="G38" s="20">
        <v>-2.8517257551257322E-3</v>
      </c>
      <c r="H38" s="59"/>
      <c r="K38" s="11" t="s">
        <v>89</v>
      </c>
      <c r="L38" s="12">
        <v>-0.17398</v>
      </c>
      <c r="M38" s="12">
        <v>-0.26408999999999999</v>
      </c>
      <c r="N38" s="12">
        <v>-8.9810000000000001E-2</v>
      </c>
      <c r="O38" s="12">
        <v>10000</v>
      </c>
      <c r="P38" s="15">
        <v>5.9999999999999995E-4</v>
      </c>
      <c r="R38" s="59"/>
      <c r="S38" s="59"/>
      <c r="T38" s="59"/>
      <c r="U38" s="59"/>
      <c r="V38" s="59"/>
      <c r="W38" s="59"/>
      <c r="X38" s="59"/>
      <c r="Y38" s="59"/>
      <c r="Z38" s="59"/>
      <c r="AA38" s="79"/>
    </row>
    <row r="39" spans="2:27" x14ac:dyDescent="0.3">
      <c r="B39" s="11" t="s">
        <v>95</v>
      </c>
      <c r="C39" s="4" t="s">
        <v>92</v>
      </c>
      <c r="D39" s="4" t="s">
        <v>51</v>
      </c>
      <c r="E39" s="4">
        <v>-0.46538269170270252</v>
      </c>
      <c r="F39" s="4">
        <v>-0.12289282262749709</v>
      </c>
      <c r="G39" s="20">
        <v>6.1722719071645796E-3</v>
      </c>
      <c r="H39" s="59"/>
      <c r="K39" s="75" t="s">
        <v>90</v>
      </c>
      <c r="L39" s="12">
        <v>-0.57433000000000001</v>
      </c>
      <c r="M39" s="12">
        <v>-1.2301299999999999</v>
      </c>
      <c r="N39" s="12">
        <v>7.3319999999999996E-2</v>
      </c>
      <c r="O39" s="12">
        <v>9817</v>
      </c>
      <c r="P39" s="12">
        <v>9.0200000000000002E-2</v>
      </c>
      <c r="R39" s="59"/>
      <c r="S39" s="59"/>
      <c r="T39" s="59"/>
      <c r="U39" s="59"/>
      <c r="V39" s="59"/>
      <c r="W39" s="59"/>
      <c r="X39" s="59"/>
      <c r="Y39" s="59"/>
      <c r="Z39" s="59"/>
      <c r="AA39" s="79"/>
    </row>
    <row r="40" spans="2:27" x14ac:dyDescent="0.3">
      <c r="B40" s="11" t="s">
        <v>95</v>
      </c>
      <c r="C40" s="4" t="s">
        <v>92</v>
      </c>
      <c r="D40" s="4" t="s">
        <v>51</v>
      </c>
      <c r="E40" s="4">
        <v>-0.52266166681827264</v>
      </c>
      <c r="F40" s="4">
        <v>1.1441206134109009E-2</v>
      </c>
      <c r="G40" s="20">
        <v>-5.7502749585494201E-3</v>
      </c>
      <c r="H40" s="59"/>
      <c r="K40" s="11"/>
      <c r="L40" s="4"/>
      <c r="M40" s="4"/>
      <c r="N40" s="4"/>
      <c r="O40" s="4"/>
      <c r="P40" s="4"/>
      <c r="R40" s="59"/>
      <c r="S40" s="59"/>
      <c r="T40" s="59"/>
      <c r="U40" s="59"/>
      <c r="V40" s="59"/>
      <c r="W40" s="59"/>
      <c r="X40" s="59"/>
      <c r="Y40" s="59"/>
      <c r="Z40" s="59"/>
      <c r="AA40" s="79"/>
    </row>
    <row r="41" spans="2:27" x14ac:dyDescent="0.3">
      <c r="B41" s="11" t="s">
        <v>96</v>
      </c>
      <c r="C41" s="4" t="s">
        <v>92</v>
      </c>
      <c r="D41" s="4" t="s">
        <v>47</v>
      </c>
      <c r="E41" s="4">
        <v>-0.66053709363990709</v>
      </c>
      <c r="F41" s="4">
        <v>6.3213582339611829E-3</v>
      </c>
      <c r="G41" s="20">
        <v>-3.9521085533550382E-3</v>
      </c>
      <c r="H41" s="59"/>
      <c r="K41" s="106" t="s">
        <v>38</v>
      </c>
      <c r="L41" s="107"/>
      <c r="M41" s="107"/>
      <c r="N41" s="107"/>
      <c r="O41" s="107"/>
      <c r="P41" s="107"/>
      <c r="R41" s="59"/>
      <c r="S41" s="59"/>
      <c r="T41" s="59"/>
      <c r="U41" s="59"/>
      <c r="V41" s="59"/>
      <c r="W41" s="59"/>
      <c r="X41" s="59"/>
      <c r="Y41" s="59"/>
      <c r="Z41" s="59"/>
      <c r="AA41" s="79"/>
    </row>
    <row r="42" spans="2:27" x14ac:dyDescent="0.3">
      <c r="B42" s="11" t="s">
        <v>96</v>
      </c>
      <c r="C42" s="4" t="s">
        <v>83</v>
      </c>
      <c r="D42" s="4" t="s">
        <v>47</v>
      </c>
      <c r="E42" s="4">
        <v>-0.43412291947285397</v>
      </c>
      <c r="F42" s="4">
        <v>1.4207330403997189E-3</v>
      </c>
      <c r="G42" s="20">
        <v>-2.229624226884306E-2</v>
      </c>
      <c r="H42" s="59"/>
      <c r="K42" s="6" t="s">
        <v>84</v>
      </c>
      <c r="L42" s="7" t="s">
        <v>10</v>
      </c>
      <c r="M42" s="7" t="s">
        <v>11</v>
      </c>
      <c r="N42" s="7" t="s">
        <v>12</v>
      </c>
      <c r="O42" s="7" t="s">
        <v>13</v>
      </c>
      <c r="P42" s="7" t="s">
        <v>14</v>
      </c>
      <c r="R42" s="59"/>
      <c r="S42" s="59"/>
      <c r="T42" s="59"/>
      <c r="U42" s="59"/>
      <c r="V42" s="59"/>
      <c r="W42" s="59"/>
      <c r="X42" s="59"/>
      <c r="Y42" s="59"/>
      <c r="Z42" s="59"/>
      <c r="AA42" s="79"/>
    </row>
    <row r="43" spans="2:27" x14ac:dyDescent="0.3">
      <c r="B43" s="11" t="s">
        <v>97</v>
      </c>
      <c r="C43" s="4" t="s">
        <v>83</v>
      </c>
      <c r="D43" s="4" t="s">
        <v>52</v>
      </c>
      <c r="E43" s="4">
        <v>-0.17764203652535551</v>
      </c>
      <c r="F43" s="4">
        <v>7.7946877660476921E-2</v>
      </c>
      <c r="G43" s="20">
        <v>-2.158939188044285E-2</v>
      </c>
      <c r="H43" s="59"/>
      <c r="K43" s="11" t="s">
        <v>87</v>
      </c>
      <c r="L43" s="74" t="s">
        <v>17</v>
      </c>
      <c r="M43" s="74" t="s">
        <v>17</v>
      </c>
      <c r="N43" s="74" t="s">
        <v>98</v>
      </c>
      <c r="O43" s="12">
        <v>9322</v>
      </c>
      <c r="P43" s="15">
        <v>2.5999999999999999E-3</v>
      </c>
      <c r="R43" s="59"/>
      <c r="S43" s="59"/>
      <c r="T43" s="59"/>
      <c r="U43" s="59"/>
      <c r="V43" s="59"/>
      <c r="W43" s="59"/>
      <c r="X43" s="59"/>
      <c r="Y43" s="59"/>
      <c r="Z43" s="59"/>
      <c r="AA43" s="79"/>
    </row>
    <row r="44" spans="2:27" x14ac:dyDescent="0.3">
      <c r="B44" s="11" t="s">
        <v>97</v>
      </c>
      <c r="C44" s="4" t="s">
        <v>83</v>
      </c>
      <c r="D44" s="4" t="s">
        <v>52</v>
      </c>
      <c r="E44" s="4">
        <v>7.0924094138762786E-2</v>
      </c>
      <c r="F44" s="4">
        <v>7.5182844671647861E-2</v>
      </c>
      <c r="G44" s="20">
        <v>3.1162569492052231E-3</v>
      </c>
      <c r="H44" s="59"/>
      <c r="K44" s="11" t="s">
        <v>89</v>
      </c>
      <c r="L44" s="12">
        <v>4.8180000000000001E-2</v>
      </c>
      <c r="M44" s="12">
        <v>2.3050000000000001E-2</v>
      </c>
      <c r="N44" s="12">
        <v>7.4270000000000003E-2</v>
      </c>
      <c r="O44" s="12">
        <v>10000</v>
      </c>
      <c r="P44" s="80" t="s">
        <v>17</v>
      </c>
      <c r="R44" s="59"/>
      <c r="S44" s="59"/>
      <c r="T44" s="59"/>
      <c r="U44" s="59"/>
      <c r="V44" s="59"/>
      <c r="W44" s="59"/>
      <c r="X44" s="59"/>
      <c r="Y44" s="59"/>
      <c r="Z44" s="59"/>
      <c r="AA44" s="79"/>
    </row>
    <row r="45" spans="2:27" x14ac:dyDescent="0.3">
      <c r="B45" s="11" t="s">
        <v>97</v>
      </c>
      <c r="C45" s="4" t="s">
        <v>83</v>
      </c>
      <c r="D45" s="4" t="s">
        <v>52</v>
      </c>
      <c r="E45" s="4">
        <v>-0.21981680156183681</v>
      </c>
      <c r="F45" s="4">
        <v>-7.013230688913448E-2</v>
      </c>
      <c r="G45" s="20">
        <v>-2.846435396584986E-2</v>
      </c>
      <c r="H45" s="59"/>
      <c r="K45" s="75" t="s">
        <v>90</v>
      </c>
      <c r="L45" s="12">
        <v>0.25069000000000002</v>
      </c>
      <c r="M45" s="12">
        <v>6.4019999999999994E-2</v>
      </c>
      <c r="N45" s="12">
        <v>0.40659000000000001</v>
      </c>
      <c r="O45" s="12">
        <v>10000</v>
      </c>
      <c r="P45" s="81">
        <v>7.7999999999999996E-3</v>
      </c>
      <c r="R45" s="59"/>
      <c r="S45" s="59"/>
      <c r="T45" s="59"/>
      <c r="U45" s="59"/>
      <c r="V45" s="59"/>
      <c r="W45" s="59"/>
      <c r="X45" s="59"/>
      <c r="Y45" s="59"/>
      <c r="Z45" s="59"/>
      <c r="AA45" s="79"/>
    </row>
    <row r="46" spans="2:27" x14ac:dyDescent="0.3">
      <c r="B46" s="11" t="s">
        <v>97</v>
      </c>
      <c r="C46" s="4" t="s">
        <v>83</v>
      </c>
      <c r="D46" s="4" t="s">
        <v>52</v>
      </c>
      <c r="E46" s="4">
        <v>-0.59548565093007733</v>
      </c>
      <c r="F46" s="4">
        <v>3.708319985421521E-2</v>
      </c>
      <c r="G46" s="20">
        <v>-1.087311759904926E-2</v>
      </c>
      <c r="H46" s="59"/>
      <c r="K46" s="11"/>
      <c r="L46" s="4"/>
      <c r="M46" s="4"/>
      <c r="N46" s="4"/>
      <c r="O46" s="4"/>
      <c r="P46" s="4"/>
      <c r="R46" s="59"/>
      <c r="S46" s="59"/>
      <c r="T46" s="59"/>
      <c r="U46" s="59"/>
      <c r="V46" s="59"/>
      <c r="W46" s="59"/>
      <c r="X46" s="59"/>
      <c r="Y46" s="59"/>
      <c r="Z46" s="59"/>
      <c r="AA46" s="79"/>
    </row>
    <row r="47" spans="2:27" x14ac:dyDescent="0.3">
      <c r="B47" s="11" t="s">
        <v>97</v>
      </c>
      <c r="C47" s="4" t="s">
        <v>92</v>
      </c>
      <c r="D47" s="4" t="s">
        <v>52</v>
      </c>
      <c r="E47" s="4">
        <v>-0.55666152065876995</v>
      </c>
      <c r="F47" s="4">
        <v>-7.3321381305945649E-2</v>
      </c>
      <c r="G47" s="20">
        <v>-1.7175120285676301E-2</v>
      </c>
      <c r="H47" s="59"/>
      <c r="K47" s="106" t="s">
        <v>39</v>
      </c>
      <c r="L47" s="107"/>
      <c r="M47" s="107"/>
      <c r="N47" s="107"/>
      <c r="O47" s="107"/>
      <c r="P47" s="107"/>
      <c r="R47" s="59"/>
      <c r="S47" s="59"/>
      <c r="T47" s="59"/>
      <c r="U47" s="59"/>
      <c r="V47" s="59"/>
      <c r="W47" s="59"/>
      <c r="X47" s="59"/>
      <c r="Y47" s="59"/>
      <c r="Z47" s="59"/>
      <c r="AA47" s="79"/>
    </row>
    <row r="48" spans="2:27" x14ac:dyDescent="0.3">
      <c r="B48" s="11" t="s">
        <v>97</v>
      </c>
      <c r="C48" s="4" t="s">
        <v>92</v>
      </c>
      <c r="D48" s="4" t="s">
        <v>52</v>
      </c>
      <c r="E48" s="4">
        <v>-0.64573003710988541</v>
      </c>
      <c r="F48" s="4">
        <v>4.803923848655689E-3</v>
      </c>
      <c r="G48" s="20">
        <v>-1.452080158417995E-3</v>
      </c>
      <c r="H48" s="59"/>
      <c r="K48" s="6" t="s">
        <v>84</v>
      </c>
      <c r="L48" s="7" t="s">
        <v>10</v>
      </c>
      <c r="M48" s="7" t="s">
        <v>11</v>
      </c>
      <c r="N48" s="7" t="s">
        <v>12</v>
      </c>
      <c r="O48" s="7" t="s">
        <v>13</v>
      </c>
      <c r="P48" s="7" t="s">
        <v>14</v>
      </c>
      <c r="R48" s="59"/>
      <c r="S48" s="59"/>
      <c r="T48" s="59"/>
      <c r="U48" s="59"/>
      <c r="V48" s="59"/>
      <c r="W48" s="59"/>
      <c r="X48" s="59"/>
      <c r="Y48" s="59"/>
      <c r="Z48" s="59"/>
      <c r="AA48" s="79"/>
    </row>
    <row r="49" spans="2:27" x14ac:dyDescent="0.3">
      <c r="B49" s="11" t="s">
        <v>97</v>
      </c>
      <c r="C49" s="4" t="s">
        <v>83</v>
      </c>
      <c r="D49" s="4" t="s">
        <v>52</v>
      </c>
      <c r="E49" s="4">
        <v>-0.63818225307040133</v>
      </c>
      <c r="F49" s="4">
        <v>3.5911199120649E-3</v>
      </c>
      <c r="G49" s="20">
        <v>-1.0275190261274599E-2</v>
      </c>
      <c r="H49" s="59"/>
      <c r="K49" s="11" t="s">
        <v>87</v>
      </c>
      <c r="L49" s="74" t="s">
        <v>17</v>
      </c>
      <c r="M49" s="74" t="s">
        <v>17</v>
      </c>
      <c r="N49" s="74" t="s">
        <v>17</v>
      </c>
      <c r="O49" s="12">
        <v>10000</v>
      </c>
      <c r="P49" s="17">
        <v>4.5999999999999999E-2</v>
      </c>
      <c r="R49" s="59"/>
      <c r="S49" s="59"/>
      <c r="T49" s="59"/>
      <c r="U49" s="59"/>
      <c r="V49" s="59"/>
      <c r="W49" s="59"/>
      <c r="X49" s="59"/>
      <c r="Y49" s="59"/>
      <c r="Z49" s="59"/>
      <c r="AA49" s="79"/>
    </row>
    <row r="50" spans="2:27" x14ac:dyDescent="0.3">
      <c r="B50" s="11" t="s">
        <v>97</v>
      </c>
      <c r="C50" s="4" t="s">
        <v>92</v>
      </c>
      <c r="D50" s="4" t="s">
        <v>52</v>
      </c>
      <c r="E50" s="4">
        <v>-0.24819706937991251</v>
      </c>
      <c r="F50" s="4">
        <v>2.6635630032954612E-2</v>
      </c>
      <c r="G50" s="20">
        <v>1.8283684822251531E-4</v>
      </c>
      <c r="H50" s="59"/>
      <c r="K50" s="11" t="s">
        <v>89</v>
      </c>
      <c r="L50" s="12">
        <v>8.1509999999999999E-2</v>
      </c>
      <c r="M50" s="12">
        <v>3.168E-2</v>
      </c>
      <c r="N50" s="12">
        <v>0.13563</v>
      </c>
      <c r="O50" s="12">
        <v>10000</v>
      </c>
      <c r="P50" s="15">
        <v>3.3999999999999998E-3</v>
      </c>
      <c r="R50" s="59"/>
      <c r="S50" s="59"/>
      <c r="T50" s="59"/>
      <c r="U50" s="59"/>
      <c r="V50" s="59"/>
      <c r="W50" s="59"/>
      <c r="X50" s="59"/>
      <c r="Y50" s="59"/>
      <c r="Z50" s="59"/>
      <c r="AA50" s="79"/>
    </row>
    <row r="51" spans="2:27" ht="15" thickBot="1" x14ac:dyDescent="0.35">
      <c r="B51" s="11" t="s">
        <v>97</v>
      </c>
      <c r="C51" s="4" t="s">
        <v>92</v>
      </c>
      <c r="D51" s="4" t="s">
        <v>52</v>
      </c>
      <c r="E51" s="4">
        <v>-0.59977397297693635</v>
      </c>
      <c r="F51" s="4">
        <v>7.9331355382374347E-3</v>
      </c>
      <c r="G51" s="20">
        <v>-1.6927467811660439E-3</v>
      </c>
      <c r="H51" s="59"/>
      <c r="K51" s="82" t="s">
        <v>90</v>
      </c>
      <c r="L51" s="44">
        <v>0.21360000000000001</v>
      </c>
      <c r="M51" s="44">
        <v>-0.19550000000000001</v>
      </c>
      <c r="N51" s="44">
        <v>0.59950000000000003</v>
      </c>
      <c r="O51" s="44">
        <v>10000</v>
      </c>
      <c r="P51" s="44">
        <v>0.28799999999999998</v>
      </c>
      <c r="Q51" s="48"/>
      <c r="R51" s="83"/>
      <c r="S51" s="83"/>
      <c r="T51" s="83"/>
      <c r="U51" s="83"/>
      <c r="V51" s="83"/>
      <c r="W51" s="83"/>
      <c r="X51" s="83"/>
      <c r="Y51" s="83"/>
      <c r="Z51" s="83"/>
      <c r="AA51" s="84"/>
    </row>
    <row r="52" spans="2:27" x14ac:dyDescent="0.3">
      <c r="B52" s="11" t="s">
        <v>97</v>
      </c>
      <c r="C52" s="4" t="s">
        <v>92</v>
      </c>
      <c r="D52" s="4" t="s">
        <v>52</v>
      </c>
      <c r="E52" s="4">
        <v>0.30187675496049188</v>
      </c>
      <c r="F52" s="4">
        <v>0.176030300847519</v>
      </c>
      <c r="G52" s="20">
        <v>8.3993411057553327E-3</v>
      </c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</row>
    <row r="53" spans="2:27" x14ac:dyDescent="0.3">
      <c r="B53" s="11" t="s">
        <v>97</v>
      </c>
      <c r="C53" s="4" t="s">
        <v>92</v>
      </c>
      <c r="D53" s="4" t="s">
        <v>52</v>
      </c>
      <c r="E53" s="4">
        <v>-0.66709911318431203</v>
      </c>
      <c r="F53" s="4">
        <v>-7.9468868903018353E-2</v>
      </c>
      <c r="G53" s="20">
        <v>9.274747215687322E-3</v>
      </c>
      <c r="H53" s="59"/>
      <c r="I53" s="59"/>
      <c r="J53" s="59"/>
      <c r="K53" s="5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  <c r="AA53" s="59"/>
    </row>
    <row r="54" spans="2:27" x14ac:dyDescent="0.3">
      <c r="B54" s="11" t="s">
        <v>97</v>
      </c>
      <c r="C54" s="4" t="s">
        <v>83</v>
      </c>
      <c r="D54" s="4" t="s">
        <v>52</v>
      </c>
      <c r="E54" s="4">
        <v>-0.82789799553208421</v>
      </c>
      <c r="F54" s="4">
        <v>-1.9242309922506091E-2</v>
      </c>
      <c r="G54" s="20">
        <v>-1.234938820462173E-2</v>
      </c>
      <c r="H54" s="59"/>
      <c r="I54" s="59"/>
      <c r="J54" s="59"/>
      <c r="K54" s="59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</row>
    <row r="55" spans="2:27" x14ac:dyDescent="0.3">
      <c r="B55" s="11" t="s">
        <v>97</v>
      </c>
      <c r="C55" s="4" t="s">
        <v>92</v>
      </c>
      <c r="D55" s="4" t="s">
        <v>52</v>
      </c>
      <c r="E55" s="4">
        <v>-0.26830424915931372</v>
      </c>
      <c r="F55" s="4">
        <v>3.1563636505410442E-2</v>
      </c>
      <c r="G55" s="20">
        <v>1.279386926567247E-4</v>
      </c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X55" s="59"/>
      <c r="Y55" s="59"/>
      <c r="Z55" s="59"/>
      <c r="AA55" s="59"/>
    </row>
    <row r="56" spans="2:27" x14ac:dyDescent="0.3">
      <c r="B56" s="11" t="s">
        <v>97</v>
      </c>
      <c r="C56" s="4" t="s">
        <v>92</v>
      </c>
      <c r="D56" s="4" t="s">
        <v>52</v>
      </c>
      <c r="E56" s="4">
        <v>-0.74234688534258975</v>
      </c>
      <c r="F56" s="4">
        <v>2.018053263297492E-2</v>
      </c>
      <c r="G56" s="20">
        <v>-1.347067872336594E-2</v>
      </c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</row>
    <row r="57" spans="2:27" x14ac:dyDescent="0.3">
      <c r="B57" s="11" t="s">
        <v>97</v>
      </c>
      <c r="C57" s="4" t="s">
        <v>92</v>
      </c>
      <c r="D57" s="4" t="s">
        <v>52</v>
      </c>
      <c r="E57" s="4">
        <v>0.1461454315154041</v>
      </c>
      <c r="F57" s="4">
        <v>2.525456105212091E-2</v>
      </c>
      <c r="G57" s="20">
        <v>1.4222846080221081E-2</v>
      </c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  <c r="AA57" s="59"/>
    </row>
    <row r="58" spans="2:27" x14ac:dyDescent="0.3">
      <c r="B58" s="11" t="s">
        <v>97</v>
      </c>
      <c r="C58" s="4" t="s">
        <v>92</v>
      </c>
      <c r="D58" s="4" t="s">
        <v>52</v>
      </c>
      <c r="E58" s="4">
        <v>-0.47748994889854901</v>
      </c>
      <c r="F58" s="4">
        <v>-6.4243857232806456E-2</v>
      </c>
      <c r="G58" s="20">
        <v>-6.4335309375539163E-3</v>
      </c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59"/>
    </row>
    <row r="59" spans="2:27" x14ac:dyDescent="0.3">
      <c r="B59" s="11" t="s">
        <v>97</v>
      </c>
      <c r="C59" s="4" t="s">
        <v>83</v>
      </c>
      <c r="D59" s="4" t="s">
        <v>52</v>
      </c>
      <c r="E59" s="4">
        <v>-0.77623021114354063</v>
      </c>
      <c r="F59" s="4">
        <v>-3.6066769995337478E-2</v>
      </c>
      <c r="G59" s="20">
        <v>-7.7206819867326887E-3</v>
      </c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</row>
    <row r="60" spans="2:27" x14ac:dyDescent="0.3">
      <c r="B60" s="11" t="s">
        <v>97</v>
      </c>
      <c r="C60" s="4" t="s">
        <v>92</v>
      </c>
      <c r="D60" s="4" t="s">
        <v>52</v>
      </c>
      <c r="E60" s="4">
        <v>-0.82920075074639144</v>
      </c>
      <c r="F60" s="4">
        <v>2.5249532546634649E-2</v>
      </c>
      <c r="G60" s="20">
        <v>-1.2185512315968429E-2</v>
      </c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</row>
    <row r="61" spans="2:27" x14ac:dyDescent="0.3">
      <c r="B61" s="11" t="s">
        <v>97</v>
      </c>
      <c r="C61" s="4" t="s">
        <v>83</v>
      </c>
      <c r="D61" s="4" t="s">
        <v>52</v>
      </c>
      <c r="E61" s="4">
        <v>-0.44924578832530332</v>
      </c>
      <c r="F61" s="4">
        <v>-2.086117702876655E-2</v>
      </c>
      <c r="G61" s="20">
        <v>-2.5528906983927721E-2</v>
      </c>
      <c r="H61" s="59"/>
      <c r="I61" s="59"/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  <c r="AA61" s="59"/>
    </row>
    <row r="62" spans="2:27" x14ac:dyDescent="0.3">
      <c r="B62" s="11" t="s">
        <v>97</v>
      </c>
      <c r="C62" s="4" t="s">
        <v>83</v>
      </c>
      <c r="D62" s="4" t="s">
        <v>52</v>
      </c>
      <c r="E62" s="4">
        <v>-0.75228158745095519</v>
      </c>
      <c r="F62" s="4">
        <v>1.6329659333424899E-2</v>
      </c>
      <c r="G62" s="20">
        <v>-6.4307251813118804E-3</v>
      </c>
      <c r="H62" s="59"/>
      <c r="I62" s="59"/>
      <c r="J62" s="59"/>
      <c r="K62" s="59"/>
      <c r="L62" s="59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  <c r="AA62" s="59"/>
    </row>
    <row r="63" spans="2:27" x14ac:dyDescent="0.3">
      <c r="B63" s="11" t="s">
        <v>97</v>
      </c>
      <c r="C63" s="4" t="s">
        <v>83</v>
      </c>
      <c r="D63" s="4" t="s">
        <v>52</v>
      </c>
      <c r="E63" s="4">
        <v>-0.66678317236874785</v>
      </c>
      <c r="F63" s="4">
        <v>-4.5487555411140412E-2</v>
      </c>
      <c r="G63" s="20">
        <v>-6.0304641731879771E-3</v>
      </c>
      <c r="H63" s="59"/>
      <c r="I63" s="59"/>
      <c r="J63" s="59"/>
      <c r="K63" s="59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  <c r="AA63" s="59"/>
    </row>
    <row r="64" spans="2:27" x14ac:dyDescent="0.3">
      <c r="B64" s="11" t="s">
        <v>97</v>
      </c>
      <c r="C64" s="4" t="s">
        <v>92</v>
      </c>
      <c r="D64" s="4" t="s">
        <v>52</v>
      </c>
      <c r="E64" s="4">
        <v>-0.11836554379462751</v>
      </c>
      <c r="F64" s="4">
        <v>2.9986494705833869E-2</v>
      </c>
      <c r="G64" s="20">
        <v>2.684481649282278E-2</v>
      </c>
      <c r="H64" s="59"/>
      <c r="I64" s="59"/>
      <c r="J64" s="59"/>
      <c r="K64" s="59"/>
      <c r="L64" s="59"/>
      <c r="M64" s="59"/>
      <c r="N64" s="59"/>
      <c r="O64" s="59"/>
      <c r="P64" s="59"/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</row>
    <row r="65" spans="2:27" x14ac:dyDescent="0.3">
      <c r="B65" s="11" t="s">
        <v>97</v>
      </c>
      <c r="C65" s="4" t="s">
        <v>92</v>
      </c>
      <c r="D65" s="4" t="s">
        <v>52</v>
      </c>
      <c r="E65" s="4">
        <v>-0.62322185675030806</v>
      </c>
      <c r="F65" s="4">
        <v>1.949944109462709E-2</v>
      </c>
      <c r="G65" s="20">
        <v>-9.6589575289828394E-3</v>
      </c>
      <c r="H65" s="59"/>
      <c r="I65" s="59"/>
      <c r="J65" s="59"/>
      <c r="K65" s="59"/>
      <c r="L65" s="59"/>
      <c r="M65" s="59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  <c r="AA65" s="59"/>
    </row>
    <row r="66" spans="2:27" x14ac:dyDescent="0.3">
      <c r="B66" s="11" t="s">
        <v>97</v>
      </c>
      <c r="C66" s="4" t="s">
        <v>83</v>
      </c>
      <c r="D66" s="4" t="s">
        <v>52</v>
      </c>
      <c r="E66" s="4">
        <v>-0.34205919582523697</v>
      </c>
      <c r="F66" s="4">
        <v>-9.4431468035136176E-2</v>
      </c>
      <c r="G66" s="20">
        <v>-5.0935375535671103E-2</v>
      </c>
      <c r="H66" s="59"/>
      <c r="I66" s="59"/>
      <c r="J66" s="59"/>
      <c r="K66" s="59"/>
      <c r="L66" s="59"/>
      <c r="M66" s="59"/>
      <c r="N66" s="59"/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  <c r="AA66" s="59"/>
    </row>
    <row r="67" spans="2:27" x14ac:dyDescent="0.3">
      <c r="B67" s="11" t="s">
        <v>97</v>
      </c>
      <c r="C67" s="4" t="s">
        <v>83</v>
      </c>
      <c r="D67" s="4" t="s">
        <v>52</v>
      </c>
      <c r="E67" s="4">
        <v>-0.69181034172860301</v>
      </c>
      <c r="F67" s="4">
        <v>2.6922699335067139E-2</v>
      </c>
      <c r="G67" s="20">
        <v>-8.7585989553752158E-3</v>
      </c>
      <c r="H67" s="59"/>
      <c r="I67" s="59"/>
      <c r="J67" s="59"/>
      <c r="K67" s="59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  <c r="AA67" s="59"/>
    </row>
    <row r="68" spans="2:27" x14ac:dyDescent="0.3">
      <c r="B68" s="11" t="s">
        <v>97</v>
      </c>
      <c r="C68" s="4" t="s">
        <v>83</v>
      </c>
      <c r="D68" s="4" t="s">
        <v>52</v>
      </c>
      <c r="E68" s="4">
        <v>-0.62438295531254906</v>
      </c>
      <c r="F68" s="4">
        <v>1.507023015509801E-2</v>
      </c>
      <c r="G68" s="20">
        <v>-1.090849555741628E-2</v>
      </c>
      <c r="H68" s="59"/>
      <c r="I68" s="59"/>
      <c r="J68" s="59"/>
      <c r="K68" s="59"/>
      <c r="L68" s="59"/>
      <c r="M68" s="59"/>
      <c r="N68" s="59"/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  <c r="AA68" s="59"/>
    </row>
    <row r="69" spans="2:27" x14ac:dyDescent="0.3">
      <c r="B69" s="11" t="s">
        <v>97</v>
      </c>
      <c r="C69" s="4" t="s">
        <v>83</v>
      </c>
      <c r="D69" s="4" t="s">
        <v>52</v>
      </c>
      <c r="E69" s="4">
        <v>-0.31070245202431601</v>
      </c>
      <c r="F69" s="4">
        <v>5.5187869618073822E-2</v>
      </c>
      <c r="G69" s="20">
        <v>-4.1584291771609794E-3</v>
      </c>
      <c r="H69" s="59"/>
      <c r="I69" s="59"/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  <c r="AA69" s="59"/>
    </row>
    <row r="70" spans="2:27" x14ac:dyDescent="0.3">
      <c r="B70" s="11" t="s">
        <v>97</v>
      </c>
      <c r="C70" s="4" t="s">
        <v>92</v>
      </c>
      <c r="D70" s="4" t="s">
        <v>52</v>
      </c>
      <c r="E70" s="4">
        <v>1.1648993547240389</v>
      </c>
      <c r="F70" s="4">
        <v>0.1693422765196336</v>
      </c>
      <c r="G70" s="20">
        <v>5.1271331920716923E-2</v>
      </c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  <c r="AA70" s="59"/>
    </row>
    <row r="71" spans="2:27" x14ac:dyDescent="0.3">
      <c r="B71" s="11" t="s">
        <v>97</v>
      </c>
      <c r="C71" s="4" t="s">
        <v>83</v>
      </c>
      <c r="D71" s="4" t="s">
        <v>52</v>
      </c>
      <c r="E71" s="4">
        <v>2.5803842444760659E-2</v>
      </c>
      <c r="F71" s="4">
        <v>0.1198431577689245</v>
      </c>
      <c r="G71" s="20">
        <v>3.2709874874637342E-2</v>
      </c>
      <c r="H71" s="59"/>
      <c r="I71" s="59"/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  <c r="AA71" s="59"/>
    </row>
    <row r="72" spans="2:27" x14ac:dyDescent="0.3">
      <c r="B72" s="11" t="s">
        <v>99</v>
      </c>
      <c r="C72" s="4" t="s">
        <v>83</v>
      </c>
      <c r="D72" s="4" t="s">
        <v>50</v>
      </c>
      <c r="E72" s="4">
        <v>-0.63384585568751772</v>
      </c>
      <c r="F72" s="4">
        <v>9.8414154887652705E-3</v>
      </c>
      <c r="G72" s="20">
        <v>-4.1546817951083337E-3</v>
      </c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</row>
    <row r="73" spans="2:27" x14ac:dyDescent="0.3">
      <c r="B73" s="11" t="s">
        <v>99</v>
      </c>
      <c r="C73" s="4" t="s">
        <v>92</v>
      </c>
      <c r="D73" s="4" t="s">
        <v>50</v>
      </c>
      <c r="E73" s="4">
        <v>-0.5250964773747322</v>
      </c>
      <c r="F73" s="4">
        <v>-3.5465691645540092E-3</v>
      </c>
      <c r="G73" s="20">
        <v>3.9571897315487942E-4</v>
      </c>
      <c r="H73" s="59"/>
      <c r="I73" s="59"/>
      <c r="J73" s="59"/>
      <c r="K73" s="59"/>
      <c r="L73" s="59"/>
      <c r="M73" s="59"/>
      <c r="N73" s="59"/>
      <c r="O73" s="59"/>
      <c r="P73" s="59"/>
      <c r="Q73" s="59"/>
      <c r="R73" s="59"/>
      <c r="S73" s="59"/>
      <c r="T73" s="59"/>
      <c r="U73" s="59"/>
      <c r="V73" s="59"/>
      <c r="W73" s="59"/>
      <c r="X73" s="59"/>
      <c r="Y73" s="59"/>
      <c r="Z73" s="59"/>
      <c r="AA73" s="59"/>
    </row>
    <row r="74" spans="2:27" x14ac:dyDescent="0.3">
      <c r="B74" s="11" t="s">
        <v>99</v>
      </c>
      <c r="C74" s="4" t="s">
        <v>83</v>
      </c>
      <c r="D74" s="4" t="s">
        <v>50</v>
      </c>
      <c r="E74" s="4">
        <v>-0.4864147506055464</v>
      </c>
      <c r="F74" s="4">
        <v>1.8739707029891639E-2</v>
      </c>
      <c r="G74" s="20">
        <v>9.4731256264891997E-3</v>
      </c>
      <c r="H74" s="59"/>
      <c r="I74" s="59"/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59"/>
      <c r="U74" s="59"/>
      <c r="V74" s="59"/>
      <c r="W74" s="59"/>
      <c r="X74" s="59"/>
      <c r="Y74" s="59"/>
      <c r="Z74" s="59"/>
      <c r="AA74" s="59"/>
    </row>
    <row r="75" spans="2:27" x14ac:dyDescent="0.3">
      <c r="B75" s="11" t="s">
        <v>99</v>
      </c>
      <c r="C75" s="4" t="s">
        <v>92</v>
      </c>
      <c r="D75" s="4" t="s">
        <v>50</v>
      </c>
      <c r="E75" s="4">
        <v>-0.76007809563531969</v>
      </c>
      <c r="F75" s="4">
        <v>8.5374171324902881E-3</v>
      </c>
      <c r="G75" s="20">
        <v>-6.5926989948372761E-3</v>
      </c>
      <c r="H75" s="59"/>
      <c r="I75" s="59"/>
      <c r="J75" s="59"/>
      <c r="K75" s="59"/>
      <c r="L75" s="59"/>
      <c r="M75" s="59"/>
      <c r="N75" s="59"/>
      <c r="O75" s="59"/>
      <c r="P75" s="59"/>
      <c r="Q75" s="59"/>
      <c r="R75" s="59"/>
      <c r="S75" s="59"/>
      <c r="T75" s="59"/>
      <c r="U75" s="59"/>
      <c r="V75" s="59"/>
      <c r="W75" s="59"/>
      <c r="X75" s="59"/>
      <c r="Y75" s="59"/>
      <c r="Z75" s="59"/>
      <c r="AA75" s="59"/>
    </row>
    <row r="76" spans="2:27" x14ac:dyDescent="0.3">
      <c r="B76" s="11" t="s">
        <v>99</v>
      </c>
      <c r="C76" s="4" t="s">
        <v>92</v>
      </c>
      <c r="D76" s="4" t="s">
        <v>50</v>
      </c>
      <c r="E76" s="4">
        <v>-0.39992889145623239</v>
      </c>
      <c r="F76" s="4">
        <v>1.396162036777549E-2</v>
      </c>
      <c r="G76" s="20">
        <v>2.8720952504865389E-3</v>
      </c>
      <c r="H76" s="59"/>
      <c r="I76" s="59"/>
      <c r="J76" s="59"/>
      <c r="K76" s="59"/>
      <c r="L76" s="59"/>
      <c r="M76" s="59"/>
      <c r="N76" s="59"/>
      <c r="O76" s="59"/>
      <c r="P76" s="59"/>
      <c r="Q76" s="59"/>
      <c r="R76" s="59"/>
      <c r="S76" s="59"/>
      <c r="T76" s="59"/>
      <c r="U76" s="59"/>
      <c r="V76" s="59"/>
      <c r="W76" s="59"/>
      <c r="X76" s="59"/>
      <c r="Y76" s="59"/>
      <c r="Z76" s="59"/>
      <c r="AA76" s="59"/>
    </row>
    <row r="77" spans="2:27" x14ac:dyDescent="0.3">
      <c r="B77" s="11" t="s">
        <v>99</v>
      </c>
      <c r="C77" s="4" t="s">
        <v>83</v>
      </c>
      <c r="D77" s="4" t="s">
        <v>50</v>
      </c>
      <c r="E77" s="4">
        <v>-0.1495542185250423</v>
      </c>
      <c r="F77" s="4">
        <v>-0.14781046780614479</v>
      </c>
      <c r="G77" s="20">
        <v>-5.2560623508671897E-2</v>
      </c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59"/>
      <c r="U77" s="59"/>
      <c r="V77" s="59"/>
      <c r="W77" s="59"/>
      <c r="X77" s="59"/>
      <c r="Y77" s="59"/>
      <c r="Z77" s="59"/>
      <c r="AA77" s="59"/>
    </row>
    <row r="78" spans="2:27" x14ac:dyDescent="0.3">
      <c r="B78" s="11" t="s">
        <v>99</v>
      </c>
      <c r="C78" s="4" t="s">
        <v>83</v>
      </c>
      <c r="D78" s="4" t="s">
        <v>50</v>
      </c>
      <c r="E78" s="4">
        <v>-8.9910752245553088E-2</v>
      </c>
      <c r="F78" s="4">
        <v>5.3967717097346171E-2</v>
      </c>
      <c r="G78" s="20">
        <v>-2.9771115582657041E-2</v>
      </c>
      <c r="H78" s="59"/>
      <c r="I78" s="59"/>
      <c r="J78" s="59"/>
      <c r="K78" s="59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  <c r="AA78" s="59"/>
    </row>
    <row r="79" spans="2:27" x14ac:dyDescent="0.3">
      <c r="B79" s="11" t="s">
        <v>99</v>
      </c>
      <c r="C79" s="4" t="s">
        <v>92</v>
      </c>
      <c r="D79" s="4" t="s">
        <v>50</v>
      </c>
      <c r="E79" s="4">
        <v>0.1176721173581565</v>
      </c>
      <c r="F79" s="4">
        <v>9.9240710614354105E-2</v>
      </c>
      <c r="G79" s="20">
        <v>1.828208738555934E-2</v>
      </c>
      <c r="H79" s="59"/>
      <c r="I79" s="59"/>
      <c r="J79" s="59"/>
      <c r="K79" s="59"/>
      <c r="L79" s="59"/>
      <c r="M79" s="59"/>
      <c r="N79" s="59"/>
      <c r="O79" s="59"/>
      <c r="P79" s="59"/>
      <c r="Q79" s="59"/>
      <c r="R79" s="59"/>
      <c r="S79" s="59"/>
      <c r="T79" s="59"/>
      <c r="U79" s="59"/>
      <c r="V79" s="59"/>
      <c r="W79" s="59"/>
      <c r="X79" s="59"/>
      <c r="Y79" s="59"/>
      <c r="Z79" s="59"/>
      <c r="AA79" s="59"/>
    </row>
    <row r="80" spans="2:27" x14ac:dyDescent="0.3">
      <c r="B80" s="11" t="s">
        <v>99</v>
      </c>
      <c r="C80" s="4" t="s">
        <v>92</v>
      </c>
      <c r="D80" s="4" t="s">
        <v>50</v>
      </c>
      <c r="E80" s="4">
        <v>-0.48049035009288688</v>
      </c>
      <c r="F80" s="4">
        <v>-0.1194050879932875</v>
      </c>
      <c r="G80" s="20">
        <v>2.5989558984014661E-2</v>
      </c>
      <c r="H80" s="59"/>
      <c r="I80" s="59"/>
      <c r="J80" s="59"/>
      <c r="K80" s="59"/>
      <c r="L80" s="59"/>
      <c r="M80" s="59"/>
      <c r="N80" s="59"/>
      <c r="O80" s="59"/>
      <c r="P80" s="59"/>
      <c r="Q80" s="59"/>
      <c r="R80" s="59"/>
      <c r="S80" s="59"/>
      <c r="T80" s="59"/>
      <c r="U80" s="59"/>
      <c r="V80" s="59"/>
      <c r="W80" s="59"/>
      <c r="X80" s="59"/>
      <c r="Y80" s="59"/>
      <c r="Z80" s="59"/>
      <c r="AA80" s="59"/>
    </row>
    <row r="81" spans="2:27" x14ac:dyDescent="0.3">
      <c r="B81" s="11" t="s">
        <v>99</v>
      </c>
      <c r="C81" s="4" t="s">
        <v>92</v>
      </c>
      <c r="D81" s="4" t="s">
        <v>50</v>
      </c>
      <c r="E81" s="4">
        <v>-0.80099089526035794</v>
      </c>
      <c r="F81" s="4">
        <v>-3.063098371366163E-2</v>
      </c>
      <c r="G81" s="20">
        <v>-5.9167760200348474E-3</v>
      </c>
      <c r="H81" s="59"/>
      <c r="I81" s="59"/>
      <c r="J81" s="59"/>
      <c r="K81" s="59"/>
      <c r="L81" s="59"/>
      <c r="M81" s="59"/>
      <c r="N81" s="59"/>
      <c r="O81" s="59"/>
      <c r="P81" s="59"/>
      <c r="Q81" s="59"/>
      <c r="R81" s="59"/>
      <c r="S81" s="59"/>
      <c r="T81" s="59"/>
      <c r="U81" s="59"/>
      <c r="V81" s="59"/>
      <c r="W81" s="59"/>
      <c r="X81" s="59"/>
      <c r="Y81" s="59"/>
      <c r="Z81" s="59"/>
      <c r="AA81" s="59"/>
    </row>
    <row r="82" spans="2:27" x14ac:dyDescent="0.3">
      <c r="B82" s="11" t="s">
        <v>99</v>
      </c>
      <c r="C82" s="4" t="s">
        <v>83</v>
      </c>
      <c r="D82" s="4" t="s">
        <v>50</v>
      </c>
      <c r="E82" s="4">
        <v>-0.49669244950274011</v>
      </c>
      <c r="F82" s="4">
        <v>2.3890824449484122E-2</v>
      </c>
      <c r="G82" s="20">
        <v>2.2876807814080362E-3</v>
      </c>
      <c r="H82" s="59"/>
      <c r="I82" s="59"/>
      <c r="J82" s="59"/>
      <c r="K82" s="59"/>
      <c r="L82" s="59"/>
      <c r="M82" s="59"/>
      <c r="N82" s="59"/>
      <c r="O82" s="59"/>
      <c r="P82" s="59"/>
      <c r="Q82" s="59"/>
      <c r="R82" s="59"/>
      <c r="S82" s="59"/>
      <c r="T82" s="59"/>
      <c r="U82" s="59"/>
      <c r="V82" s="59"/>
      <c r="W82" s="59"/>
      <c r="X82" s="59"/>
      <c r="Y82" s="59"/>
      <c r="Z82" s="59"/>
      <c r="AA82" s="59"/>
    </row>
    <row r="83" spans="2:27" x14ac:dyDescent="0.3">
      <c r="B83" s="11" t="s">
        <v>99</v>
      </c>
      <c r="C83" s="4" t="s">
        <v>83</v>
      </c>
      <c r="D83" s="4" t="s">
        <v>50</v>
      </c>
      <c r="E83" s="4">
        <v>-0.72392682599125324</v>
      </c>
      <c r="F83" s="4">
        <v>-5.5840882257009339E-2</v>
      </c>
      <c r="G83" s="20">
        <v>-8.2307142720348947E-4</v>
      </c>
      <c r="H83" s="59"/>
      <c r="I83" s="59"/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59"/>
      <c r="X83" s="59"/>
      <c r="Y83" s="59"/>
      <c r="Z83" s="59"/>
      <c r="AA83" s="59"/>
    </row>
    <row r="84" spans="2:27" x14ac:dyDescent="0.3">
      <c r="B84" s="11" t="s">
        <v>99</v>
      </c>
      <c r="C84" s="4" t="s">
        <v>83</v>
      </c>
      <c r="D84" s="4" t="s">
        <v>50</v>
      </c>
      <c r="E84" s="4">
        <v>-0.69796133646014036</v>
      </c>
      <c r="F84" s="4">
        <v>-5.2710350778498338E-2</v>
      </c>
      <c r="G84" s="20">
        <v>-4.1503547474743829E-3</v>
      </c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59"/>
      <c r="X84" s="59"/>
      <c r="Y84" s="59"/>
      <c r="Z84" s="59"/>
      <c r="AA84" s="59"/>
    </row>
    <row r="85" spans="2:27" x14ac:dyDescent="0.3">
      <c r="B85" s="11" t="s">
        <v>99</v>
      </c>
      <c r="C85" s="4" t="s">
        <v>92</v>
      </c>
      <c r="D85" s="4" t="s">
        <v>50</v>
      </c>
      <c r="E85" s="4">
        <v>-0.79877064968717759</v>
      </c>
      <c r="F85" s="4">
        <v>2.0168437106267149E-2</v>
      </c>
      <c r="G85" s="20">
        <v>-1.226687107430921E-2</v>
      </c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  <c r="Z85" s="59"/>
      <c r="AA85" s="59"/>
    </row>
    <row r="86" spans="2:27" x14ac:dyDescent="0.3">
      <c r="B86" s="11" t="s">
        <v>99</v>
      </c>
      <c r="C86" s="4" t="s">
        <v>92</v>
      </c>
      <c r="D86" s="4" t="s">
        <v>50</v>
      </c>
      <c r="E86" s="4">
        <v>-0.69321877799117115</v>
      </c>
      <c r="F86" s="4">
        <v>-6.6334734727689859E-2</v>
      </c>
      <c r="G86" s="20">
        <v>8.1071502947849816E-3</v>
      </c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59"/>
      <c r="X86" s="59"/>
      <c r="Y86" s="59"/>
      <c r="Z86" s="59"/>
      <c r="AA86" s="59"/>
    </row>
    <row r="87" spans="2:27" x14ac:dyDescent="0.3">
      <c r="B87" s="11" t="s">
        <v>99</v>
      </c>
      <c r="C87" s="4" t="s">
        <v>92</v>
      </c>
      <c r="D87" s="4" t="s">
        <v>50</v>
      </c>
      <c r="E87" s="4">
        <v>-0.19228546234351501</v>
      </c>
      <c r="F87" s="4">
        <v>4.0392982282915962E-2</v>
      </c>
      <c r="G87" s="20">
        <v>-5.6095721883398404E-3</v>
      </c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/>
      <c r="V87" s="59"/>
      <c r="W87" s="59"/>
      <c r="X87" s="59"/>
      <c r="Y87" s="59"/>
      <c r="Z87" s="59"/>
      <c r="AA87" s="59"/>
    </row>
    <row r="88" spans="2:27" x14ac:dyDescent="0.3">
      <c r="B88" s="11" t="s">
        <v>99</v>
      </c>
      <c r="C88" s="4" t="s">
        <v>83</v>
      </c>
      <c r="D88" s="4" t="s">
        <v>50</v>
      </c>
      <c r="E88" s="4">
        <v>-0.61166081514103099</v>
      </c>
      <c r="F88" s="4">
        <v>-8.5030623603915556E-4</v>
      </c>
      <c r="G88" s="20">
        <v>-1.8257350699589091E-3</v>
      </c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/>
      <c r="V88" s="59"/>
      <c r="W88" s="59"/>
      <c r="X88" s="59"/>
      <c r="Y88" s="59"/>
      <c r="Z88" s="59"/>
      <c r="AA88" s="59"/>
    </row>
    <row r="89" spans="2:27" x14ac:dyDescent="0.3">
      <c r="B89" s="11" t="s">
        <v>99</v>
      </c>
      <c r="C89" s="4" t="s">
        <v>83</v>
      </c>
      <c r="D89" s="4" t="s">
        <v>50</v>
      </c>
      <c r="E89" s="4">
        <v>-0.58031391911912733</v>
      </c>
      <c r="F89" s="4">
        <v>-1.786719022440297E-2</v>
      </c>
      <c r="G89" s="20">
        <v>-9.1631718783562743E-3</v>
      </c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</row>
    <row r="90" spans="2:27" x14ac:dyDescent="0.3">
      <c r="B90" s="11" t="s">
        <v>99</v>
      </c>
      <c r="C90" s="4" t="s">
        <v>92</v>
      </c>
      <c r="D90" s="4" t="s">
        <v>50</v>
      </c>
      <c r="E90" s="4">
        <v>-0.32986287745861947</v>
      </c>
      <c r="F90" s="4">
        <v>-0.17873244337761551</v>
      </c>
      <c r="G90" s="20">
        <v>2.7126544250126359E-3</v>
      </c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/>
      <c r="V90" s="59"/>
      <c r="W90" s="59"/>
      <c r="X90" s="59"/>
      <c r="Y90" s="59"/>
      <c r="Z90" s="59"/>
      <c r="AA90" s="59"/>
    </row>
    <row r="91" spans="2:27" x14ac:dyDescent="0.3">
      <c r="B91" s="11" t="s">
        <v>99</v>
      </c>
      <c r="C91" s="4" t="s">
        <v>92</v>
      </c>
      <c r="D91" s="4" t="s">
        <v>50</v>
      </c>
      <c r="E91" s="4">
        <v>-0.82429930882693814</v>
      </c>
      <c r="F91" s="4">
        <v>-3.3037629901665422E-2</v>
      </c>
      <c r="G91" s="20">
        <v>-1.940548647601736E-3</v>
      </c>
      <c r="H91" s="59"/>
      <c r="I91" s="59"/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59"/>
      <c r="U91" s="59"/>
      <c r="V91" s="59"/>
      <c r="W91" s="59"/>
      <c r="X91" s="59"/>
      <c r="Y91" s="59"/>
      <c r="Z91" s="59"/>
      <c r="AA91" s="59"/>
    </row>
    <row r="92" spans="2:27" x14ac:dyDescent="0.3">
      <c r="B92" s="11" t="s">
        <v>99</v>
      </c>
      <c r="C92" s="4" t="s">
        <v>92</v>
      </c>
      <c r="D92" s="4" t="s">
        <v>50</v>
      </c>
      <c r="E92" s="4">
        <v>-0.75664359506940415</v>
      </c>
      <c r="F92" s="4">
        <v>-2.0330128797806098E-2</v>
      </c>
      <c r="G92" s="20">
        <v>-9.5505668324812748E-3</v>
      </c>
      <c r="H92" s="59"/>
      <c r="I92" s="59"/>
      <c r="J92" s="59"/>
      <c r="K92" s="59"/>
      <c r="L92" s="59"/>
      <c r="M92" s="59"/>
      <c r="N92" s="59"/>
      <c r="O92" s="59"/>
      <c r="P92" s="59"/>
      <c r="Q92" s="59"/>
      <c r="R92" s="59"/>
      <c r="S92" s="59"/>
      <c r="T92" s="59"/>
      <c r="U92" s="59"/>
      <c r="V92" s="59"/>
      <c r="W92" s="59"/>
      <c r="X92" s="59"/>
      <c r="Y92" s="59"/>
      <c r="Z92" s="59"/>
      <c r="AA92" s="59"/>
    </row>
    <row r="93" spans="2:27" x14ac:dyDescent="0.3">
      <c r="B93" s="11" t="s">
        <v>99</v>
      </c>
      <c r="C93" s="4" t="s">
        <v>92</v>
      </c>
      <c r="D93" s="4" t="s">
        <v>50</v>
      </c>
      <c r="E93" s="4">
        <v>-0.46743170140985502</v>
      </c>
      <c r="F93" s="4">
        <v>4.3785217796624372E-2</v>
      </c>
      <c r="G93" s="20">
        <v>-8.7636744206192121E-3</v>
      </c>
      <c r="H93" s="59"/>
      <c r="I93" s="59"/>
      <c r="J93" s="59"/>
      <c r="K93" s="59"/>
      <c r="L93" s="59"/>
      <c r="M93" s="59"/>
      <c r="N93" s="59"/>
      <c r="O93" s="59"/>
      <c r="P93" s="59"/>
      <c r="Q93" s="59"/>
      <c r="R93" s="59"/>
      <c r="S93" s="59"/>
      <c r="T93" s="59"/>
      <c r="U93" s="59"/>
      <c r="V93" s="59"/>
      <c r="W93" s="59"/>
      <c r="X93" s="59"/>
      <c r="Y93" s="59"/>
      <c r="Z93" s="59"/>
      <c r="AA93" s="59"/>
    </row>
    <row r="94" spans="2:27" x14ac:dyDescent="0.3">
      <c r="B94" s="11" t="s">
        <v>99</v>
      </c>
      <c r="C94" s="4" t="s">
        <v>92</v>
      </c>
      <c r="D94" s="4" t="s">
        <v>50</v>
      </c>
      <c r="E94" s="4">
        <v>-0.62698832223448964</v>
      </c>
      <c r="F94" s="4">
        <v>-5.9327436680139262E-2</v>
      </c>
      <c r="G94" s="20">
        <v>-4.8183189486094152E-3</v>
      </c>
      <c r="H94" s="59"/>
      <c r="I94" s="59"/>
      <c r="J94" s="59"/>
      <c r="K94" s="59"/>
      <c r="L94" s="59"/>
      <c r="M94" s="59"/>
      <c r="N94" s="59"/>
      <c r="O94" s="59"/>
      <c r="P94" s="59"/>
      <c r="Q94" s="59"/>
      <c r="R94" s="59"/>
      <c r="S94" s="59"/>
      <c r="T94" s="59"/>
      <c r="U94" s="59"/>
      <c r="V94" s="59"/>
      <c r="W94" s="59"/>
      <c r="X94" s="59"/>
      <c r="Y94" s="59"/>
      <c r="Z94" s="59"/>
      <c r="AA94" s="59"/>
    </row>
    <row r="95" spans="2:27" x14ac:dyDescent="0.3">
      <c r="B95" s="11" t="s">
        <v>99</v>
      </c>
      <c r="C95" s="4" t="s">
        <v>92</v>
      </c>
      <c r="D95" s="4" t="s">
        <v>50</v>
      </c>
      <c r="E95" s="4">
        <v>0.22353583233499519</v>
      </c>
      <c r="F95" s="4">
        <v>0.13259051442843961</v>
      </c>
      <c r="G95" s="20">
        <v>-9.4195480944798543E-3</v>
      </c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  <c r="X95" s="59"/>
      <c r="Y95" s="59"/>
      <c r="Z95" s="59"/>
      <c r="AA95" s="59"/>
    </row>
    <row r="96" spans="2:27" x14ac:dyDescent="0.3">
      <c r="B96" s="11" t="s">
        <v>99</v>
      </c>
      <c r="C96" s="4" t="s">
        <v>83</v>
      </c>
      <c r="D96" s="4" t="s">
        <v>50</v>
      </c>
      <c r="E96" s="4">
        <v>-0.58767164060729971</v>
      </c>
      <c r="F96" s="4">
        <v>3.8982318672591332E-2</v>
      </c>
      <c r="G96" s="20">
        <v>-9.1772571304159223E-3</v>
      </c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  <c r="AA96" s="59"/>
    </row>
    <row r="97" spans="2:27" x14ac:dyDescent="0.3">
      <c r="B97" s="11" t="s">
        <v>99</v>
      </c>
      <c r="C97" s="4" t="s">
        <v>83</v>
      </c>
      <c r="D97" s="4" t="s">
        <v>50</v>
      </c>
      <c r="E97" s="4">
        <v>-0.55692398205724614</v>
      </c>
      <c r="F97" s="4">
        <v>-4.5176467073890607E-2</v>
      </c>
      <c r="G97" s="20">
        <v>-1.726892693007465E-2</v>
      </c>
      <c r="H97" s="59"/>
      <c r="I97" s="59"/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59"/>
      <c r="U97" s="59"/>
      <c r="V97" s="59"/>
      <c r="W97" s="59"/>
      <c r="X97" s="59"/>
      <c r="Y97" s="59"/>
      <c r="Z97" s="59"/>
      <c r="AA97" s="59"/>
    </row>
    <row r="98" spans="2:27" x14ac:dyDescent="0.3">
      <c r="B98" s="11" t="s">
        <v>99</v>
      </c>
      <c r="C98" s="4" t="s">
        <v>92</v>
      </c>
      <c r="D98" s="4" t="s">
        <v>50</v>
      </c>
      <c r="E98" s="4">
        <v>1.4493087082919469</v>
      </c>
      <c r="F98" s="4">
        <v>0.27037241398097428</v>
      </c>
      <c r="G98" s="20">
        <v>9.573723916694768E-3</v>
      </c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59"/>
      <c r="U98" s="59"/>
      <c r="V98" s="59"/>
      <c r="W98" s="59"/>
      <c r="X98" s="59"/>
      <c r="Y98" s="59"/>
      <c r="Z98" s="59"/>
      <c r="AA98" s="59"/>
    </row>
    <row r="99" spans="2:27" x14ac:dyDescent="0.3">
      <c r="B99" s="11" t="s">
        <v>99</v>
      </c>
      <c r="C99" s="4" t="s">
        <v>92</v>
      </c>
      <c r="D99" s="4" t="s">
        <v>50</v>
      </c>
      <c r="E99" s="4">
        <v>-0.50299006413024672</v>
      </c>
      <c r="F99" s="4">
        <v>-2.7996161789684448E-2</v>
      </c>
      <c r="G99" s="20">
        <v>-4.6850297811384042E-3</v>
      </c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  <c r="U99" s="59"/>
      <c r="V99" s="59"/>
      <c r="W99" s="59"/>
      <c r="X99" s="59"/>
      <c r="Y99" s="59"/>
      <c r="Z99" s="59"/>
      <c r="AA99" s="59"/>
    </row>
    <row r="100" spans="2:27" x14ac:dyDescent="0.3">
      <c r="B100" s="11" t="s">
        <v>99</v>
      </c>
      <c r="C100" s="4" t="s">
        <v>92</v>
      </c>
      <c r="D100" s="4" t="s">
        <v>50</v>
      </c>
      <c r="E100" s="4">
        <v>-0.4866206976581518</v>
      </c>
      <c r="F100" s="4">
        <v>8.1326468058761647E-3</v>
      </c>
      <c r="G100" s="20">
        <v>6.8840075208513596E-5</v>
      </c>
      <c r="H100" s="59"/>
      <c r="I100" s="59"/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59"/>
      <c r="U100" s="59"/>
      <c r="V100" s="59"/>
      <c r="W100" s="59"/>
      <c r="X100" s="59"/>
      <c r="Y100" s="59"/>
      <c r="Z100" s="59"/>
      <c r="AA100" s="59"/>
    </row>
    <row r="101" spans="2:27" x14ac:dyDescent="0.3">
      <c r="B101" s="11" t="s">
        <v>99</v>
      </c>
      <c r="C101" s="4" t="s">
        <v>92</v>
      </c>
      <c r="D101" s="4" t="s">
        <v>50</v>
      </c>
      <c r="E101" s="4">
        <v>-1.2279579629187441E-2</v>
      </c>
      <c r="F101" s="4">
        <v>-0.16378818283594701</v>
      </c>
      <c r="G101" s="20">
        <v>-4.5076522324298783E-2</v>
      </c>
      <c r="H101" s="59"/>
      <c r="I101" s="59"/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59"/>
      <c r="U101" s="59"/>
      <c r="V101" s="59"/>
      <c r="W101" s="59"/>
      <c r="X101" s="59"/>
      <c r="Y101" s="59"/>
      <c r="Z101" s="59"/>
      <c r="AA101" s="59"/>
    </row>
    <row r="102" spans="2:27" x14ac:dyDescent="0.3">
      <c r="B102" s="11" t="s">
        <v>99</v>
      </c>
      <c r="C102" s="4" t="s">
        <v>83</v>
      </c>
      <c r="D102" s="4" t="s">
        <v>50</v>
      </c>
      <c r="E102" s="4">
        <v>-0.75394162997950476</v>
      </c>
      <c r="F102" s="4">
        <v>1.414380670695653E-2</v>
      </c>
      <c r="G102" s="20">
        <v>-6.1250611305764813E-3</v>
      </c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  <c r="U102" s="59"/>
      <c r="V102" s="59"/>
      <c r="W102" s="59"/>
      <c r="X102" s="59"/>
      <c r="Y102" s="59"/>
      <c r="Z102" s="59"/>
      <c r="AA102" s="59"/>
    </row>
    <row r="103" spans="2:27" x14ac:dyDescent="0.3">
      <c r="B103" s="11" t="s">
        <v>99</v>
      </c>
      <c r="C103" s="4" t="s">
        <v>83</v>
      </c>
      <c r="D103" s="4" t="s">
        <v>50</v>
      </c>
      <c r="E103" s="4">
        <v>-0.65683513403103866</v>
      </c>
      <c r="F103" s="4">
        <v>-5.2958243186517477E-2</v>
      </c>
      <c r="G103" s="20">
        <v>-3.6452999410324862E-3</v>
      </c>
      <c r="H103" s="59"/>
      <c r="I103" s="59"/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U103" s="59"/>
      <c r="V103" s="59"/>
      <c r="W103" s="59"/>
      <c r="X103" s="59"/>
      <c r="Y103" s="59"/>
      <c r="Z103" s="59"/>
      <c r="AA103" s="59"/>
    </row>
    <row r="104" spans="2:27" x14ac:dyDescent="0.3">
      <c r="B104" s="11" t="s">
        <v>99</v>
      </c>
      <c r="C104" s="4" t="s">
        <v>92</v>
      </c>
      <c r="D104" s="4" t="s">
        <v>50</v>
      </c>
      <c r="E104" s="4">
        <v>-0.2064842237811749</v>
      </c>
      <c r="F104" s="4">
        <v>-5.8452977546730872E-2</v>
      </c>
      <c r="G104" s="20">
        <v>-2.8412301878277878E-2</v>
      </c>
      <c r="H104" s="59"/>
      <c r="I104" s="59"/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59"/>
      <c r="U104" s="59"/>
      <c r="V104" s="59"/>
      <c r="W104" s="59"/>
      <c r="X104" s="59"/>
      <c r="Y104" s="59"/>
      <c r="Z104" s="59"/>
      <c r="AA104" s="59"/>
    </row>
    <row r="105" spans="2:27" x14ac:dyDescent="0.3">
      <c r="B105" s="11" t="s">
        <v>99</v>
      </c>
      <c r="C105" s="4" t="s">
        <v>92</v>
      </c>
      <c r="D105" s="4" t="s">
        <v>50</v>
      </c>
      <c r="E105" s="4">
        <v>-0.50322462156880698</v>
      </c>
      <c r="F105" s="4">
        <v>2.543260037075223E-3</v>
      </c>
      <c r="G105" s="20">
        <v>4.5179291192610702E-3</v>
      </c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U105" s="59"/>
      <c r="V105" s="59"/>
      <c r="W105" s="59"/>
      <c r="X105" s="59"/>
      <c r="Y105" s="59"/>
      <c r="Z105" s="59"/>
      <c r="AA105" s="59"/>
    </row>
    <row r="106" spans="2:27" x14ac:dyDescent="0.3">
      <c r="B106" s="11" t="s">
        <v>100</v>
      </c>
      <c r="C106" s="4" t="s">
        <v>83</v>
      </c>
      <c r="D106" s="4" t="s">
        <v>49</v>
      </c>
      <c r="E106" s="4">
        <v>-0.69093486038847285</v>
      </c>
      <c r="F106" s="4">
        <v>3.186072274816959E-2</v>
      </c>
      <c r="G106" s="20">
        <v>1.241549084793125E-3</v>
      </c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  <c r="V106" s="59"/>
      <c r="W106" s="59"/>
      <c r="X106" s="59"/>
      <c r="Y106" s="59"/>
      <c r="Z106" s="59"/>
      <c r="AA106" s="59"/>
    </row>
    <row r="107" spans="2:27" x14ac:dyDescent="0.3">
      <c r="B107" s="11" t="s">
        <v>100</v>
      </c>
      <c r="C107" s="4" t="s">
        <v>92</v>
      </c>
      <c r="D107" s="4" t="s">
        <v>49</v>
      </c>
      <c r="E107" s="4">
        <v>0.71509925079640091</v>
      </c>
      <c r="F107" s="4">
        <v>-3.1563991307981647E-2</v>
      </c>
      <c r="G107" s="20">
        <v>-0.10627083684256761</v>
      </c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U107" s="59"/>
      <c r="V107" s="59"/>
      <c r="W107" s="59"/>
      <c r="X107" s="59"/>
      <c r="Y107" s="59"/>
      <c r="Z107" s="59"/>
      <c r="AA107" s="59"/>
    </row>
    <row r="108" spans="2:27" x14ac:dyDescent="0.3">
      <c r="B108" s="11" t="s">
        <v>100</v>
      </c>
      <c r="C108" s="4" t="s">
        <v>92</v>
      </c>
      <c r="D108" s="4" t="s">
        <v>49</v>
      </c>
      <c r="E108" s="4">
        <v>-0.53701243538850296</v>
      </c>
      <c r="F108" s="4">
        <v>2.550137406196323E-2</v>
      </c>
      <c r="G108" s="20">
        <v>-2.7482989339873208E-3</v>
      </c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  <c r="U108" s="59"/>
      <c r="V108" s="59"/>
      <c r="W108" s="59"/>
      <c r="X108" s="59"/>
      <c r="Y108" s="59"/>
      <c r="Z108" s="59"/>
      <c r="AA108" s="59"/>
    </row>
    <row r="109" spans="2:27" x14ac:dyDescent="0.3">
      <c r="B109" s="11" t="s">
        <v>100</v>
      </c>
      <c r="C109" s="4" t="s">
        <v>83</v>
      </c>
      <c r="D109" s="4" t="s">
        <v>49</v>
      </c>
      <c r="E109" s="4">
        <v>-0.767983420381946</v>
      </c>
      <c r="F109" s="4">
        <v>-3.3616110594502147E-2</v>
      </c>
      <c r="G109" s="20">
        <v>-6.6189760269865644E-3</v>
      </c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  <c r="U109" s="59"/>
      <c r="V109" s="59"/>
      <c r="W109" s="59"/>
      <c r="X109" s="59"/>
      <c r="Y109" s="59"/>
      <c r="Z109" s="59"/>
      <c r="AA109" s="59"/>
    </row>
    <row r="110" spans="2:27" x14ac:dyDescent="0.3">
      <c r="B110" s="11" t="s">
        <v>101</v>
      </c>
      <c r="C110" s="4" t="s">
        <v>83</v>
      </c>
      <c r="D110" s="4" t="s">
        <v>48</v>
      </c>
      <c r="E110" s="4">
        <v>-0.48387867798787992</v>
      </c>
      <c r="F110" s="4">
        <v>1.8822228757721549E-2</v>
      </c>
      <c r="G110" s="20">
        <v>-6.9730397661317833E-3</v>
      </c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9"/>
      <c r="V110" s="59"/>
      <c r="W110" s="59"/>
      <c r="X110" s="59"/>
      <c r="Y110" s="59"/>
      <c r="Z110" s="59"/>
      <c r="AA110" s="59"/>
    </row>
    <row r="111" spans="2:27" x14ac:dyDescent="0.3">
      <c r="B111" s="11" t="s">
        <v>101</v>
      </c>
      <c r="C111" s="4" t="s">
        <v>83</v>
      </c>
      <c r="D111" s="4" t="s">
        <v>48</v>
      </c>
      <c r="E111" s="4">
        <v>-0.69972312366262113</v>
      </c>
      <c r="F111" s="4">
        <v>3.4528112186412163E-2</v>
      </c>
      <c r="G111" s="20">
        <v>-9.2883560348561295E-3</v>
      </c>
      <c r="H111" s="59"/>
      <c r="I111" s="59"/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</row>
    <row r="112" spans="2:27" x14ac:dyDescent="0.3">
      <c r="B112" s="11" t="s">
        <v>101</v>
      </c>
      <c r="C112" s="4" t="s">
        <v>83</v>
      </c>
      <c r="D112" s="4" t="s">
        <v>48</v>
      </c>
      <c r="E112" s="4">
        <v>-0.48501779296748249</v>
      </c>
      <c r="F112" s="4">
        <v>-3.8991607805944663E-2</v>
      </c>
      <c r="G112" s="20">
        <v>-2.1820038541811471E-2</v>
      </c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U112" s="59"/>
      <c r="V112" s="59"/>
      <c r="W112" s="59"/>
      <c r="X112" s="59"/>
      <c r="Y112" s="59"/>
      <c r="Z112" s="59"/>
      <c r="AA112" s="59"/>
    </row>
    <row r="113" spans="2:27" x14ac:dyDescent="0.3">
      <c r="B113" s="11" t="s">
        <v>101</v>
      </c>
      <c r="C113" s="4" t="s">
        <v>83</v>
      </c>
      <c r="D113" s="4" t="s">
        <v>48</v>
      </c>
      <c r="E113" s="4">
        <v>-0.68378871708575861</v>
      </c>
      <c r="F113" s="4">
        <v>3.1358935677386179E-2</v>
      </c>
      <c r="G113" s="20">
        <v>-1.736783748577958E-2</v>
      </c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U113" s="59"/>
      <c r="V113" s="59"/>
      <c r="W113" s="59"/>
      <c r="X113" s="59"/>
      <c r="Y113" s="59"/>
      <c r="Z113" s="59"/>
      <c r="AA113" s="59"/>
    </row>
    <row r="114" spans="2:27" x14ac:dyDescent="0.3">
      <c r="B114" s="11" t="s">
        <v>101</v>
      </c>
      <c r="C114" s="4" t="s">
        <v>83</v>
      </c>
      <c r="D114" s="4" t="s">
        <v>48</v>
      </c>
      <c r="E114" s="4">
        <v>-0.80350039980278021</v>
      </c>
      <c r="F114" s="4">
        <v>-1.3260497285946251E-3</v>
      </c>
      <c r="G114" s="20">
        <v>-1.672883902024248E-2</v>
      </c>
      <c r="H114" s="59"/>
      <c r="I114" s="59"/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59"/>
      <c r="U114" s="59"/>
      <c r="V114" s="59"/>
      <c r="W114" s="59"/>
      <c r="X114" s="59"/>
      <c r="Y114" s="59"/>
      <c r="Z114" s="59"/>
      <c r="AA114" s="59"/>
    </row>
    <row r="115" spans="2:27" x14ac:dyDescent="0.3">
      <c r="B115" s="11" t="s">
        <v>101</v>
      </c>
      <c r="C115" s="4" t="s">
        <v>83</v>
      </c>
      <c r="D115" s="4" t="s">
        <v>48</v>
      </c>
      <c r="E115" s="4">
        <v>-0.41559544971665729</v>
      </c>
      <c r="F115" s="4">
        <v>-5.2367865566804561E-2</v>
      </c>
      <c r="G115" s="20">
        <v>-6.6208945656506535E-2</v>
      </c>
      <c r="H115" s="59"/>
      <c r="I115" s="59"/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59"/>
      <c r="U115" s="59"/>
      <c r="V115" s="59"/>
      <c r="W115" s="59"/>
      <c r="X115" s="59"/>
      <c r="Y115" s="59"/>
      <c r="Z115" s="59"/>
      <c r="AA115" s="59"/>
    </row>
    <row r="116" spans="2:27" x14ac:dyDescent="0.3">
      <c r="B116" s="11" t="s">
        <v>101</v>
      </c>
      <c r="C116" s="4" t="s">
        <v>83</v>
      </c>
      <c r="D116" s="4" t="s">
        <v>48</v>
      </c>
      <c r="E116" s="4">
        <v>0.40302684821442492</v>
      </c>
      <c r="F116" s="4">
        <v>0.19437202993050171</v>
      </c>
      <c r="G116" s="20">
        <v>0.12166519641723871</v>
      </c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</row>
    <row r="117" spans="2:27" x14ac:dyDescent="0.3">
      <c r="B117" s="11" t="s">
        <v>101</v>
      </c>
      <c r="C117" s="4" t="s">
        <v>83</v>
      </c>
      <c r="D117" s="4" t="s">
        <v>48</v>
      </c>
      <c r="E117" s="4">
        <v>-0.60341407986031337</v>
      </c>
      <c r="F117" s="4">
        <v>2.5985693295860309E-2</v>
      </c>
      <c r="G117" s="20">
        <v>-8.06829428299638E-3</v>
      </c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  <c r="U117" s="59"/>
      <c r="V117" s="59"/>
      <c r="W117" s="59"/>
      <c r="X117" s="59"/>
      <c r="Y117" s="59"/>
      <c r="Z117" s="59"/>
      <c r="AA117" s="59"/>
    </row>
    <row r="118" spans="2:27" x14ac:dyDescent="0.3">
      <c r="B118" s="11" t="s">
        <v>101</v>
      </c>
      <c r="C118" s="4" t="s">
        <v>83</v>
      </c>
      <c r="D118" s="4" t="s">
        <v>48</v>
      </c>
      <c r="E118" s="4">
        <v>-0.45497067214516412</v>
      </c>
      <c r="F118" s="4">
        <v>4.4118302275067439E-2</v>
      </c>
      <c r="G118" s="20">
        <v>-5.6920384092673873E-3</v>
      </c>
      <c r="H118" s="59"/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  <c r="U118" s="59"/>
      <c r="V118" s="59"/>
      <c r="W118" s="59"/>
      <c r="X118" s="59"/>
      <c r="Y118" s="59"/>
      <c r="Z118" s="59"/>
      <c r="AA118" s="59"/>
    </row>
    <row r="119" spans="2:27" x14ac:dyDescent="0.3">
      <c r="B119" s="11" t="s">
        <v>101</v>
      </c>
      <c r="C119" s="4" t="s">
        <v>83</v>
      </c>
      <c r="D119" s="4" t="s">
        <v>48</v>
      </c>
      <c r="E119" s="4">
        <v>-0.48431842518726209</v>
      </c>
      <c r="F119" s="4">
        <v>-1.9299270458006029E-2</v>
      </c>
      <c r="G119" s="20">
        <v>-1.142301381144376E-2</v>
      </c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  <c r="V119" s="59"/>
      <c r="W119" s="59"/>
      <c r="X119" s="59"/>
      <c r="Y119" s="59"/>
      <c r="Z119" s="59"/>
      <c r="AA119" s="59"/>
    </row>
    <row r="120" spans="2:27" x14ac:dyDescent="0.3">
      <c r="B120" s="11" t="s">
        <v>101</v>
      </c>
      <c r="C120" s="4" t="s">
        <v>92</v>
      </c>
      <c r="D120" s="4" t="s">
        <v>48</v>
      </c>
      <c r="E120" s="4">
        <v>-0.67746821772969867</v>
      </c>
      <c r="F120" s="4">
        <v>-1.4548770749926441E-3</v>
      </c>
      <c r="G120" s="20">
        <v>-4.6527875327271179E-3</v>
      </c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</row>
    <row r="121" spans="2:27" x14ac:dyDescent="0.3">
      <c r="B121" s="11" t="s">
        <v>101</v>
      </c>
      <c r="C121" s="4" t="s">
        <v>83</v>
      </c>
      <c r="D121" s="4" t="s">
        <v>48</v>
      </c>
      <c r="E121" s="4">
        <v>-0.72642943304830987</v>
      </c>
      <c r="F121" s="4">
        <v>-4.3475188588802949E-2</v>
      </c>
      <c r="G121" s="20">
        <v>-1.6107005653859809E-3</v>
      </c>
      <c r="H121" s="59"/>
      <c r="I121" s="59"/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59"/>
      <c r="U121" s="59"/>
      <c r="V121" s="59"/>
      <c r="W121" s="59"/>
      <c r="X121" s="59"/>
      <c r="Y121" s="59"/>
      <c r="Z121" s="59"/>
      <c r="AA121" s="59"/>
    </row>
    <row r="122" spans="2:27" x14ac:dyDescent="0.3">
      <c r="B122" s="11" t="s">
        <v>101</v>
      </c>
      <c r="C122" s="4" t="s">
        <v>92</v>
      </c>
      <c r="D122" s="4" t="s">
        <v>48</v>
      </c>
      <c r="E122" s="4">
        <v>-0.47615611678219361</v>
      </c>
      <c r="F122" s="4">
        <v>-9.1254978208701931E-2</v>
      </c>
      <c r="G122" s="20">
        <v>4.1544083519504789E-2</v>
      </c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U122" s="59"/>
      <c r="V122" s="59"/>
      <c r="W122" s="59"/>
      <c r="X122" s="59"/>
      <c r="Y122" s="59"/>
      <c r="Z122" s="59"/>
      <c r="AA122" s="59"/>
    </row>
    <row r="123" spans="2:27" x14ac:dyDescent="0.3">
      <c r="B123" s="11" t="s">
        <v>101</v>
      </c>
      <c r="C123" s="4" t="s">
        <v>83</v>
      </c>
      <c r="D123" s="4" t="s">
        <v>48</v>
      </c>
      <c r="E123" s="4">
        <v>-0.21274344085379859</v>
      </c>
      <c r="F123" s="4">
        <v>0.1030742818230138</v>
      </c>
      <c r="G123" s="20">
        <v>-1.733636991243862E-4</v>
      </c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  <c r="V123" s="59"/>
      <c r="W123" s="59"/>
      <c r="X123" s="59"/>
      <c r="Y123" s="59"/>
      <c r="Z123" s="59"/>
      <c r="AA123" s="59"/>
    </row>
    <row r="124" spans="2:27" x14ac:dyDescent="0.3">
      <c r="B124" s="11" t="s">
        <v>101</v>
      </c>
      <c r="C124" s="4" t="s">
        <v>92</v>
      </c>
      <c r="D124" s="4" t="s">
        <v>48</v>
      </c>
      <c r="E124" s="4">
        <v>-0.60241996498432904</v>
      </c>
      <c r="F124" s="4">
        <v>1.5702482601869789E-3</v>
      </c>
      <c r="G124" s="20">
        <v>-3.041475196007197E-2</v>
      </c>
      <c r="H124" s="59"/>
      <c r="I124" s="59"/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</row>
    <row r="125" spans="2:27" x14ac:dyDescent="0.3">
      <c r="B125" s="11" t="s">
        <v>101</v>
      </c>
      <c r="C125" s="4" t="s">
        <v>92</v>
      </c>
      <c r="D125" s="4" t="s">
        <v>48</v>
      </c>
      <c r="E125" s="4">
        <v>-0.26499536057689171</v>
      </c>
      <c r="F125" s="4">
        <v>1.323515417380849E-3</v>
      </c>
      <c r="G125" s="20">
        <v>2.0458529076184531E-4</v>
      </c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</row>
    <row r="126" spans="2:27" x14ac:dyDescent="0.3">
      <c r="B126" s="11" t="s">
        <v>101</v>
      </c>
      <c r="C126" s="4" t="s">
        <v>83</v>
      </c>
      <c r="D126" s="4" t="s">
        <v>48</v>
      </c>
      <c r="E126" s="4">
        <v>-0.66881245244073506</v>
      </c>
      <c r="F126" s="4">
        <v>2.8403082579399771E-2</v>
      </c>
      <c r="G126" s="20">
        <v>-6.7045421084761803E-3</v>
      </c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  <c r="V126" s="59"/>
      <c r="W126" s="59"/>
      <c r="X126" s="59"/>
      <c r="Y126" s="59"/>
      <c r="Z126" s="59"/>
      <c r="AA126" s="59"/>
    </row>
    <row r="127" spans="2:27" x14ac:dyDescent="0.3">
      <c r="B127" s="11" t="s">
        <v>101</v>
      </c>
      <c r="C127" s="4" t="s">
        <v>83</v>
      </c>
      <c r="D127" s="4" t="s">
        <v>48</v>
      </c>
      <c r="E127" s="4">
        <v>-0.72373875023343304</v>
      </c>
      <c r="F127" s="4">
        <v>-9.7913726535115431E-3</v>
      </c>
      <c r="G127" s="20">
        <v>-1.100923064447455E-2</v>
      </c>
      <c r="H127" s="59"/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  <c r="U127" s="59"/>
      <c r="V127" s="59"/>
      <c r="W127" s="59"/>
      <c r="X127" s="59"/>
      <c r="Y127" s="59"/>
      <c r="Z127" s="59"/>
      <c r="AA127" s="59"/>
    </row>
    <row r="128" spans="2:27" x14ac:dyDescent="0.3">
      <c r="B128" s="11" t="s">
        <v>101</v>
      </c>
      <c r="C128" s="4" t="s">
        <v>92</v>
      </c>
      <c r="D128" s="4" t="s">
        <v>48</v>
      </c>
      <c r="E128" s="4">
        <v>-0.33551427461958477</v>
      </c>
      <c r="F128" s="4">
        <v>7.2883271869689764E-2</v>
      </c>
      <c r="G128" s="20">
        <v>-1.476228560594699E-2</v>
      </c>
      <c r="H128" s="59"/>
      <c r="I128" s="59"/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59"/>
      <c r="U128" s="59"/>
      <c r="V128" s="59"/>
      <c r="W128" s="59"/>
      <c r="X128" s="59"/>
      <c r="Y128" s="59"/>
      <c r="Z128" s="59"/>
      <c r="AA128" s="59"/>
    </row>
    <row r="129" spans="2:27" x14ac:dyDescent="0.3">
      <c r="B129" s="11" t="s">
        <v>101</v>
      </c>
      <c r="C129" s="4" t="s">
        <v>83</v>
      </c>
      <c r="D129" s="4" t="s">
        <v>48</v>
      </c>
      <c r="E129" s="4">
        <v>-0.6027781419254914</v>
      </c>
      <c r="F129" s="4">
        <v>-1.817950130388607E-2</v>
      </c>
      <c r="G129" s="20">
        <v>-5.0936231403939033E-3</v>
      </c>
      <c r="H129" s="59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  <c r="U129" s="59"/>
      <c r="V129" s="59"/>
      <c r="W129" s="59"/>
      <c r="X129" s="59"/>
      <c r="Y129" s="59"/>
      <c r="Z129" s="59"/>
      <c r="AA129" s="59"/>
    </row>
    <row r="130" spans="2:27" x14ac:dyDescent="0.3">
      <c r="B130" s="11" t="s">
        <v>101</v>
      </c>
      <c r="C130" s="4" t="s">
        <v>92</v>
      </c>
      <c r="D130" s="4" t="s">
        <v>48</v>
      </c>
      <c r="E130" s="4">
        <v>-9.9791064214530698E-2</v>
      </c>
      <c r="F130" s="4">
        <v>-4.6461834548985878E-2</v>
      </c>
      <c r="G130" s="20">
        <v>-1.24588246471719E-2</v>
      </c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U130" s="59"/>
      <c r="V130" s="59"/>
      <c r="W130" s="59"/>
      <c r="X130" s="59"/>
      <c r="Y130" s="59"/>
      <c r="Z130" s="59"/>
      <c r="AA130" s="59"/>
    </row>
    <row r="131" spans="2:27" x14ac:dyDescent="0.3">
      <c r="B131" s="11" t="s">
        <v>101</v>
      </c>
      <c r="C131" s="4" t="s">
        <v>83</v>
      </c>
      <c r="D131" s="4" t="s">
        <v>48</v>
      </c>
      <c r="E131" s="4">
        <v>-0.63618256314117949</v>
      </c>
      <c r="F131" s="4">
        <v>3.6881366120784298E-2</v>
      </c>
      <c r="G131" s="20">
        <v>-6.363148293674431E-3</v>
      </c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  <c r="V131" s="59"/>
      <c r="W131" s="59"/>
      <c r="X131" s="59"/>
      <c r="Y131" s="59"/>
      <c r="Z131" s="59"/>
      <c r="AA131" s="59"/>
    </row>
    <row r="132" spans="2:27" x14ac:dyDescent="0.3">
      <c r="B132" s="11" t="s">
        <v>101</v>
      </c>
      <c r="C132" s="4" t="s">
        <v>83</v>
      </c>
      <c r="D132" s="4" t="s">
        <v>48</v>
      </c>
      <c r="E132" s="4">
        <v>-0.59848844281894231</v>
      </c>
      <c r="F132" s="4">
        <v>-1.568924402873428E-2</v>
      </c>
      <c r="G132" s="20">
        <v>-1.9895659073104338E-3</v>
      </c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  <c r="V132" s="59"/>
      <c r="W132" s="59"/>
      <c r="X132" s="59"/>
      <c r="Y132" s="59"/>
      <c r="Z132" s="59"/>
      <c r="AA132" s="59"/>
    </row>
    <row r="133" spans="2:27" x14ac:dyDescent="0.3">
      <c r="B133" s="11" t="s">
        <v>101</v>
      </c>
      <c r="C133" s="4" t="s">
        <v>83</v>
      </c>
      <c r="D133" s="4" t="s">
        <v>48</v>
      </c>
      <c r="E133" s="4">
        <v>4.4107394861073609E-2</v>
      </c>
      <c r="F133" s="4">
        <v>6.6954673811040449E-2</v>
      </c>
      <c r="G133" s="20">
        <v>1.0383668091731361E-2</v>
      </c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  <c r="V133" s="59"/>
      <c r="W133" s="59"/>
      <c r="X133" s="59"/>
      <c r="Y133" s="59"/>
      <c r="Z133" s="59"/>
      <c r="AA133" s="59"/>
    </row>
    <row r="134" spans="2:27" x14ac:dyDescent="0.3">
      <c r="B134" s="11" t="s">
        <v>101</v>
      </c>
      <c r="C134" s="4" t="s">
        <v>83</v>
      </c>
      <c r="D134" s="4" t="s">
        <v>48</v>
      </c>
      <c r="E134" s="4">
        <v>-0.4342252709367192</v>
      </c>
      <c r="F134" s="4">
        <v>3.7440300955211732E-2</v>
      </c>
      <c r="G134" s="20">
        <v>-9.747399381891883E-4</v>
      </c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  <c r="V134" s="59"/>
      <c r="W134" s="59"/>
      <c r="X134" s="59"/>
      <c r="Y134" s="59"/>
      <c r="Z134" s="59"/>
      <c r="AA134" s="59"/>
    </row>
    <row r="135" spans="2:27" x14ac:dyDescent="0.3">
      <c r="B135" s="11" t="s">
        <v>101</v>
      </c>
      <c r="C135" s="4" t="s">
        <v>92</v>
      </c>
      <c r="D135" s="4" t="s">
        <v>48</v>
      </c>
      <c r="E135" s="4">
        <v>-0.28577854122784918</v>
      </c>
      <c r="F135" s="4">
        <v>-9.4436894866526261E-3</v>
      </c>
      <c r="G135" s="20">
        <v>2.292849493947835E-2</v>
      </c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  <c r="V135" s="59"/>
      <c r="W135" s="59"/>
      <c r="X135" s="59"/>
      <c r="Y135" s="59"/>
      <c r="Z135" s="59"/>
      <c r="AA135" s="59"/>
    </row>
    <row r="136" spans="2:27" x14ac:dyDescent="0.3">
      <c r="B136" s="11" t="s">
        <v>101</v>
      </c>
      <c r="C136" s="4" t="s">
        <v>83</v>
      </c>
      <c r="D136" s="4" t="s">
        <v>48</v>
      </c>
      <c r="E136" s="4">
        <v>2.273066184921246E-2</v>
      </c>
      <c r="F136" s="4">
        <v>3.3301034376746752E-2</v>
      </c>
      <c r="G136" s="20">
        <v>-1.1102297451816331E-3</v>
      </c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  <c r="U136" s="59"/>
      <c r="V136" s="59"/>
      <c r="W136" s="59"/>
      <c r="X136" s="59"/>
      <c r="Y136" s="59"/>
      <c r="Z136" s="59"/>
      <c r="AA136" s="59"/>
    </row>
    <row r="137" spans="2:27" x14ac:dyDescent="0.3">
      <c r="B137" s="11" t="s">
        <v>102</v>
      </c>
      <c r="C137" s="4" t="s">
        <v>92</v>
      </c>
      <c r="D137" s="4" t="s">
        <v>52</v>
      </c>
      <c r="E137" s="4">
        <v>-0.78403376713421857</v>
      </c>
      <c r="F137" s="4">
        <v>4.9855470579374117E-4</v>
      </c>
      <c r="G137" s="20">
        <v>-1.2907693357256739E-2</v>
      </c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  <c r="U137" s="59"/>
      <c r="V137" s="59"/>
      <c r="W137" s="59"/>
      <c r="X137" s="59"/>
      <c r="Y137" s="59"/>
      <c r="Z137" s="59"/>
      <c r="AA137" s="59"/>
    </row>
    <row r="138" spans="2:27" x14ac:dyDescent="0.3">
      <c r="B138" s="11" t="s">
        <v>102</v>
      </c>
      <c r="C138" s="4" t="s">
        <v>83</v>
      </c>
      <c r="D138" s="4" t="s">
        <v>52</v>
      </c>
      <c r="E138" s="4">
        <v>-0.58064341901280825</v>
      </c>
      <c r="F138" s="4">
        <v>-0.1149803995248881</v>
      </c>
      <c r="G138" s="20">
        <v>2.0931783109449851E-2</v>
      </c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  <c r="V138" s="59"/>
      <c r="W138" s="59"/>
      <c r="X138" s="59"/>
      <c r="Y138" s="59"/>
      <c r="Z138" s="59"/>
      <c r="AA138" s="59"/>
    </row>
    <row r="139" spans="2:27" x14ac:dyDescent="0.3">
      <c r="B139" s="11" t="s">
        <v>102</v>
      </c>
      <c r="C139" s="4" t="s">
        <v>92</v>
      </c>
      <c r="D139" s="4" t="s">
        <v>52</v>
      </c>
      <c r="E139" s="4">
        <v>-0.491206965340725</v>
      </c>
      <c r="F139" s="4">
        <v>3.7057589642139323E-2</v>
      </c>
      <c r="G139" s="20">
        <v>3.0495126917256458E-3</v>
      </c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  <c r="V139" s="59"/>
      <c r="W139" s="59"/>
      <c r="X139" s="59"/>
      <c r="Y139" s="59"/>
      <c r="Z139" s="59"/>
      <c r="AA139" s="59"/>
    </row>
    <row r="140" spans="2:27" x14ac:dyDescent="0.3">
      <c r="B140" s="11" t="s">
        <v>102</v>
      </c>
      <c r="C140" s="4" t="s">
        <v>92</v>
      </c>
      <c r="D140" s="4" t="s">
        <v>52</v>
      </c>
      <c r="E140" s="4">
        <v>0.2393841410979366</v>
      </c>
      <c r="F140" s="4">
        <v>0.113694748822444</v>
      </c>
      <c r="G140" s="20">
        <v>3.9931534521985119E-2</v>
      </c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  <c r="V140" s="59"/>
      <c r="W140" s="59"/>
      <c r="X140" s="59"/>
      <c r="Y140" s="59"/>
      <c r="Z140" s="59"/>
      <c r="AA140" s="59"/>
    </row>
    <row r="141" spans="2:27" x14ac:dyDescent="0.3">
      <c r="B141" s="11" t="s">
        <v>102</v>
      </c>
      <c r="C141" s="4" t="s">
        <v>92</v>
      </c>
      <c r="D141" s="4" t="s">
        <v>52</v>
      </c>
      <c r="E141" s="4">
        <v>0.47331852488396159</v>
      </c>
      <c r="F141" s="4">
        <v>0.14946104333373669</v>
      </c>
      <c r="G141" s="20">
        <v>-1.244542668308914E-2</v>
      </c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  <c r="U141" s="59"/>
      <c r="V141" s="59"/>
      <c r="W141" s="59"/>
      <c r="X141" s="59"/>
      <c r="Y141" s="59"/>
      <c r="Z141" s="59"/>
      <c r="AA141" s="59"/>
    </row>
    <row r="142" spans="2:27" x14ac:dyDescent="0.3">
      <c r="B142" s="11" t="s">
        <v>102</v>
      </c>
      <c r="C142" s="4" t="s">
        <v>92</v>
      </c>
      <c r="D142" s="4" t="s">
        <v>52</v>
      </c>
      <c r="E142" s="4">
        <v>-0.45961116389026507</v>
      </c>
      <c r="F142" s="4">
        <v>3.1781622157433222E-2</v>
      </c>
      <c r="G142" s="20">
        <v>1.02578342882062E-3</v>
      </c>
      <c r="H142" s="59"/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  <c r="U142" s="59"/>
      <c r="V142" s="59"/>
      <c r="W142" s="59"/>
      <c r="X142" s="59"/>
      <c r="Y142" s="59"/>
      <c r="Z142" s="59"/>
      <c r="AA142" s="59"/>
    </row>
    <row r="143" spans="2:27" x14ac:dyDescent="0.3">
      <c r="B143" s="11" t="s">
        <v>102</v>
      </c>
      <c r="C143" s="4" t="s">
        <v>83</v>
      </c>
      <c r="D143" s="4" t="s">
        <v>52</v>
      </c>
      <c r="E143" s="4">
        <v>-0.32222991241336513</v>
      </c>
      <c r="F143" s="4">
        <v>-0.11445509883551359</v>
      </c>
      <c r="G143" s="20">
        <v>-2.3076469333509211E-4</v>
      </c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  <c r="U143" s="59"/>
      <c r="V143" s="59"/>
      <c r="W143" s="59"/>
      <c r="X143" s="59"/>
      <c r="Y143" s="59"/>
      <c r="Z143" s="59"/>
      <c r="AA143" s="59"/>
    </row>
    <row r="144" spans="2:27" x14ac:dyDescent="0.3">
      <c r="B144" s="11" t="s">
        <v>102</v>
      </c>
      <c r="C144" s="4" t="s">
        <v>83</v>
      </c>
      <c r="D144" s="4" t="s">
        <v>52</v>
      </c>
      <c r="E144" s="4">
        <v>1.0296292443959381</v>
      </c>
      <c r="F144" s="4">
        <v>8.5842360735393364E-2</v>
      </c>
      <c r="G144" s="20">
        <v>-2.4425716292172249E-3</v>
      </c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  <c r="V144" s="59"/>
      <c r="W144" s="59"/>
      <c r="X144" s="59"/>
      <c r="Y144" s="59"/>
      <c r="Z144" s="59"/>
      <c r="AA144" s="59"/>
    </row>
    <row r="145" spans="2:27" x14ac:dyDescent="0.3">
      <c r="B145" s="11" t="s">
        <v>102</v>
      </c>
      <c r="C145" s="4" t="s">
        <v>92</v>
      </c>
      <c r="D145" s="4" t="s">
        <v>52</v>
      </c>
      <c r="E145" s="4">
        <v>-0.32580996177955551</v>
      </c>
      <c r="F145" s="4">
        <v>5.0414459396778612E-2</v>
      </c>
      <c r="G145" s="20">
        <v>-4.5483497754588986E-3</v>
      </c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</row>
    <row r="146" spans="2:27" x14ac:dyDescent="0.3">
      <c r="B146" s="11" t="s">
        <v>102</v>
      </c>
      <c r="C146" s="4" t="s">
        <v>83</v>
      </c>
      <c r="D146" s="4" t="s">
        <v>52</v>
      </c>
      <c r="E146" s="4">
        <v>-0.2486688576141301</v>
      </c>
      <c r="F146" s="4">
        <v>-1.10178809607823E-2</v>
      </c>
      <c r="G146" s="20">
        <v>8.467730009605795E-3</v>
      </c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  <c r="U146" s="59"/>
      <c r="V146" s="59"/>
      <c r="W146" s="59"/>
      <c r="X146" s="59"/>
      <c r="Y146" s="59"/>
      <c r="Z146" s="59"/>
      <c r="AA146" s="59"/>
    </row>
    <row r="147" spans="2:27" x14ac:dyDescent="0.3">
      <c r="B147" s="11" t="s">
        <v>102</v>
      </c>
      <c r="C147" s="4" t="s">
        <v>92</v>
      </c>
      <c r="D147" s="4" t="s">
        <v>52</v>
      </c>
      <c r="E147" s="4">
        <v>-0.65049635178046739</v>
      </c>
      <c r="F147" s="4">
        <v>-7.674798498338084E-2</v>
      </c>
      <c r="G147" s="20">
        <v>5.1438474011512858E-3</v>
      </c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  <c r="V147" s="59"/>
      <c r="W147" s="59"/>
      <c r="X147" s="59"/>
      <c r="Y147" s="59"/>
      <c r="Z147" s="59"/>
      <c r="AA147" s="59"/>
    </row>
    <row r="148" spans="2:27" x14ac:dyDescent="0.3">
      <c r="B148" s="11" t="s">
        <v>102</v>
      </c>
      <c r="C148" s="4" t="s">
        <v>92</v>
      </c>
      <c r="D148" s="4" t="s">
        <v>52</v>
      </c>
      <c r="E148" s="4">
        <v>-0.67203734381754687</v>
      </c>
      <c r="F148" s="4">
        <v>-2.9331194219191611E-2</v>
      </c>
      <c r="G148" s="20">
        <v>-2.5195095998855391E-2</v>
      </c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  <c r="V148" s="59"/>
      <c r="W148" s="59"/>
      <c r="X148" s="59"/>
      <c r="Y148" s="59"/>
      <c r="Z148" s="59"/>
      <c r="AA148" s="59"/>
    </row>
    <row r="149" spans="2:27" x14ac:dyDescent="0.3">
      <c r="B149" s="11" t="s">
        <v>102</v>
      </c>
      <c r="C149" s="4" t="s">
        <v>83</v>
      </c>
      <c r="D149" s="4" t="s">
        <v>52</v>
      </c>
      <c r="E149" s="4">
        <v>-0.57546495847585288</v>
      </c>
      <c r="F149" s="4">
        <v>1.4148718722415131E-2</v>
      </c>
      <c r="G149" s="20">
        <v>-3.7776518232460888E-3</v>
      </c>
      <c r="H149" s="59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  <c r="U149" s="59"/>
      <c r="V149" s="59"/>
      <c r="W149" s="59"/>
      <c r="X149" s="59"/>
      <c r="Y149" s="59"/>
      <c r="Z149" s="59"/>
      <c r="AA149" s="59"/>
    </row>
    <row r="150" spans="2:27" x14ac:dyDescent="0.3">
      <c r="B150" s="11" t="s">
        <v>102</v>
      </c>
      <c r="C150" s="4" t="s">
        <v>83</v>
      </c>
      <c r="D150" s="4" t="s">
        <v>52</v>
      </c>
      <c r="E150" s="4">
        <v>4.6639115625008762E-2</v>
      </c>
      <c r="F150" s="4">
        <v>-3.4349805581994011E-4</v>
      </c>
      <c r="G150" s="20">
        <v>6.5819634575107607E-3</v>
      </c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  <c r="U150" s="59"/>
      <c r="V150" s="59"/>
      <c r="W150" s="59"/>
      <c r="X150" s="59"/>
      <c r="Y150" s="59"/>
      <c r="Z150" s="59"/>
      <c r="AA150" s="59"/>
    </row>
    <row r="151" spans="2:27" x14ac:dyDescent="0.3">
      <c r="B151" s="11" t="s">
        <v>102</v>
      </c>
      <c r="C151" s="4" t="s">
        <v>83</v>
      </c>
      <c r="D151" s="4" t="s">
        <v>52</v>
      </c>
      <c r="E151" s="4">
        <v>-0.30780902169862062</v>
      </c>
      <c r="F151" s="4">
        <v>-0.13731027669695731</v>
      </c>
      <c r="G151" s="20">
        <v>2.9859655049219402E-2</v>
      </c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  <c r="U151" s="59"/>
      <c r="V151" s="59"/>
      <c r="W151" s="59"/>
      <c r="X151" s="59"/>
      <c r="Y151" s="59"/>
      <c r="Z151" s="59"/>
      <c r="AA151" s="59"/>
    </row>
    <row r="152" spans="2:27" x14ac:dyDescent="0.3">
      <c r="B152" s="11" t="s">
        <v>102</v>
      </c>
      <c r="C152" s="4" t="s">
        <v>83</v>
      </c>
      <c r="D152" s="4" t="s">
        <v>52</v>
      </c>
      <c r="E152" s="4">
        <v>0.79169319265043903</v>
      </c>
      <c r="F152" s="4">
        <v>0.1173790120960623</v>
      </c>
      <c r="G152" s="20">
        <v>4.6826658383631987E-2</v>
      </c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  <c r="V152" s="59"/>
      <c r="W152" s="59"/>
      <c r="X152" s="59"/>
      <c r="Y152" s="59"/>
      <c r="Z152" s="59"/>
      <c r="AA152" s="59"/>
    </row>
    <row r="153" spans="2:27" x14ac:dyDescent="0.3">
      <c r="B153" s="11" t="s">
        <v>102</v>
      </c>
      <c r="C153" s="4" t="s">
        <v>83</v>
      </c>
      <c r="D153" s="4" t="s">
        <v>52</v>
      </c>
      <c r="E153" s="4">
        <v>-0.72913451432847365</v>
      </c>
      <c r="F153" s="4">
        <v>3.2025108241777729E-3</v>
      </c>
      <c r="G153" s="20">
        <v>-1.298316265278027E-2</v>
      </c>
      <c r="H153" s="59"/>
      <c r="I153" s="59"/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59"/>
      <c r="U153" s="59"/>
      <c r="V153" s="59"/>
      <c r="W153" s="59"/>
      <c r="X153" s="59"/>
      <c r="Y153" s="59"/>
      <c r="Z153" s="59"/>
      <c r="AA153" s="59"/>
    </row>
    <row r="154" spans="2:27" x14ac:dyDescent="0.3">
      <c r="B154" s="11" t="s">
        <v>102</v>
      </c>
      <c r="C154" s="4" t="s">
        <v>83</v>
      </c>
      <c r="D154" s="4" t="s">
        <v>52</v>
      </c>
      <c r="E154" s="4">
        <v>-0.60257749956522055</v>
      </c>
      <c r="F154" s="4">
        <v>-5.2302998272544921E-2</v>
      </c>
      <c r="G154" s="20">
        <v>-3.8823318064630662E-3</v>
      </c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  <c r="U154" s="59"/>
      <c r="V154" s="59"/>
      <c r="W154" s="59"/>
      <c r="X154" s="59"/>
      <c r="Y154" s="59"/>
      <c r="Z154" s="59"/>
      <c r="AA154" s="59"/>
    </row>
    <row r="155" spans="2:27" x14ac:dyDescent="0.3">
      <c r="B155" s="11" t="s">
        <v>102</v>
      </c>
      <c r="C155" s="4" t="s">
        <v>92</v>
      </c>
      <c r="D155" s="4" t="s">
        <v>52</v>
      </c>
      <c r="E155" s="4">
        <v>-0.1864659152135783</v>
      </c>
      <c r="F155" s="4">
        <v>1.521614053954216E-2</v>
      </c>
      <c r="G155" s="20">
        <v>2.8859375743023538E-3</v>
      </c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  <c r="V155" s="59"/>
      <c r="W155" s="59"/>
      <c r="X155" s="59"/>
      <c r="Y155" s="59"/>
      <c r="Z155" s="59"/>
      <c r="AA155" s="59"/>
    </row>
    <row r="156" spans="2:27" x14ac:dyDescent="0.3">
      <c r="B156" s="11" t="s">
        <v>102</v>
      </c>
      <c r="C156" s="4" t="s">
        <v>83</v>
      </c>
      <c r="D156" s="4" t="s">
        <v>52</v>
      </c>
      <c r="E156" s="4">
        <v>0.97427030591776276</v>
      </c>
      <c r="F156" s="4">
        <v>0.28791521825155147</v>
      </c>
      <c r="G156" s="20">
        <v>2.47153240499851E-2</v>
      </c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  <c r="V156" s="59"/>
      <c r="W156" s="59"/>
      <c r="X156" s="59"/>
      <c r="Y156" s="59"/>
      <c r="Z156" s="59"/>
      <c r="AA156" s="59"/>
    </row>
    <row r="157" spans="2:27" x14ac:dyDescent="0.3">
      <c r="B157" s="11" t="s">
        <v>102</v>
      </c>
      <c r="C157" s="4" t="s">
        <v>83</v>
      </c>
      <c r="D157" s="4" t="s">
        <v>52</v>
      </c>
      <c r="E157" s="4">
        <v>-0.52238092373923595</v>
      </c>
      <c r="F157" s="4">
        <v>4.6455663347546861E-3</v>
      </c>
      <c r="G157" s="20">
        <v>1.3519769067049171E-3</v>
      </c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Y157" s="59"/>
      <c r="Z157" s="59"/>
      <c r="AA157" s="59"/>
    </row>
    <row r="158" spans="2:27" x14ac:dyDescent="0.3">
      <c r="B158" s="11" t="s">
        <v>102</v>
      </c>
      <c r="C158" s="4" t="s">
        <v>92</v>
      </c>
      <c r="D158" s="4" t="s">
        <v>52</v>
      </c>
      <c r="E158" s="4">
        <v>-0.50273953714034625</v>
      </c>
      <c r="F158" s="4">
        <v>-2.707045469177452E-2</v>
      </c>
      <c r="G158" s="20">
        <v>-5.4967138732844173E-3</v>
      </c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  <c r="W158" s="59"/>
      <c r="X158" s="59"/>
      <c r="Y158" s="59"/>
      <c r="Z158" s="59"/>
      <c r="AA158" s="59"/>
    </row>
    <row r="159" spans="2:27" x14ac:dyDescent="0.3">
      <c r="B159" s="11" t="s">
        <v>102</v>
      </c>
      <c r="C159" s="4" t="s">
        <v>83</v>
      </c>
      <c r="D159" s="4" t="s">
        <v>52</v>
      </c>
      <c r="E159" s="4">
        <v>-0.2227198249292705</v>
      </c>
      <c r="F159" s="4">
        <v>-1.3989672715168339E-2</v>
      </c>
      <c r="G159" s="20">
        <v>1.7588182036936462E-2</v>
      </c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  <c r="V159" s="59"/>
      <c r="W159" s="59"/>
      <c r="X159" s="59"/>
      <c r="Y159" s="59"/>
      <c r="Z159" s="59"/>
      <c r="AA159" s="59"/>
    </row>
    <row r="160" spans="2:27" x14ac:dyDescent="0.3">
      <c r="B160" s="11" t="s">
        <v>102</v>
      </c>
      <c r="C160" s="4" t="s">
        <v>83</v>
      </c>
      <c r="D160" s="4" t="s">
        <v>52</v>
      </c>
      <c r="E160" s="4">
        <v>-0.1067727085815148</v>
      </c>
      <c r="F160" s="4">
        <v>5.6242404394377173E-2</v>
      </c>
      <c r="G160" s="20">
        <v>6.2920775013483171E-3</v>
      </c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  <c r="V160" s="59"/>
      <c r="W160" s="59"/>
      <c r="X160" s="59"/>
      <c r="Y160" s="59"/>
      <c r="Z160" s="59"/>
      <c r="AA160" s="59"/>
    </row>
    <row r="161" spans="2:27" x14ac:dyDescent="0.3">
      <c r="B161" s="11" t="s">
        <v>102</v>
      </c>
      <c r="C161" s="4" t="s">
        <v>83</v>
      </c>
      <c r="D161" s="4" t="s">
        <v>52</v>
      </c>
      <c r="E161" s="4">
        <v>-0.61091502836760025</v>
      </c>
      <c r="F161" s="4">
        <v>1.9435181305175579E-2</v>
      </c>
      <c r="G161" s="20">
        <v>-1.5169420709789079E-2</v>
      </c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  <c r="V161" s="59"/>
      <c r="W161" s="59"/>
      <c r="X161" s="59"/>
      <c r="Y161" s="59"/>
      <c r="Z161" s="59"/>
      <c r="AA161" s="59"/>
    </row>
    <row r="162" spans="2:27" x14ac:dyDescent="0.3">
      <c r="B162" s="11" t="s">
        <v>102</v>
      </c>
      <c r="C162" s="4" t="s">
        <v>92</v>
      </c>
      <c r="D162" s="4" t="s">
        <v>52</v>
      </c>
      <c r="E162" s="4">
        <v>0.1842799419907955</v>
      </c>
      <c r="F162" s="4">
        <v>0.11309944421876229</v>
      </c>
      <c r="G162" s="20">
        <v>1.0951445481137219E-2</v>
      </c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  <c r="U162" s="59"/>
      <c r="V162" s="59"/>
      <c r="W162" s="59"/>
      <c r="X162" s="59"/>
      <c r="Y162" s="59"/>
      <c r="Z162" s="59"/>
      <c r="AA162" s="59"/>
    </row>
    <row r="163" spans="2:27" x14ac:dyDescent="0.3">
      <c r="B163" s="11" t="s">
        <v>102</v>
      </c>
      <c r="C163" s="4" t="s">
        <v>83</v>
      </c>
      <c r="D163" s="4" t="s">
        <v>52</v>
      </c>
      <c r="E163" s="4">
        <v>-0.76815194412179233</v>
      </c>
      <c r="F163" s="4">
        <v>-4.5115161855987851E-2</v>
      </c>
      <c r="G163" s="20">
        <v>-1.0929342795134659E-2</v>
      </c>
      <c r="H163" s="59"/>
      <c r="I163" s="59"/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59"/>
      <c r="U163" s="59"/>
      <c r="V163" s="59"/>
      <c r="W163" s="59"/>
      <c r="X163" s="59"/>
      <c r="Y163" s="59"/>
      <c r="Z163" s="59"/>
      <c r="AA163" s="59"/>
    </row>
    <row r="164" spans="2:27" x14ac:dyDescent="0.3">
      <c r="B164" s="11" t="s">
        <v>102</v>
      </c>
      <c r="C164" s="4" t="s">
        <v>83</v>
      </c>
      <c r="D164" s="4" t="s">
        <v>52</v>
      </c>
      <c r="E164" s="4">
        <v>-0.42098351574879722</v>
      </c>
      <c r="F164" s="4">
        <v>4.5417211538834303E-2</v>
      </c>
      <c r="G164" s="20">
        <v>-9.0885796663786184E-3</v>
      </c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  <c r="U164" s="59"/>
      <c r="V164" s="59"/>
      <c r="W164" s="59"/>
      <c r="X164" s="59"/>
      <c r="Y164" s="59"/>
      <c r="Z164" s="59"/>
      <c r="AA164" s="59"/>
    </row>
    <row r="165" spans="2:27" x14ac:dyDescent="0.3">
      <c r="B165" s="11" t="s">
        <v>102</v>
      </c>
      <c r="C165" s="4" t="s">
        <v>92</v>
      </c>
      <c r="D165" s="4" t="s">
        <v>52</v>
      </c>
      <c r="E165" s="4">
        <v>-0.3350228067877502</v>
      </c>
      <c r="F165" s="4">
        <v>-1.1392677459176599E-3</v>
      </c>
      <c r="G165" s="20">
        <v>1.5346549618892201E-2</v>
      </c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  <c r="U165" s="59"/>
      <c r="V165" s="59"/>
      <c r="W165" s="59"/>
      <c r="X165" s="59"/>
      <c r="Y165" s="59"/>
      <c r="Z165" s="59"/>
      <c r="AA165" s="59"/>
    </row>
    <row r="166" spans="2:27" x14ac:dyDescent="0.3">
      <c r="B166" s="11" t="s">
        <v>102</v>
      </c>
      <c r="C166" s="4" t="s">
        <v>83</v>
      </c>
      <c r="D166" s="4" t="s">
        <v>52</v>
      </c>
      <c r="E166" s="4">
        <v>-0.71517851066764826</v>
      </c>
      <c r="F166" s="4">
        <v>3.1957167031520912E-2</v>
      </c>
      <c r="G166" s="20">
        <v>-7.9084419002752038E-3</v>
      </c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  <c r="V166" s="59"/>
      <c r="W166" s="59"/>
      <c r="X166" s="59"/>
      <c r="Y166" s="59"/>
      <c r="Z166" s="59"/>
      <c r="AA166" s="59"/>
    </row>
    <row r="167" spans="2:27" x14ac:dyDescent="0.3">
      <c r="B167" s="11" t="s">
        <v>102</v>
      </c>
      <c r="C167" s="4" t="s">
        <v>92</v>
      </c>
      <c r="D167" s="4" t="s">
        <v>52</v>
      </c>
      <c r="E167" s="4">
        <v>-0.34659302364226419</v>
      </c>
      <c r="F167" s="4">
        <v>7.6777158487018132E-2</v>
      </c>
      <c r="G167" s="20">
        <v>-7.1766771094669557E-3</v>
      </c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  <c r="V167" s="59"/>
      <c r="W167" s="59"/>
      <c r="X167" s="59"/>
      <c r="Y167" s="59"/>
      <c r="Z167" s="59"/>
      <c r="AA167" s="59"/>
    </row>
    <row r="168" spans="2:27" x14ac:dyDescent="0.3">
      <c r="B168" s="11" t="s">
        <v>102</v>
      </c>
      <c r="C168" s="4" t="s">
        <v>92</v>
      </c>
      <c r="D168" s="4" t="s">
        <v>52</v>
      </c>
      <c r="E168" s="4">
        <v>-0.50792092903222796</v>
      </c>
      <c r="F168" s="4">
        <v>3.3578567158427747E-2</v>
      </c>
      <c r="G168" s="20">
        <v>-2.2156732122825822E-3</v>
      </c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  <c r="U168" s="59"/>
      <c r="V168" s="59"/>
      <c r="W168" s="59"/>
      <c r="X168" s="59"/>
      <c r="Y168" s="59"/>
      <c r="Z168" s="59"/>
      <c r="AA168" s="59"/>
    </row>
    <row r="169" spans="2:27" x14ac:dyDescent="0.3">
      <c r="B169" s="11" t="s">
        <v>102</v>
      </c>
      <c r="C169" s="4" t="s">
        <v>83</v>
      </c>
      <c r="D169" s="4" t="s">
        <v>52</v>
      </c>
      <c r="E169" s="4">
        <v>0.71086949058481164</v>
      </c>
      <c r="F169" s="4">
        <v>0.1432963269484589</v>
      </c>
      <c r="G169" s="20">
        <v>-1.8238805983491969E-2</v>
      </c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  <c r="V169" s="59"/>
      <c r="W169" s="59"/>
      <c r="X169" s="59"/>
      <c r="Y169" s="59"/>
      <c r="Z169" s="59"/>
      <c r="AA169" s="59"/>
    </row>
    <row r="170" spans="2:27" x14ac:dyDescent="0.3">
      <c r="B170" s="11" t="s">
        <v>102</v>
      </c>
      <c r="C170" s="4" t="s">
        <v>83</v>
      </c>
      <c r="D170" s="4" t="s">
        <v>52</v>
      </c>
      <c r="E170" s="4">
        <v>-0.43576993961223681</v>
      </c>
      <c r="F170" s="4">
        <v>2.392858624373331E-2</v>
      </c>
      <c r="G170" s="20">
        <v>3.674746598218669E-3</v>
      </c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  <c r="V170" s="59"/>
      <c r="W170" s="59"/>
      <c r="X170" s="59"/>
      <c r="Y170" s="59"/>
      <c r="Z170" s="59"/>
      <c r="AA170" s="59"/>
    </row>
    <row r="171" spans="2:27" x14ac:dyDescent="0.3">
      <c r="B171" s="11" t="s">
        <v>102</v>
      </c>
      <c r="C171" s="4" t="s">
        <v>92</v>
      </c>
      <c r="D171" s="4" t="s">
        <v>52</v>
      </c>
      <c r="E171" s="4">
        <v>0.10033389745596349</v>
      </c>
      <c r="F171" s="4">
        <v>6.8553692020797044E-2</v>
      </c>
      <c r="G171" s="20">
        <v>5.9697571352041586E-3</v>
      </c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  <c r="V171" s="59"/>
      <c r="W171" s="59"/>
      <c r="X171" s="59"/>
      <c r="Y171" s="59"/>
      <c r="Z171" s="59"/>
      <c r="AA171" s="59"/>
    </row>
    <row r="172" spans="2:27" x14ac:dyDescent="0.3">
      <c r="B172" s="11" t="s">
        <v>103</v>
      </c>
      <c r="C172" s="4" t="s">
        <v>92</v>
      </c>
      <c r="D172" s="4" t="s">
        <v>48</v>
      </c>
      <c r="E172" s="4">
        <v>-0.75845405030428803</v>
      </c>
      <c r="F172" s="4">
        <v>3.6229815228054463E-2</v>
      </c>
      <c r="G172" s="20">
        <v>5.2322159231409093E-3</v>
      </c>
      <c r="H172" s="59"/>
      <c r="I172" s="59"/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59"/>
      <c r="U172" s="59"/>
      <c r="V172" s="59"/>
      <c r="W172" s="59"/>
      <c r="X172" s="59"/>
      <c r="Y172" s="59"/>
      <c r="Z172" s="59"/>
      <c r="AA172" s="59"/>
    </row>
    <row r="173" spans="2:27" x14ac:dyDescent="0.3">
      <c r="B173" s="11" t="s">
        <v>103</v>
      </c>
      <c r="C173" s="4" t="s">
        <v>92</v>
      </c>
      <c r="D173" s="4" t="s">
        <v>48</v>
      </c>
      <c r="E173" s="4">
        <v>-0.54726780544998177</v>
      </c>
      <c r="F173" s="4">
        <v>1.845111350365591E-2</v>
      </c>
      <c r="G173" s="20">
        <v>-1.149738111839826E-3</v>
      </c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  <c r="V173" s="59"/>
      <c r="W173" s="59"/>
      <c r="X173" s="59"/>
      <c r="Y173" s="59"/>
      <c r="Z173" s="59"/>
      <c r="AA173" s="59"/>
    </row>
    <row r="174" spans="2:27" x14ac:dyDescent="0.3">
      <c r="B174" s="11" t="s">
        <v>103</v>
      </c>
      <c r="C174" s="4" t="s">
        <v>83</v>
      </c>
      <c r="D174" s="4" t="s">
        <v>48</v>
      </c>
      <c r="E174" s="4">
        <v>-0.35943638911696968</v>
      </c>
      <c r="F174" s="4">
        <v>4.4019369803630137E-2</v>
      </c>
      <c r="G174" s="20">
        <v>-1.172812849055135E-2</v>
      </c>
      <c r="H174" s="59"/>
      <c r="I174" s="59"/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59"/>
      <c r="U174" s="59"/>
      <c r="V174" s="59"/>
      <c r="W174" s="59"/>
      <c r="X174" s="59"/>
      <c r="Y174" s="59"/>
      <c r="Z174" s="59"/>
      <c r="AA174" s="59"/>
    </row>
    <row r="175" spans="2:27" x14ac:dyDescent="0.3">
      <c r="B175" s="11" t="s">
        <v>103</v>
      </c>
      <c r="C175" s="4" t="s">
        <v>83</v>
      </c>
      <c r="D175" s="4" t="s">
        <v>48</v>
      </c>
      <c r="E175" s="4">
        <v>-0.63977305461126976</v>
      </c>
      <c r="F175" s="4">
        <v>3.0540277091360979E-3</v>
      </c>
      <c r="G175" s="20">
        <v>8.166398042255163E-3</v>
      </c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  <c r="V175" s="59"/>
      <c r="W175" s="59"/>
      <c r="X175" s="59"/>
      <c r="Y175" s="59"/>
      <c r="Z175" s="59"/>
      <c r="AA175" s="59"/>
    </row>
    <row r="176" spans="2:27" x14ac:dyDescent="0.3">
      <c r="B176" s="11" t="s">
        <v>103</v>
      </c>
      <c r="C176" s="4" t="s">
        <v>92</v>
      </c>
      <c r="D176" s="4" t="s">
        <v>48</v>
      </c>
      <c r="E176" s="4">
        <v>1.09202590498924</v>
      </c>
      <c r="F176" s="4">
        <v>-0.11379404854125159</v>
      </c>
      <c r="G176" s="20">
        <v>-3.1620299519353003E-2</v>
      </c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  <c r="U176" s="59"/>
      <c r="V176" s="59"/>
      <c r="W176" s="59"/>
      <c r="X176" s="59"/>
      <c r="Y176" s="59"/>
      <c r="Z176" s="59"/>
      <c r="AA176" s="59"/>
    </row>
    <row r="177" spans="2:27" x14ac:dyDescent="0.3">
      <c r="B177" s="11" t="s">
        <v>103</v>
      </c>
      <c r="C177" s="4" t="s">
        <v>83</v>
      </c>
      <c r="D177" s="4" t="s">
        <v>48</v>
      </c>
      <c r="E177" s="4">
        <v>-0.76840081865849441</v>
      </c>
      <c r="F177" s="4">
        <v>-3.249047865514787E-2</v>
      </c>
      <c r="G177" s="20">
        <v>-8.0609903633240138E-3</v>
      </c>
      <c r="H177" s="59"/>
      <c r="I177" s="59"/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59"/>
      <c r="U177" s="59"/>
      <c r="V177" s="59"/>
      <c r="W177" s="59"/>
      <c r="X177" s="59"/>
      <c r="Y177" s="59"/>
      <c r="Z177" s="59"/>
      <c r="AA177" s="59"/>
    </row>
    <row r="178" spans="2:27" x14ac:dyDescent="0.3">
      <c r="B178" s="11" t="s">
        <v>103</v>
      </c>
      <c r="C178" s="4" t="s">
        <v>83</v>
      </c>
      <c r="D178" s="4" t="s">
        <v>48</v>
      </c>
      <c r="E178" s="4">
        <v>-0.25653070543342588</v>
      </c>
      <c r="F178" s="4">
        <v>-8.7044812903053215E-2</v>
      </c>
      <c r="G178" s="20">
        <v>-2.374048983176363E-2</v>
      </c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  <c r="V178" s="59"/>
      <c r="W178" s="59"/>
      <c r="X178" s="59"/>
      <c r="Y178" s="59"/>
      <c r="Z178" s="59"/>
      <c r="AA178" s="59"/>
    </row>
    <row r="179" spans="2:27" x14ac:dyDescent="0.3">
      <c r="B179" s="11" t="s">
        <v>103</v>
      </c>
      <c r="C179" s="4" t="s">
        <v>92</v>
      </c>
      <c r="D179" s="4" t="s">
        <v>48</v>
      </c>
      <c r="E179" s="4">
        <v>-0.45068373357297581</v>
      </c>
      <c r="F179" s="4">
        <v>3.9149609858175616E-3</v>
      </c>
      <c r="G179" s="20">
        <v>-2.91932647993106E-2</v>
      </c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  <c r="U179" s="59"/>
      <c r="V179" s="59"/>
      <c r="W179" s="59"/>
      <c r="X179" s="59"/>
      <c r="Y179" s="59"/>
      <c r="Z179" s="59"/>
      <c r="AA179" s="59"/>
    </row>
    <row r="180" spans="2:27" x14ac:dyDescent="0.3">
      <c r="B180" s="11" t="s">
        <v>103</v>
      </c>
      <c r="C180" s="4" t="s">
        <v>83</v>
      </c>
      <c r="D180" s="4" t="s">
        <v>48</v>
      </c>
      <c r="E180" s="4">
        <v>-0.76591679980924532</v>
      </c>
      <c r="F180" s="4">
        <v>-2.5550784447432529E-2</v>
      </c>
      <c r="G180" s="20">
        <v>-8.8902903971967012E-3</v>
      </c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  <c r="U180" s="59"/>
      <c r="V180" s="59"/>
      <c r="W180" s="59"/>
      <c r="X180" s="59"/>
      <c r="Y180" s="59"/>
      <c r="Z180" s="59"/>
      <c r="AA180" s="59"/>
    </row>
    <row r="181" spans="2:27" x14ac:dyDescent="0.3">
      <c r="B181" s="11" t="s">
        <v>103</v>
      </c>
      <c r="C181" s="4" t="s">
        <v>92</v>
      </c>
      <c r="D181" s="4" t="s">
        <v>48</v>
      </c>
      <c r="E181" s="4">
        <v>-0.44229485369992472</v>
      </c>
      <c r="F181" s="4">
        <v>-3.4019036271377173E-2</v>
      </c>
      <c r="G181" s="20">
        <v>-1.6115775349023431E-2</v>
      </c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  <c r="U181" s="59"/>
      <c r="V181" s="59"/>
      <c r="W181" s="59"/>
      <c r="X181" s="59"/>
      <c r="Y181" s="59"/>
      <c r="Z181" s="59"/>
      <c r="AA181" s="59"/>
    </row>
    <row r="182" spans="2:27" x14ac:dyDescent="0.3">
      <c r="B182" s="11" t="s">
        <v>103</v>
      </c>
      <c r="C182" s="4" t="s">
        <v>92</v>
      </c>
      <c r="D182" s="4" t="s">
        <v>48</v>
      </c>
      <c r="E182" s="4">
        <v>-0.68191015880599903</v>
      </c>
      <c r="F182" s="4">
        <v>5.5913820179250839E-3</v>
      </c>
      <c r="G182" s="20">
        <v>-6.0905350092474442E-3</v>
      </c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  <c r="V182" s="59"/>
      <c r="W182" s="59"/>
      <c r="X182" s="59"/>
      <c r="Y182" s="59"/>
      <c r="Z182" s="59"/>
      <c r="AA182" s="59"/>
    </row>
    <row r="183" spans="2:27" x14ac:dyDescent="0.3">
      <c r="B183" s="11" t="s">
        <v>103</v>
      </c>
      <c r="C183" s="4" t="s">
        <v>92</v>
      </c>
      <c r="D183" s="4" t="s">
        <v>48</v>
      </c>
      <c r="E183" s="4">
        <v>-0.36177675987433833</v>
      </c>
      <c r="F183" s="4">
        <v>-0.1284566826292689</v>
      </c>
      <c r="G183" s="20">
        <v>4.413888379363147E-2</v>
      </c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  <c r="U183" s="59"/>
      <c r="V183" s="59"/>
      <c r="W183" s="59"/>
      <c r="X183" s="59"/>
      <c r="Y183" s="59"/>
      <c r="Z183" s="59"/>
      <c r="AA183" s="59"/>
    </row>
    <row r="184" spans="2:27" x14ac:dyDescent="0.3">
      <c r="B184" s="11" t="s">
        <v>103</v>
      </c>
      <c r="C184" s="4" t="s">
        <v>83</v>
      </c>
      <c r="D184" s="4" t="s">
        <v>48</v>
      </c>
      <c r="E184" s="4">
        <v>1.9318162736249711</v>
      </c>
      <c r="F184" s="4">
        <v>0.15618235058291929</v>
      </c>
      <c r="G184" s="20">
        <v>-5.8003449728540601E-3</v>
      </c>
      <c r="H184" s="59"/>
      <c r="I184" s="59"/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59"/>
      <c r="U184" s="59"/>
      <c r="V184" s="59"/>
      <c r="W184" s="59"/>
      <c r="X184" s="59"/>
      <c r="Y184" s="59"/>
      <c r="Z184" s="59"/>
      <c r="AA184" s="59"/>
    </row>
    <row r="185" spans="2:27" x14ac:dyDescent="0.3">
      <c r="B185" s="11" t="s">
        <v>103</v>
      </c>
      <c r="C185" s="4" t="s">
        <v>92</v>
      </c>
      <c r="D185" s="4" t="s">
        <v>48</v>
      </c>
      <c r="E185" s="4">
        <v>-0.39517055393832551</v>
      </c>
      <c r="F185" s="4">
        <v>6.4688995572539931E-3</v>
      </c>
      <c r="G185" s="20">
        <v>-2.7815814354230389E-2</v>
      </c>
      <c r="H185" s="59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  <c r="U185" s="59"/>
      <c r="V185" s="59"/>
      <c r="W185" s="59"/>
      <c r="X185" s="59"/>
      <c r="Y185" s="59"/>
      <c r="Z185" s="59"/>
      <c r="AA185" s="59"/>
    </row>
    <row r="186" spans="2:27" x14ac:dyDescent="0.3">
      <c r="B186" s="11" t="s">
        <v>103</v>
      </c>
      <c r="C186" s="4" t="s">
        <v>92</v>
      </c>
      <c r="D186" s="4" t="s">
        <v>48</v>
      </c>
      <c r="E186" s="4">
        <v>-0.51271197665212886</v>
      </c>
      <c r="F186" s="4">
        <v>-1.36718224656224E-2</v>
      </c>
      <c r="G186" s="20">
        <v>-3.8140298776789821E-4</v>
      </c>
      <c r="H186" s="59"/>
      <c r="I186" s="59"/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59"/>
      <c r="U186" s="59"/>
      <c r="V186" s="59"/>
      <c r="W186" s="59"/>
      <c r="X186" s="59"/>
      <c r="Y186" s="59"/>
      <c r="Z186" s="59"/>
      <c r="AA186" s="59"/>
    </row>
    <row r="187" spans="2:27" x14ac:dyDescent="0.3">
      <c r="B187" s="11" t="s">
        <v>103</v>
      </c>
      <c r="C187" s="4" t="s">
        <v>83</v>
      </c>
      <c r="D187" s="4" t="s">
        <v>48</v>
      </c>
      <c r="E187" s="4">
        <v>-0.60679095833713736</v>
      </c>
      <c r="F187" s="4">
        <v>2.5829319014593729E-2</v>
      </c>
      <c r="G187" s="20">
        <v>-1.6228754051843E-2</v>
      </c>
      <c r="H187" s="59"/>
      <c r="I187" s="59"/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59"/>
      <c r="U187" s="59"/>
      <c r="V187" s="59"/>
      <c r="W187" s="59"/>
      <c r="X187" s="59"/>
      <c r="Y187" s="59"/>
      <c r="Z187" s="59"/>
      <c r="AA187" s="59"/>
    </row>
    <row r="188" spans="2:27" x14ac:dyDescent="0.3">
      <c r="B188" s="11" t="s">
        <v>103</v>
      </c>
      <c r="C188" s="4" t="s">
        <v>92</v>
      </c>
      <c r="D188" s="4" t="s">
        <v>48</v>
      </c>
      <c r="E188" s="4">
        <v>-0.64599605599732979</v>
      </c>
      <c r="F188" s="4">
        <v>-4.1032905915433349E-2</v>
      </c>
      <c r="G188" s="20">
        <v>-1.36793564750283E-3</v>
      </c>
      <c r="H188" s="59"/>
      <c r="I188" s="59"/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59"/>
      <c r="U188" s="59"/>
      <c r="V188" s="59"/>
      <c r="W188" s="59"/>
      <c r="X188" s="59"/>
      <c r="Y188" s="59"/>
      <c r="Z188" s="59"/>
      <c r="AA188" s="59"/>
    </row>
    <row r="189" spans="2:27" x14ac:dyDescent="0.3">
      <c r="B189" s="11" t="s">
        <v>103</v>
      </c>
      <c r="C189" s="4" t="s">
        <v>83</v>
      </c>
      <c r="D189" s="4" t="s">
        <v>48</v>
      </c>
      <c r="E189" s="4">
        <v>0.1005915201190596</v>
      </c>
      <c r="F189" s="4">
        <v>-6.6485326597906125E-2</v>
      </c>
      <c r="G189" s="20">
        <v>-6.4530995681903224E-3</v>
      </c>
      <c r="H189" s="59"/>
      <c r="I189" s="59"/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59"/>
      <c r="U189" s="59"/>
      <c r="V189" s="59"/>
      <c r="W189" s="59"/>
      <c r="X189" s="59"/>
      <c r="Y189" s="59"/>
      <c r="Z189" s="59"/>
      <c r="AA189" s="59"/>
    </row>
    <row r="190" spans="2:27" x14ac:dyDescent="0.3">
      <c r="B190" s="11" t="s">
        <v>103</v>
      </c>
      <c r="C190" s="4" t="s">
        <v>92</v>
      </c>
      <c r="D190" s="4" t="s">
        <v>48</v>
      </c>
      <c r="E190" s="4">
        <v>-0.70936671515972971</v>
      </c>
      <c r="F190" s="4">
        <v>-8.4388185156094586E-3</v>
      </c>
      <c r="G190" s="20">
        <v>1.203589821572121E-3</v>
      </c>
      <c r="H190" s="59"/>
      <c r="I190" s="59"/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59"/>
      <c r="U190" s="59"/>
      <c r="V190" s="59"/>
      <c r="W190" s="59"/>
      <c r="X190" s="59"/>
      <c r="Y190" s="59"/>
      <c r="Z190" s="59"/>
      <c r="AA190" s="59"/>
    </row>
    <row r="191" spans="2:27" x14ac:dyDescent="0.3">
      <c r="B191" s="11" t="s">
        <v>103</v>
      </c>
      <c r="C191" s="4" t="s">
        <v>92</v>
      </c>
      <c r="D191" s="4" t="s">
        <v>48</v>
      </c>
      <c r="E191" s="4">
        <v>-0.54117002186896102</v>
      </c>
      <c r="F191" s="4">
        <v>3.3836742694182097E-2</v>
      </c>
      <c r="G191" s="20">
        <v>-3.3648849137156989E-3</v>
      </c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  <c r="U191" s="59"/>
      <c r="V191" s="59"/>
      <c r="W191" s="59"/>
      <c r="X191" s="59"/>
      <c r="Y191" s="59"/>
      <c r="Z191" s="59"/>
      <c r="AA191" s="59"/>
    </row>
    <row r="192" spans="2:27" x14ac:dyDescent="0.3">
      <c r="B192" s="11" t="s">
        <v>103</v>
      </c>
      <c r="C192" s="4" t="s">
        <v>83</v>
      </c>
      <c r="D192" s="4" t="s">
        <v>48</v>
      </c>
      <c r="E192" s="4">
        <v>-7.255731765679363E-2</v>
      </c>
      <c r="F192" s="4">
        <v>-0.1188309195972759</v>
      </c>
      <c r="G192" s="20">
        <v>-8.2852438474400603E-3</v>
      </c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  <c r="U192" s="59"/>
      <c r="V192" s="59"/>
      <c r="W192" s="59"/>
      <c r="X192" s="59"/>
      <c r="Y192" s="59"/>
      <c r="Z192" s="59"/>
      <c r="AA192" s="59"/>
    </row>
    <row r="193" spans="2:27" x14ac:dyDescent="0.3">
      <c r="B193" s="11" t="s">
        <v>103</v>
      </c>
      <c r="C193" s="4" t="s">
        <v>83</v>
      </c>
      <c r="D193" s="4" t="s">
        <v>48</v>
      </c>
      <c r="E193" s="4">
        <v>-0.55961879223809141</v>
      </c>
      <c r="F193" s="4">
        <v>-7.2684386518778177E-2</v>
      </c>
      <c r="G193" s="20">
        <v>-2.4249013444067959E-2</v>
      </c>
      <c r="H193" s="59"/>
      <c r="I193" s="59"/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59"/>
      <c r="U193" s="59"/>
      <c r="V193" s="59"/>
      <c r="W193" s="59"/>
      <c r="X193" s="59"/>
      <c r="Y193" s="59"/>
      <c r="Z193" s="59"/>
      <c r="AA193" s="59"/>
    </row>
    <row r="194" spans="2:27" x14ac:dyDescent="0.3">
      <c r="B194" s="11" t="s">
        <v>103</v>
      </c>
      <c r="C194" s="4" t="s">
        <v>83</v>
      </c>
      <c r="D194" s="4" t="s">
        <v>48</v>
      </c>
      <c r="E194" s="4">
        <v>-0.65782718621701641</v>
      </c>
      <c r="F194" s="4">
        <v>-6.8671523215816099E-2</v>
      </c>
      <c r="G194" s="20">
        <v>-5.2115689739222273E-3</v>
      </c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  <c r="U194" s="59"/>
      <c r="V194" s="59"/>
      <c r="W194" s="59"/>
      <c r="X194" s="59"/>
      <c r="Y194" s="59"/>
      <c r="Z194" s="59"/>
      <c r="AA194" s="59"/>
    </row>
    <row r="195" spans="2:27" x14ac:dyDescent="0.3">
      <c r="B195" s="11" t="s">
        <v>103</v>
      </c>
      <c r="C195" s="4" t="s">
        <v>92</v>
      </c>
      <c r="D195" s="4" t="s">
        <v>48</v>
      </c>
      <c r="E195" s="4">
        <v>-0.45585941772556798</v>
      </c>
      <c r="F195" s="4">
        <v>4.7015666026829578E-2</v>
      </c>
      <c r="G195" s="20">
        <v>-1.2827518900922899E-4</v>
      </c>
      <c r="H195" s="59"/>
      <c r="I195" s="59"/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59"/>
      <c r="U195" s="59"/>
      <c r="V195" s="59"/>
      <c r="W195" s="59"/>
      <c r="X195" s="59"/>
      <c r="Y195" s="59"/>
      <c r="Z195" s="59"/>
      <c r="AA195" s="59"/>
    </row>
    <row r="196" spans="2:27" x14ac:dyDescent="0.3">
      <c r="B196" s="11" t="s">
        <v>103</v>
      </c>
      <c r="C196" s="4" t="s">
        <v>83</v>
      </c>
      <c r="D196" s="4" t="s">
        <v>48</v>
      </c>
      <c r="E196" s="4">
        <v>-0.76637775410934594</v>
      </c>
      <c r="F196" s="4">
        <v>-4.7007962092294742E-2</v>
      </c>
      <c r="G196" s="20">
        <v>-7.2388703737904653E-3</v>
      </c>
      <c r="H196" s="59"/>
      <c r="I196" s="59"/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59"/>
      <c r="U196" s="59"/>
      <c r="V196" s="59"/>
      <c r="W196" s="59"/>
      <c r="X196" s="59"/>
      <c r="Y196" s="59"/>
      <c r="Z196" s="59"/>
      <c r="AA196" s="59"/>
    </row>
    <row r="197" spans="2:27" x14ac:dyDescent="0.3">
      <c r="B197" s="11" t="s">
        <v>103</v>
      </c>
      <c r="C197" s="4" t="s">
        <v>83</v>
      </c>
      <c r="D197" s="4" t="s">
        <v>48</v>
      </c>
      <c r="E197" s="4">
        <v>-0.6260858648112182</v>
      </c>
      <c r="F197" s="4">
        <v>-3.6519415389895393E-2</v>
      </c>
      <c r="G197" s="20">
        <v>-2.3921950238240401E-3</v>
      </c>
      <c r="H197" s="59"/>
      <c r="I197" s="59"/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59"/>
      <c r="U197" s="59"/>
      <c r="V197" s="59"/>
      <c r="W197" s="59"/>
      <c r="X197" s="59"/>
      <c r="Y197" s="59"/>
      <c r="Z197" s="59"/>
      <c r="AA197" s="59"/>
    </row>
    <row r="198" spans="2:27" x14ac:dyDescent="0.3">
      <c r="B198" s="11" t="s">
        <v>103</v>
      </c>
      <c r="C198" s="4" t="s">
        <v>92</v>
      </c>
      <c r="D198" s="4" t="s">
        <v>48</v>
      </c>
      <c r="E198" s="4">
        <v>-0.41592862770075628</v>
      </c>
      <c r="F198" s="4">
        <v>-0.1447282333478411</v>
      </c>
      <c r="G198" s="20">
        <v>-1.0601407068001971E-2</v>
      </c>
      <c r="H198" s="59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  <c r="U198" s="59"/>
      <c r="V198" s="59"/>
      <c r="W198" s="59"/>
      <c r="X198" s="59"/>
      <c r="Y198" s="59"/>
      <c r="Z198" s="59"/>
      <c r="AA198" s="59"/>
    </row>
    <row r="199" spans="2:27" x14ac:dyDescent="0.3">
      <c r="B199" s="11" t="s">
        <v>103</v>
      </c>
      <c r="C199" s="4" t="s">
        <v>92</v>
      </c>
      <c r="D199" s="4" t="s">
        <v>48</v>
      </c>
      <c r="E199" s="4">
        <v>-0.7567282160775014</v>
      </c>
      <c r="F199" s="4">
        <v>-3.3566009157226802E-2</v>
      </c>
      <c r="G199" s="20">
        <v>-2.3497043660958281E-4</v>
      </c>
      <c r="H199" s="59"/>
      <c r="I199" s="59"/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59"/>
      <c r="U199" s="59"/>
      <c r="V199" s="59"/>
      <c r="W199" s="59"/>
      <c r="X199" s="59"/>
      <c r="Y199" s="59"/>
      <c r="Z199" s="59"/>
      <c r="AA199" s="59"/>
    </row>
    <row r="200" spans="2:27" x14ac:dyDescent="0.3">
      <c r="B200" s="11" t="s">
        <v>103</v>
      </c>
      <c r="C200" s="4" t="s">
        <v>92</v>
      </c>
      <c r="D200" s="4" t="s">
        <v>48</v>
      </c>
      <c r="E200" s="4">
        <v>6.7292646133919742</v>
      </c>
      <c r="F200" s="4">
        <v>1.198767221604482</v>
      </c>
      <c r="G200" s="20">
        <v>0.41088081926820352</v>
      </c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  <c r="U200" s="59"/>
      <c r="V200" s="59"/>
      <c r="W200" s="59"/>
      <c r="X200" s="59"/>
      <c r="Y200" s="59"/>
      <c r="Z200" s="59"/>
      <c r="AA200" s="59"/>
    </row>
    <row r="201" spans="2:27" x14ac:dyDescent="0.3">
      <c r="B201" s="11" t="s">
        <v>104</v>
      </c>
      <c r="C201" s="4" t="s">
        <v>83</v>
      </c>
      <c r="D201" s="4" t="s">
        <v>48</v>
      </c>
      <c r="E201" s="4">
        <v>-0.5847679784187525</v>
      </c>
      <c r="F201" s="4">
        <v>8.9959600445554955E-4</v>
      </c>
      <c r="G201" s="20">
        <v>-5.0604867461873232E-3</v>
      </c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  <c r="U201" s="59"/>
      <c r="V201" s="59"/>
      <c r="W201" s="59"/>
      <c r="X201" s="59"/>
      <c r="Y201" s="59"/>
      <c r="Z201" s="59"/>
      <c r="AA201" s="59"/>
    </row>
    <row r="202" spans="2:27" x14ac:dyDescent="0.3">
      <c r="B202" s="11" t="s">
        <v>104</v>
      </c>
      <c r="C202" s="4" t="s">
        <v>83</v>
      </c>
      <c r="D202" s="4" t="s">
        <v>48</v>
      </c>
      <c r="E202" s="4">
        <v>-0.47270574756561973</v>
      </c>
      <c r="F202" s="4">
        <v>-1.9726990535990918E-3</v>
      </c>
      <c r="G202" s="20">
        <v>6.5839650022608553E-3</v>
      </c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  <c r="U202" s="59"/>
      <c r="V202" s="59"/>
      <c r="W202" s="59"/>
      <c r="X202" s="59"/>
      <c r="Y202" s="59"/>
      <c r="Z202" s="59"/>
      <c r="AA202" s="59"/>
    </row>
    <row r="203" spans="2:27" x14ac:dyDescent="0.3">
      <c r="B203" s="11" t="s">
        <v>104</v>
      </c>
      <c r="C203" s="4" t="s">
        <v>83</v>
      </c>
      <c r="D203" s="4" t="s">
        <v>48</v>
      </c>
      <c r="E203" s="4">
        <v>-0.69653722605842605</v>
      </c>
      <c r="F203" s="4">
        <v>-6.7093833470843967E-2</v>
      </c>
      <c r="G203" s="20">
        <v>3.7197432655983599E-3</v>
      </c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  <c r="U203" s="59"/>
      <c r="V203" s="59"/>
      <c r="W203" s="59"/>
      <c r="X203" s="59"/>
      <c r="Y203" s="59"/>
      <c r="Z203" s="59"/>
      <c r="AA203" s="59"/>
    </row>
    <row r="204" spans="2:27" x14ac:dyDescent="0.3">
      <c r="B204" s="11" t="s">
        <v>104</v>
      </c>
      <c r="C204" s="4" t="s">
        <v>92</v>
      </c>
      <c r="D204" s="4" t="s">
        <v>48</v>
      </c>
      <c r="E204" s="4">
        <v>-0.70148292185506211</v>
      </c>
      <c r="F204" s="4">
        <v>-7.1163822841969815E-2</v>
      </c>
      <c r="G204" s="20">
        <v>-1.1085561517778489E-2</v>
      </c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  <c r="U204" s="59"/>
      <c r="V204" s="59"/>
      <c r="W204" s="59"/>
      <c r="X204" s="59"/>
      <c r="Y204" s="59"/>
      <c r="Z204" s="59"/>
      <c r="AA204" s="59"/>
    </row>
    <row r="205" spans="2:27" x14ac:dyDescent="0.3">
      <c r="B205" s="11" t="s">
        <v>104</v>
      </c>
      <c r="C205" s="4" t="s">
        <v>83</v>
      </c>
      <c r="D205" s="4" t="s">
        <v>48</v>
      </c>
      <c r="E205" s="4">
        <v>-0.2307476832459093</v>
      </c>
      <c r="F205" s="4">
        <v>-5.6354760191169098E-2</v>
      </c>
      <c r="G205" s="20">
        <v>-5.9589674034438052E-3</v>
      </c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59"/>
      <c r="U205" s="59"/>
      <c r="V205" s="59"/>
      <c r="W205" s="59"/>
      <c r="X205" s="59"/>
      <c r="Y205" s="59"/>
      <c r="Z205" s="59"/>
      <c r="AA205" s="59"/>
    </row>
    <row r="206" spans="2:27" x14ac:dyDescent="0.3">
      <c r="B206" s="11" t="s">
        <v>104</v>
      </c>
      <c r="C206" s="4" t="s">
        <v>83</v>
      </c>
      <c r="D206" s="4" t="s">
        <v>48</v>
      </c>
      <c r="E206" s="4">
        <v>-0.62145193936311427</v>
      </c>
      <c r="F206" s="4">
        <v>-5.1177668963520662E-2</v>
      </c>
      <c r="G206" s="20">
        <v>1.148677472095813E-2</v>
      </c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59"/>
      <c r="U206" s="59"/>
      <c r="V206" s="59"/>
      <c r="W206" s="59"/>
      <c r="X206" s="59"/>
      <c r="Y206" s="59"/>
      <c r="Z206" s="59"/>
      <c r="AA206" s="59"/>
    </row>
    <row r="207" spans="2:27" x14ac:dyDescent="0.3">
      <c r="B207" s="11" t="s">
        <v>104</v>
      </c>
      <c r="C207" s="4" t="s">
        <v>92</v>
      </c>
      <c r="D207" s="4" t="s">
        <v>48</v>
      </c>
      <c r="E207" s="4">
        <v>-0.65147987960436926</v>
      </c>
      <c r="F207" s="4">
        <v>3.9678743751561107E-3</v>
      </c>
      <c r="G207" s="20">
        <v>-1.214064476735394E-2</v>
      </c>
      <c r="H207" s="59"/>
      <c r="I207" s="59"/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59"/>
      <c r="U207" s="59"/>
      <c r="V207" s="59"/>
      <c r="W207" s="59"/>
      <c r="X207" s="59"/>
      <c r="Y207" s="59"/>
      <c r="Z207" s="59"/>
      <c r="AA207" s="59"/>
    </row>
    <row r="208" spans="2:27" x14ac:dyDescent="0.3">
      <c r="B208" s="11" t="s">
        <v>104</v>
      </c>
      <c r="C208" s="4" t="s">
        <v>83</v>
      </c>
      <c r="D208" s="4" t="s">
        <v>48</v>
      </c>
      <c r="E208" s="4">
        <v>-0.75837658800344543</v>
      </c>
      <c r="F208" s="4">
        <v>1.2376801439095199E-2</v>
      </c>
      <c r="G208" s="20">
        <v>-9.736299762857864E-3</v>
      </c>
      <c r="H208" s="59"/>
      <c r="I208" s="59"/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59"/>
      <c r="U208" s="59"/>
      <c r="V208" s="59"/>
      <c r="W208" s="59"/>
      <c r="X208" s="59"/>
      <c r="Y208" s="59"/>
      <c r="Z208" s="59"/>
      <c r="AA208" s="59"/>
    </row>
    <row r="209" spans="2:27" x14ac:dyDescent="0.3">
      <c r="B209" s="11" t="s">
        <v>104</v>
      </c>
      <c r="C209" s="4" t="s">
        <v>92</v>
      </c>
      <c r="D209" s="4" t="s">
        <v>48</v>
      </c>
      <c r="E209" s="4">
        <v>-0.81802170260378182</v>
      </c>
      <c r="F209" s="4">
        <v>2.1060589062473989E-2</v>
      </c>
      <c r="G209" s="20">
        <v>-1.051797160365105E-2</v>
      </c>
      <c r="H209" s="59"/>
      <c r="I209" s="59"/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59"/>
      <c r="U209" s="59"/>
      <c r="V209" s="59"/>
      <c r="W209" s="59"/>
      <c r="X209" s="59"/>
      <c r="Y209" s="59"/>
      <c r="Z209" s="59"/>
      <c r="AA209" s="59"/>
    </row>
    <row r="210" spans="2:27" x14ac:dyDescent="0.3">
      <c r="B210" s="11" t="s">
        <v>104</v>
      </c>
      <c r="C210" s="4" t="s">
        <v>92</v>
      </c>
      <c r="D210" s="4" t="s">
        <v>48</v>
      </c>
      <c r="E210" s="4">
        <v>-0.90401782794284924</v>
      </c>
      <c r="F210" s="4">
        <v>1.833473031209187E-2</v>
      </c>
      <c r="G210" s="20">
        <v>-1.6400527106405261E-2</v>
      </c>
      <c r="H210" s="59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  <c r="U210" s="59"/>
      <c r="V210" s="59"/>
      <c r="W210" s="59"/>
      <c r="X210" s="59"/>
      <c r="Y210" s="59"/>
      <c r="Z210" s="59"/>
      <c r="AA210" s="59"/>
    </row>
    <row r="211" spans="2:27" x14ac:dyDescent="0.3">
      <c r="B211" s="11" t="s">
        <v>104</v>
      </c>
      <c r="C211" s="4" t="s">
        <v>92</v>
      </c>
      <c r="D211" s="4" t="s">
        <v>48</v>
      </c>
      <c r="E211" s="4">
        <v>-0.65820775796518272</v>
      </c>
      <c r="F211" s="4">
        <v>-5.585585725861919E-2</v>
      </c>
      <c r="G211" s="20">
        <v>-2.552928868759359E-3</v>
      </c>
      <c r="H211" s="59"/>
      <c r="I211" s="59"/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59"/>
      <c r="U211" s="59"/>
      <c r="V211" s="59"/>
      <c r="W211" s="59"/>
      <c r="X211" s="59"/>
      <c r="Y211" s="59"/>
      <c r="Z211" s="59"/>
      <c r="AA211" s="59"/>
    </row>
    <row r="212" spans="2:27" x14ac:dyDescent="0.3">
      <c r="B212" s="11" t="s">
        <v>104</v>
      </c>
      <c r="C212" s="4" t="s">
        <v>92</v>
      </c>
      <c r="D212" s="4" t="s">
        <v>48</v>
      </c>
      <c r="E212" s="4">
        <v>-0.52692417355304511</v>
      </c>
      <c r="F212" s="4">
        <v>-8.0035831345865088E-2</v>
      </c>
      <c r="G212" s="20">
        <v>1.2784428369273621E-2</v>
      </c>
      <c r="H212" s="59"/>
      <c r="I212" s="59"/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  <c r="U212" s="59"/>
      <c r="V212" s="59"/>
      <c r="W212" s="59"/>
      <c r="X212" s="59"/>
      <c r="Y212" s="59"/>
      <c r="Z212" s="59"/>
      <c r="AA212" s="59"/>
    </row>
    <row r="213" spans="2:27" x14ac:dyDescent="0.3">
      <c r="B213" s="11" t="s">
        <v>104</v>
      </c>
      <c r="C213" s="4" t="s">
        <v>83</v>
      </c>
      <c r="D213" s="4" t="s">
        <v>48</v>
      </c>
      <c r="E213" s="4">
        <v>-0.441403617373401</v>
      </c>
      <c r="F213" s="4">
        <v>5.7324340481530713E-2</v>
      </c>
      <c r="G213" s="20">
        <v>-9.4832603557425885E-3</v>
      </c>
      <c r="H213" s="59"/>
      <c r="I213" s="59"/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59"/>
      <c r="U213" s="59"/>
      <c r="V213" s="59"/>
      <c r="W213" s="59"/>
      <c r="X213" s="59"/>
      <c r="Y213" s="59"/>
      <c r="Z213" s="59"/>
      <c r="AA213" s="59"/>
    </row>
    <row r="214" spans="2:27" x14ac:dyDescent="0.3">
      <c r="B214" s="11" t="s">
        <v>104</v>
      </c>
      <c r="C214" s="4" t="s">
        <v>83</v>
      </c>
      <c r="D214" s="4" t="s">
        <v>48</v>
      </c>
      <c r="E214" s="4">
        <v>-0.13932081073939701</v>
      </c>
      <c r="F214" s="4">
        <v>-7.2644803074803976E-2</v>
      </c>
      <c r="G214" s="20">
        <v>1.3565276618905329E-2</v>
      </c>
      <c r="H214" s="59"/>
      <c r="I214" s="59"/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59"/>
      <c r="U214" s="59"/>
      <c r="V214" s="59"/>
      <c r="W214" s="59"/>
      <c r="X214" s="59"/>
      <c r="Y214" s="59"/>
      <c r="Z214" s="59"/>
      <c r="AA214" s="59"/>
    </row>
    <row r="215" spans="2:27" x14ac:dyDescent="0.3">
      <c r="B215" s="11" t="s">
        <v>104</v>
      </c>
      <c r="C215" s="4" t="s">
        <v>83</v>
      </c>
      <c r="D215" s="4" t="s">
        <v>48</v>
      </c>
      <c r="E215" s="4">
        <v>-0.30356852341186402</v>
      </c>
      <c r="F215" s="4">
        <v>6.3793568817494511E-2</v>
      </c>
      <c r="G215" s="20">
        <v>-1.29672696987049E-2</v>
      </c>
      <c r="H215" s="59"/>
      <c r="I215" s="59"/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  <c r="U215" s="59"/>
      <c r="V215" s="59"/>
      <c r="W215" s="59"/>
      <c r="X215" s="59"/>
      <c r="Y215" s="59"/>
      <c r="Z215" s="59"/>
      <c r="AA215" s="59"/>
    </row>
    <row r="216" spans="2:27" x14ac:dyDescent="0.3">
      <c r="B216" s="11" t="s">
        <v>104</v>
      </c>
      <c r="C216" s="4" t="s">
        <v>92</v>
      </c>
      <c r="D216" s="4" t="s">
        <v>48</v>
      </c>
      <c r="E216" s="4">
        <v>-0.73852061690429793</v>
      </c>
      <c r="F216" s="4">
        <v>-4.482692762050472E-2</v>
      </c>
      <c r="G216" s="20">
        <v>-9.767899627271065E-3</v>
      </c>
      <c r="H216" s="59"/>
      <c r="I216" s="59"/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59"/>
      <c r="U216" s="59"/>
      <c r="V216" s="59"/>
      <c r="W216" s="59"/>
      <c r="X216" s="59"/>
      <c r="Y216" s="59"/>
      <c r="Z216" s="59"/>
      <c r="AA216" s="59"/>
    </row>
    <row r="217" spans="2:27" x14ac:dyDescent="0.3">
      <c r="B217" s="11" t="s">
        <v>104</v>
      </c>
      <c r="C217" s="4" t="s">
        <v>83</v>
      </c>
      <c r="D217" s="4" t="s">
        <v>48</v>
      </c>
      <c r="E217" s="4">
        <v>-0.58995645528777441</v>
      </c>
      <c r="F217" s="4">
        <v>-2.5099300077741642E-3</v>
      </c>
      <c r="G217" s="20">
        <v>-1.5557997416296831E-2</v>
      </c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  <c r="V217" s="59"/>
      <c r="W217" s="59"/>
      <c r="X217" s="59"/>
      <c r="Y217" s="59"/>
      <c r="Z217" s="59"/>
      <c r="AA217" s="59"/>
    </row>
    <row r="218" spans="2:27" x14ac:dyDescent="0.3">
      <c r="B218" s="11" t="s">
        <v>104</v>
      </c>
      <c r="C218" s="4" t="s">
        <v>83</v>
      </c>
      <c r="D218" s="4" t="s">
        <v>48</v>
      </c>
      <c r="E218" s="4">
        <v>0.33173216430471258</v>
      </c>
      <c r="F218" s="4">
        <v>-0.1101932347033253</v>
      </c>
      <c r="G218" s="20">
        <v>-7.9253232494689074E-2</v>
      </c>
      <c r="H218" s="59"/>
      <c r="I218" s="59"/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  <c r="U218" s="59"/>
      <c r="V218" s="59"/>
      <c r="W218" s="59"/>
      <c r="X218" s="59"/>
      <c r="Y218" s="59"/>
      <c r="Z218" s="59"/>
      <c r="AA218" s="59"/>
    </row>
    <row r="219" spans="2:27" x14ac:dyDescent="0.3">
      <c r="B219" s="11" t="s">
        <v>104</v>
      </c>
      <c r="C219" s="4" t="s">
        <v>83</v>
      </c>
      <c r="D219" s="4" t="s">
        <v>48</v>
      </c>
      <c r="E219" s="4">
        <v>0.59295309035858801</v>
      </c>
      <c r="F219" s="4">
        <v>3.8137303351602758E-2</v>
      </c>
      <c r="G219" s="20">
        <v>1.057762276613392E-2</v>
      </c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  <c r="U219" s="59"/>
      <c r="V219" s="59"/>
      <c r="W219" s="59"/>
      <c r="X219" s="59"/>
      <c r="Y219" s="59"/>
      <c r="Z219" s="59"/>
      <c r="AA219" s="59"/>
    </row>
    <row r="220" spans="2:27" x14ac:dyDescent="0.3">
      <c r="B220" s="11" t="s">
        <v>104</v>
      </c>
      <c r="C220" s="4" t="s">
        <v>92</v>
      </c>
      <c r="D220" s="4" t="s">
        <v>48</v>
      </c>
      <c r="E220" s="4">
        <v>-0.64243419924603384</v>
      </c>
      <c r="F220" s="4">
        <v>-5.4194925726602013E-2</v>
      </c>
      <c r="G220" s="20">
        <v>-1.775074687711892E-2</v>
      </c>
      <c r="H220" s="59"/>
      <c r="I220" s="59"/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  <c r="U220" s="59"/>
      <c r="V220" s="59"/>
      <c r="W220" s="59"/>
      <c r="X220" s="59"/>
      <c r="Y220" s="59"/>
      <c r="Z220" s="59"/>
      <c r="AA220" s="59"/>
    </row>
    <row r="221" spans="2:27" x14ac:dyDescent="0.3">
      <c r="B221" s="11" t="s">
        <v>105</v>
      </c>
      <c r="C221" s="4" t="s">
        <v>83</v>
      </c>
      <c r="D221" s="4" t="s">
        <v>53</v>
      </c>
      <c r="E221" s="4">
        <v>-0.2040107980002655</v>
      </c>
      <c r="F221" s="4">
        <v>3.1267938957612852E-2</v>
      </c>
      <c r="G221" s="20">
        <v>3.2439599693942361E-3</v>
      </c>
      <c r="H221" s="59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  <c r="U221" s="59"/>
      <c r="V221" s="59"/>
      <c r="W221" s="59"/>
      <c r="X221" s="59"/>
      <c r="Y221" s="59"/>
      <c r="Z221" s="59"/>
      <c r="AA221" s="59"/>
    </row>
    <row r="222" spans="2:27" x14ac:dyDescent="0.3">
      <c r="B222" s="11" t="s">
        <v>105</v>
      </c>
      <c r="C222" s="4" t="s">
        <v>83</v>
      </c>
      <c r="D222" s="4" t="s">
        <v>53</v>
      </c>
      <c r="E222" s="4">
        <v>-0.1079470662141709</v>
      </c>
      <c r="F222" s="4">
        <v>9.0734141914498717E-2</v>
      </c>
      <c r="G222" s="20">
        <v>1.207991374270621E-2</v>
      </c>
      <c r="H222" s="59"/>
      <c r="I222" s="59"/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59"/>
      <c r="U222" s="59"/>
      <c r="V222" s="59"/>
      <c r="W222" s="59"/>
      <c r="X222" s="59"/>
      <c r="Y222" s="59"/>
      <c r="Z222" s="59"/>
      <c r="AA222" s="59"/>
    </row>
    <row r="223" spans="2:27" x14ac:dyDescent="0.3">
      <c r="B223" s="11" t="s">
        <v>105</v>
      </c>
      <c r="C223" s="4" t="s">
        <v>83</v>
      </c>
      <c r="D223" s="4" t="s">
        <v>53</v>
      </c>
      <c r="E223" s="4">
        <v>-0.50670333950073743</v>
      </c>
      <c r="F223" s="4">
        <v>-9.7875578243663691E-2</v>
      </c>
      <c r="G223" s="20">
        <v>2.2760858482955799E-2</v>
      </c>
      <c r="H223" s="59"/>
      <c r="I223" s="59"/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59"/>
      <c r="U223" s="59"/>
      <c r="V223" s="59"/>
      <c r="W223" s="59"/>
      <c r="X223" s="59"/>
      <c r="Y223" s="59"/>
      <c r="Z223" s="59"/>
      <c r="AA223" s="59"/>
    </row>
    <row r="224" spans="2:27" x14ac:dyDescent="0.3">
      <c r="B224" s="11" t="s">
        <v>105</v>
      </c>
      <c r="C224" s="4" t="s">
        <v>83</v>
      </c>
      <c r="D224" s="4" t="s">
        <v>53</v>
      </c>
      <c r="E224" s="4">
        <v>-0.44342529086671301</v>
      </c>
      <c r="F224" s="4">
        <v>4.6345179627409139E-2</v>
      </c>
      <c r="G224" s="20">
        <v>-2.1237715357635199E-3</v>
      </c>
      <c r="H224" s="59"/>
      <c r="I224" s="59"/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  <c r="U224" s="59"/>
      <c r="V224" s="59"/>
      <c r="W224" s="59"/>
      <c r="X224" s="59"/>
      <c r="Y224" s="59"/>
      <c r="Z224" s="59"/>
      <c r="AA224" s="59"/>
    </row>
    <row r="225" spans="2:27" x14ac:dyDescent="0.3">
      <c r="B225" s="11" t="s">
        <v>105</v>
      </c>
      <c r="C225" s="4" t="s">
        <v>83</v>
      </c>
      <c r="D225" s="4" t="s">
        <v>53</v>
      </c>
      <c r="E225" s="4">
        <v>-5.6691944463763688E-3</v>
      </c>
      <c r="F225" s="4">
        <v>9.9726911634747756E-2</v>
      </c>
      <c r="G225" s="20">
        <v>3.1847709439078019E-2</v>
      </c>
      <c r="H225" s="59"/>
      <c r="I225" s="59"/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59"/>
      <c r="U225" s="59"/>
      <c r="V225" s="59"/>
      <c r="W225" s="59"/>
      <c r="X225" s="59"/>
      <c r="Y225" s="59"/>
      <c r="Z225" s="59"/>
      <c r="AA225" s="59"/>
    </row>
    <row r="226" spans="2:27" x14ac:dyDescent="0.3">
      <c r="B226" s="11" t="s">
        <v>105</v>
      </c>
      <c r="C226" s="4" t="s">
        <v>92</v>
      </c>
      <c r="D226" s="4" t="s">
        <v>53</v>
      </c>
      <c r="E226" s="4">
        <v>1.490467261313881</v>
      </c>
      <c r="F226" s="4">
        <v>0.38491207512306719</v>
      </c>
      <c r="G226" s="20">
        <v>7.4762425129435886E-2</v>
      </c>
      <c r="H226" s="59"/>
      <c r="I226" s="59"/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59"/>
      <c r="U226" s="59"/>
      <c r="V226" s="59"/>
      <c r="W226" s="59"/>
      <c r="X226" s="59"/>
      <c r="Y226" s="59"/>
      <c r="Z226" s="59"/>
      <c r="AA226" s="59"/>
    </row>
    <row r="227" spans="2:27" x14ac:dyDescent="0.3">
      <c r="B227" s="11" t="s">
        <v>105</v>
      </c>
      <c r="C227" s="4" t="s">
        <v>83</v>
      </c>
      <c r="D227" s="4" t="s">
        <v>53</v>
      </c>
      <c r="E227" s="4">
        <v>-0.5893690643270536</v>
      </c>
      <c r="F227" s="4">
        <v>2.018049224945978E-2</v>
      </c>
      <c r="G227" s="20">
        <v>-1.4963360398549079E-2</v>
      </c>
      <c r="H227" s="59"/>
      <c r="I227" s="59"/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59"/>
      <c r="U227" s="59"/>
      <c r="V227" s="59"/>
      <c r="W227" s="59"/>
      <c r="X227" s="59"/>
      <c r="Y227" s="59"/>
      <c r="Z227" s="59"/>
      <c r="AA227" s="59"/>
    </row>
    <row r="228" spans="2:27" x14ac:dyDescent="0.3">
      <c r="B228" s="11" t="s">
        <v>105</v>
      </c>
      <c r="C228" s="4" t="s">
        <v>83</v>
      </c>
      <c r="D228" s="4" t="s">
        <v>53</v>
      </c>
      <c r="E228" s="4">
        <v>-0.51207589716253477</v>
      </c>
      <c r="F228" s="4">
        <v>3.0738538036763081E-2</v>
      </c>
      <c r="G228" s="20">
        <v>-6.4647633652972283E-3</v>
      </c>
      <c r="H228" s="59"/>
      <c r="I228" s="59"/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59"/>
      <c r="U228" s="59"/>
      <c r="V228" s="59"/>
      <c r="W228" s="59"/>
      <c r="X228" s="59"/>
      <c r="Y228" s="59"/>
      <c r="Z228" s="59"/>
      <c r="AA228" s="59"/>
    </row>
    <row r="229" spans="2:27" x14ac:dyDescent="0.3">
      <c r="B229" s="11" t="s">
        <v>105</v>
      </c>
      <c r="C229" s="4" t="s">
        <v>92</v>
      </c>
      <c r="D229" s="4" t="s">
        <v>53</v>
      </c>
      <c r="E229" s="4">
        <v>-8.6915747004437494E-2</v>
      </c>
      <c r="F229" s="4">
        <v>5.8909327628585972E-2</v>
      </c>
      <c r="G229" s="20">
        <v>6.4621834050442549E-3</v>
      </c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59"/>
      <c r="U229" s="59"/>
      <c r="V229" s="59"/>
      <c r="W229" s="59"/>
      <c r="X229" s="59"/>
      <c r="Y229" s="59"/>
      <c r="Z229" s="59"/>
      <c r="AA229" s="59"/>
    </row>
    <row r="230" spans="2:27" x14ac:dyDescent="0.3">
      <c r="B230" s="11" t="s">
        <v>105</v>
      </c>
      <c r="C230" s="4" t="s">
        <v>83</v>
      </c>
      <c r="D230" s="4" t="s">
        <v>53</v>
      </c>
      <c r="E230" s="4">
        <v>-0.30745749774118991</v>
      </c>
      <c r="F230" s="4">
        <v>7.199565093426824E-2</v>
      </c>
      <c r="G230" s="20">
        <v>-3.644168358600007E-3</v>
      </c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59"/>
      <c r="U230" s="59"/>
      <c r="V230" s="59"/>
      <c r="W230" s="59"/>
      <c r="X230" s="59"/>
      <c r="Y230" s="59"/>
      <c r="Z230" s="59"/>
      <c r="AA230" s="59"/>
    </row>
    <row r="231" spans="2:27" x14ac:dyDescent="0.3">
      <c r="B231" s="11" t="s">
        <v>105</v>
      </c>
      <c r="C231" s="4" t="s">
        <v>83</v>
      </c>
      <c r="D231" s="4" t="s">
        <v>53</v>
      </c>
      <c r="E231" s="4">
        <v>1.0206768311425309</v>
      </c>
      <c r="F231" s="4">
        <v>0.16920794402002409</v>
      </c>
      <c r="G231" s="20">
        <v>2.102621805077293E-2</v>
      </c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59"/>
      <c r="U231" s="59"/>
      <c r="V231" s="59"/>
      <c r="W231" s="59"/>
      <c r="X231" s="59"/>
      <c r="Y231" s="59"/>
      <c r="Z231" s="59"/>
      <c r="AA231" s="59"/>
    </row>
    <row r="232" spans="2:27" x14ac:dyDescent="0.3">
      <c r="B232" s="11" t="s">
        <v>105</v>
      </c>
      <c r="C232" s="4" t="s">
        <v>83</v>
      </c>
      <c r="D232" s="4" t="s">
        <v>53</v>
      </c>
      <c r="E232" s="4">
        <v>-0.19996231480178461</v>
      </c>
      <c r="F232" s="4">
        <v>-0.13485631686364219</v>
      </c>
      <c r="G232" s="20">
        <v>7.4696546635381819E-3</v>
      </c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  <c r="U232" s="59"/>
      <c r="V232" s="59"/>
      <c r="W232" s="59"/>
      <c r="X232" s="59"/>
      <c r="Y232" s="59"/>
      <c r="Z232" s="59"/>
      <c r="AA232" s="59"/>
    </row>
    <row r="233" spans="2:27" x14ac:dyDescent="0.3">
      <c r="B233" s="11" t="s">
        <v>105</v>
      </c>
      <c r="C233" s="4" t="s">
        <v>92</v>
      </c>
      <c r="D233" s="4" t="s">
        <v>53</v>
      </c>
      <c r="E233" s="4">
        <v>4.386680408873973</v>
      </c>
      <c r="F233" s="4">
        <v>0.78885783167290247</v>
      </c>
      <c r="G233" s="20">
        <v>2.7070336255498151E-2</v>
      </c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59"/>
      <c r="U233" s="59"/>
      <c r="V233" s="59"/>
      <c r="W233" s="59"/>
      <c r="X233" s="59"/>
      <c r="Y233" s="59"/>
      <c r="Z233" s="59"/>
      <c r="AA233" s="59"/>
    </row>
    <row r="234" spans="2:27" x14ac:dyDescent="0.3">
      <c r="B234" s="11" t="s">
        <v>105</v>
      </c>
      <c r="C234" s="4" t="s">
        <v>92</v>
      </c>
      <c r="D234" s="4" t="s">
        <v>53</v>
      </c>
      <c r="E234" s="4">
        <v>-0.47015315354316323</v>
      </c>
      <c r="F234" s="4">
        <v>4.5341408510514193E-2</v>
      </c>
      <c r="G234" s="20">
        <v>-6.6045128489131341E-3</v>
      </c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59"/>
      <c r="U234" s="59"/>
      <c r="V234" s="59"/>
      <c r="W234" s="59"/>
      <c r="X234" s="59"/>
      <c r="Y234" s="59"/>
      <c r="Z234" s="59"/>
      <c r="AA234" s="59"/>
    </row>
    <row r="235" spans="2:27" x14ac:dyDescent="0.3">
      <c r="B235" s="11" t="s">
        <v>105</v>
      </c>
      <c r="C235" s="4" t="s">
        <v>92</v>
      </c>
      <c r="D235" s="4" t="s">
        <v>53</v>
      </c>
      <c r="E235" s="4">
        <v>-0.36167743724700008</v>
      </c>
      <c r="F235" s="4">
        <v>2.149841093966998E-2</v>
      </c>
      <c r="G235" s="20">
        <v>-2.374520449421812E-2</v>
      </c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59"/>
      <c r="U235" s="59"/>
      <c r="V235" s="59"/>
      <c r="W235" s="59"/>
      <c r="X235" s="59"/>
      <c r="Y235" s="59"/>
      <c r="Z235" s="59"/>
      <c r="AA235" s="59"/>
    </row>
    <row r="236" spans="2:27" x14ac:dyDescent="0.3">
      <c r="B236" s="11" t="s">
        <v>105</v>
      </c>
      <c r="C236" s="4" t="s">
        <v>83</v>
      </c>
      <c r="D236" s="4" t="s">
        <v>53</v>
      </c>
      <c r="E236" s="4">
        <v>-0.20052191828623039</v>
      </c>
      <c r="F236" s="4">
        <v>-4.324275246196134E-2</v>
      </c>
      <c r="G236" s="20">
        <v>-3.0034797531620382E-2</v>
      </c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59"/>
      <c r="U236" s="59"/>
      <c r="V236" s="59"/>
      <c r="W236" s="59"/>
      <c r="X236" s="59"/>
      <c r="Y236" s="59"/>
      <c r="Z236" s="59"/>
      <c r="AA236" s="59"/>
    </row>
    <row r="237" spans="2:27" x14ac:dyDescent="0.3">
      <c r="B237" s="11" t="s">
        <v>105</v>
      </c>
      <c r="C237" s="4" t="s">
        <v>92</v>
      </c>
      <c r="D237" s="4" t="s">
        <v>53</v>
      </c>
      <c r="E237" s="4">
        <v>-0.6591659147536405</v>
      </c>
      <c r="F237" s="4">
        <v>-1.2559467240957911E-4</v>
      </c>
      <c r="G237" s="20">
        <v>1.09872875348753E-3</v>
      </c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59"/>
      <c r="U237" s="59"/>
      <c r="V237" s="59"/>
      <c r="W237" s="59"/>
      <c r="X237" s="59"/>
      <c r="Y237" s="59"/>
      <c r="Z237" s="59"/>
      <c r="AA237" s="59"/>
    </row>
    <row r="238" spans="2:27" x14ac:dyDescent="0.3">
      <c r="B238" s="11" t="s">
        <v>105</v>
      </c>
      <c r="C238" s="4" t="s">
        <v>92</v>
      </c>
      <c r="D238" s="4" t="s">
        <v>53</v>
      </c>
      <c r="E238" s="4">
        <v>-0.77113374511084209</v>
      </c>
      <c r="F238" s="4">
        <v>-1.7376949000852179E-2</v>
      </c>
      <c r="G238" s="20">
        <v>-7.130761210774314E-3</v>
      </c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59"/>
      <c r="U238" s="59"/>
      <c r="V238" s="59"/>
      <c r="W238" s="59"/>
      <c r="X238" s="59"/>
      <c r="Y238" s="59"/>
      <c r="Z238" s="59"/>
      <c r="AA238" s="59"/>
    </row>
    <row r="239" spans="2:27" x14ac:dyDescent="0.3">
      <c r="B239" s="11" t="s">
        <v>105</v>
      </c>
      <c r="C239" s="4" t="s">
        <v>92</v>
      </c>
      <c r="D239" s="4" t="s">
        <v>53</v>
      </c>
      <c r="E239" s="4">
        <v>-0.56993153812901831</v>
      </c>
      <c r="F239" s="4">
        <v>-6.8818165152118027E-2</v>
      </c>
      <c r="G239" s="20">
        <v>2.5153768055507369E-3</v>
      </c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59"/>
      <c r="U239" s="59"/>
      <c r="V239" s="59"/>
      <c r="W239" s="59"/>
      <c r="X239" s="59"/>
      <c r="Y239" s="59"/>
      <c r="Z239" s="59"/>
      <c r="AA239" s="59"/>
    </row>
    <row r="240" spans="2:27" x14ac:dyDescent="0.3">
      <c r="B240" s="11" t="s">
        <v>105</v>
      </c>
      <c r="C240" s="4" t="s">
        <v>83</v>
      </c>
      <c r="D240" s="4" t="s">
        <v>53</v>
      </c>
      <c r="E240" s="4">
        <v>0.58438940475814649</v>
      </c>
      <c r="F240" s="4">
        <v>4.5676073369932402E-3</v>
      </c>
      <c r="G240" s="20">
        <v>-2.5861900042949078E-2</v>
      </c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59"/>
      <c r="U240" s="59"/>
      <c r="V240" s="59"/>
      <c r="W240" s="59"/>
      <c r="X240" s="59"/>
      <c r="Y240" s="59"/>
      <c r="Z240" s="59"/>
      <c r="AA240" s="59"/>
    </row>
    <row r="241" spans="2:27" x14ac:dyDescent="0.3">
      <c r="B241" s="11" t="s">
        <v>105</v>
      </c>
      <c r="C241" s="4" t="s">
        <v>92</v>
      </c>
      <c r="D241" s="4" t="s">
        <v>53</v>
      </c>
      <c r="E241" s="4">
        <v>0.81403197313078268</v>
      </c>
      <c r="F241" s="4">
        <v>3.8735203680037633E-2</v>
      </c>
      <c r="G241" s="20">
        <v>-1.43761876595119E-2</v>
      </c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59"/>
      <c r="U241" s="59"/>
      <c r="V241" s="59"/>
      <c r="W241" s="59"/>
      <c r="X241" s="59"/>
      <c r="Y241" s="59"/>
      <c r="Z241" s="59"/>
      <c r="AA241" s="59"/>
    </row>
    <row r="242" spans="2:27" x14ac:dyDescent="0.3">
      <c r="B242" s="11" t="s">
        <v>105</v>
      </c>
      <c r="C242" s="4" t="s">
        <v>92</v>
      </c>
      <c r="D242" s="4" t="s">
        <v>53</v>
      </c>
      <c r="E242" s="4">
        <v>0.37602574440785058</v>
      </c>
      <c r="F242" s="4">
        <v>6.5526436513487191E-2</v>
      </c>
      <c r="G242" s="20">
        <v>2.772092638940498E-2</v>
      </c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59"/>
      <c r="U242" s="59"/>
      <c r="V242" s="59"/>
      <c r="W242" s="59"/>
      <c r="X242" s="59"/>
      <c r="Y242" s="59"/>
      <c r="Z242" s="59"/>
      <c r="AA242" s="59"/>
    </row>
    <row r="243" spans="2:27" x14ac:dyDescent="0.3">
      <c r="B243" s="11" t="s">
        <v>105</v>
      </c>
      <c r="C243" s="4" t="s">
        <v>92</v>
      </c>
      <c r="D243" s="4" t="s">
        <v>53</v>
      </c>
      <c r="E243" s="4">
        <v>-0.28389747372142321</v>
      </c>
      <c r="F243" s="4">
        <v>-3.7418072318633588E-2</v>
      </c>
      <c r="G243" s="20">
        <v>1.3499057766661181E-2</v>
      </c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59"/>
      <c r="U243" s="59"/>
      <c r="V243" s="59"/>
      <c r="W243" s="59"/>
      <c r="X243" s="59"/>
      <c r="Y243" s="59"/>
      <c r="Z243" s="59"/>
      <c r="AA243" s="59"/>
    </row>
    <row r="244" spans="2:27" x14ac:dyDescent="0.3">
      <c r="B244" s="11" t="s">
        <v>105</v>
      </c>
      <c r="C244" s="4" t="s">
        <v>92</v>
      </c>
      <c r="D244" s="4" t="s">
        <v>53</v>
      </c>
      <c r="E244" s="4">
        <v>14.823832420714711</v>
      </c>
      <c r="F244" s="4">
        <v>0.49791581837132531</v>
      </c>
      <c r="G244" s="20">
        <v>-0.58903281006912889</v>
      </c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59"/>
      <c r="U244" s="59"/>
      <c r="V244" s="59"/>
      <c r="W244" s="59"/>
      <c r="X244" s="59"/>
      <c r="Y244" s="59"/>
      <c r="Z244" s="59"/>
      <c r="AA244" s="59"/>
    </row>
    <row r="245" spans="2:27" x14ac:dyDescent="0.3">
      <c r="B245" s="11" t="s">
        <v>105</v>
      </c>
      <c r="C245" s="4" t="s">
        <v>92</v>
      </c>
      <c r="D245" s="4" t="s">
        <v>53</v>
      </c>
      <c r="E245" s="4">
        <v>-0.20513742203382471</v>
      </c>
      <c r="F245" s="4">
        <v>1.166698124137347E-3</v>
      </c>
      <c r="G245" s="20">
        <v>-1.1656910747402551E-2</v>
      </c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59"/>
      <c r="U245" s="59"/>
      <c r="V245" s="59"/>
      <c r="W245" s="59"/>
      <c r="X245" s="59"/>
      <c r="Y245" s="59"/>
      <c r="Z245" s="59"/>
      <c r="AA245" s="59"/>
    </row>
    <row r="246" spans="2:27" x14ac:dyDescent="0.3">
      <c r="B246" s="11" t="s">
        <v>105</v>
      </c>
      <c r="C246" s="4" t="s">
        <v>92</v>
      </c>
      <c r="D246" s="4" t="s">
        <v>53</v>
      </c>
      <c r="E246" s="4">
        <v>-0.29010715172937779</v>
      </c>
      <c r="F246" s="4">
        <v>5.767617633393958E-2</v>
      </c>
      <c r="G246" s="20">
        <v>-7.8639709040473002E-3</v>
      </c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59"/>
      <c r="U246" s="59"/>
      <c r="V246" s="59"/>
      <c r="W246" s="59"/>
      <c r="X246" s="59"/>
      <c r="Y246" s="59"/>
      <c r="Z246" s="59"/>
      <c r="AA246" s="59"/>
    </row>
    <row r="247" spans="2:27" x14ac:dyDescent="0.3">
      <c r="B247" s="11" t="s">
        <v>105</v>
      </c>
      <c r="C247" s="4" t="s">
        <v>83</v>
      </c>
      <c r="D247" s="4" t="s">
        <v>53</v>
      </c>
      <c r="E247" s="4">
        <v>-0.38246742077527568</v>
      </c>
      <c r="F247" s="4">
        <v>-0.12894063587629079</v>
      </c>
      <c r="G247" s="20">
        <v>1.4044395295027901E-2</v>
      </c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59"/>
      <c r="U247" s="59"/>
      <c r="V247" s="59"/>
      <c r="W247" s="59"/>
      <c r="X247" s="59"/>
      <c r="Y247" s="59"/>
      <c r="Z247" s="59"/>
      <c r="AA247" s="59"/>
    </row>
    <row r="248" spans="2:27" x14ac:dyDescent="0.3">
      <c r="B248" s="11" t="s">
        <v>105</v>
      </c>
      <c r="C248" s="4" t="s">
        <v>83</v>
      </c>
      <c r="D248" s="4" t="s">
        <v>53</v>
      </c>
      <c r="E248" s="4">
        <v>-0.51031544657427297</v>
      </c>
      <c r="F248" s="4">
        <v>-4.038409567820414E-2</v>
      </c>
      <c r="G248" s="20">
        <v>-7.9762126717676102E-3</v>
      </c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  <c r="U248" s="59"/>
      <c r="V248" s="59"/>
      <c r="W248" s="59"/>
      <c r="X248" s="59"/>
      <c r="Y248" s="59"/>
      <c r="Z248" s="59"/>
      <c r="AA248" s="59"/>
    </row>
    <row r="249" spans="2:27" x14ac:dyDescent="0.3">
      <c r="B249" s="11" t="s">
        <v>105</v>
      </c>
      <c r="C249" s="4" t="s">
        <v>92</v>
      </c>
      <c r="D249" s="4" t="s">
        <v>53</v>
      </c>
      <c r="E249" s="4">
        <v>-9.8017504738840855E-2</v>
      </c>
      <c r="F249" s="4">
        <v>3.6436888466752138E-2</v>
      </c>
      <c r="G249" s="20">
        <v>2.819949261998592E-2</v>
      </c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59"/>
      <c r="U249" s="59"/>
      <c r="V249" s="59"/>
      <c r="W249" s="59"/>
      <c r="X249" s="59"/>
      <c r="Y249" s="59"/>
      <c r="Z249" s="59"/>
      <c r="AA249" s="59"/>
    </row>
    <row r="250" spans="2:27" x14ac:dyDescent="0.3">
      <c r="B250" s="11" t="s">
        <v>105</v>
      </c>
      <c r="C250" s="4" t="s">
        <v>106</v>
      </c>
      <c r="D250" s="4" t="s">
        <v>53</v>
      </c>
      <c r="E250" s="4">
        <v>1.0683542517300839</v>
      </c>
      <c r="F250" s="4">
        <v>0.30291851964995542</v>
      </c>
      <c r="G250" s="20">
        <v>3.7064372336202259E-2</v>
      </c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59"/>
      <c r="U250" s="59"/>
      <c r="V250" s="59"/>
      <c r="W250" s="59"/>
      <c r="X250" s="59"/>
      <c r="Y250" s="59"/>
      <c r="Z250" s="59"/>
      <c r="AA250" s="59"/>
    </row>
    <row r="251" spans="2:27" x14ac:dyDescent="0.3">
      <c r="B251" s="11" t="s">
        <v>105</v>
      </c>
      <c r="C251" s="4" t="s">
        <v>83</v>
      </c>
      <c r="D251" s="4" t="s">
        <v>53</v>
      </c>
      <c r="E251" s="4">
        <v>-0.43214055296068382</v>
      </c>
      <c r="F251" s="4">
        <v>-4.2874249297223548E-2</v>
      </c>
      <c r="G251" s="20">
        <v>7.7630135324252142E-3</v>
      </c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59"/>
      <c r="U251" s="59"/>
      <c r="V251" s="59"/>
      <c r="W251" s="59"/>
      <c r="X251" s="59"/>
      <c r="Y251" s="59"/>
      <c r="Z251" s="59"/>
      <c r="AA251" s="59"/>
    </row>
    <row r="252" spans="2:27" x14ac:dyDescent="0.3">
      <c r="B252" s="11" t="s">
        <v>105</v>
      </c>
      <c r="C252" s="4" t="s">
        <v>83</v>
      </c>
      <c r="D252" s="4" t="s">
        <v>53</v>
      </c>
      <c r="E252" s="4">
        <v>-0.63212017552199506</v>
      </c>
      <c r="F252" s="4">
        <v>3.330074546997791E-2</v>
      </c>
      <c r="G252" s="20">
        <v>-1.411585425273143E-2</v>
      </c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59"/>
      <c r="U252" s="59"/>
      <c r="V252" s="59"/>
      <c r="W252" s="59"/>
      <c r="X252" s="59"/>
      <c r="Y252" s="59"/>
      <c r="Z252" s="59"/>
      <c r="AA252" s="59"/>
    </row>
    <row r="253" spans="2:27" x14ac:dyDescent="0.3">
      <c r="B253" s="11" t="s">
        <v>105</v>
      </c>
      <c r="C253" s="4" t="s">
        <v>92</v>
      </c>
      <c r="D253" s="4" t="s">
        <v>53</v>
      </c>
      <c r="E253" s="4">
        <v>-0.1964505009594027</v>
      </c>
      <c r="F253" s="4">
        <v>6.9951374924337201E-2</v>
      </c>
      <c r="G253" s="20">
        <v>2.9114298651316301E-3</v>
      </c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  <c r="U253" s="59"/>
      <c r="V253" s="59"/>
      <c r="W253" s="59"/>
      <c r="X253" s="59"/>
      <c r="Y253" s="59"/>
      <c r="Z253" s="59"/>
      <c r="AA253" s="59"/>
    </row>
    <row r="254" spans="2:27" x14ac:dyDescent="0.3">
      <c r="B254" s="11" t="s">
        <v>105</v>
      </c>
      <c r="C254" s="4" t="s">
        <v>83</v>
      </c>
      <c r="D254" s="4" t="s">
        <v>53</v>
      </c>
      <c r="E254" s="4">
        <v>-0.73411428512508592</v>
      </c>
      <c r="F254" s="4">
        <v>1.7236016061824011E-3</v>
      </c>
      <c r="G254" s="20">
        <v>-2.181281523586806E-3</v>
      </c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59"/>
      <c r="U254" s="59"/>
      <c r="V254" s="59"/>
      <c r="W254" s="59"/>
      <c r="X254" s="59"/>
      <c r="Y254" s="59"/>
      <c r="Z254" s="59"/>
      <c r="AA254" s="59"/>
    </row>
    <row r="255" spans="2:27" x14ac:dyDescent="0.3">
      <c r="B255" s="11" t="s">
        <v>105</v>
      </c>
      <c r="C255" s="4" t="s">
        <v>83</v>
      </c>
      <c r="D255" s="4" t="s">
        <v>53</v>
      </c>
      <c r="E255" s="4">
        <v>7.3452923821591326E-2</v>
      </c>
      <c r="F255" s="4">
        <v>-5.3469510292574532E-2</v>
      </c>
      <c r="G255" s="20">
        <v>4.3423025886997011E-3</v>
      </c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59"/>
      <c r="U255" s="59"/>
      <c r="V255" s="59"/>
      <c r="W255" s="59"/>
      <c r="X255" s="59"/>
      <c r="Y255" s="59"/>
      <c r="Z255" s="59"/>
      <c r="AA255" s="59"/>
    </row>
    <row r="256" spans="2:27" x14ac:dyDescent="0.3">
      <c r="B256" s="11" t="s">
        <v>105</v>
      </c>
      <c r="C256" s="4" t="s">
        <v>83</v>
      </c>
      <c r="D256" s="4" t="s">
        <v>53</v>
      </c>
      <c r="E256" s="4">
        <v>-0.40294732401077649</v>
      </c>
      <c r="F256" s="4">
        <v>-8.5376002335203011E-2</v>
      </c>
      <c r="G256" s="20">
        <v>2.1112893242880439E-2</v>
      </c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59"/>
      <c r="U256" s="59"/>
      <c r="V256" s="59"/>
      <c r="W256" s="59"/>
      <c r="X256" s="59"/>
      <c r="Y256" s="59"/>
      <c r="Z256" s="59"/>
      <c r="AA256" s="59"/>
    </row>
    <row r="257" spans="2:27" x14ac:dyDescent="0.3">
      <c r="B257" s="11" t="s">
        <v>105</v>
      </c>
      <c r="C257" s="4" t="s">
        <v>83</v>
      </c>
      <c r="D257" s="4" t="s">
        <v>53</v>
      </c>
      <c r="E257" s="4">
        <v>1.054749406620936</v>
      </c>
      <c r="F257" s="4">
        <v>0.2143176660454556</v>
      </c>
      <c r="G257" s="20">
        <v>6.2933980343001683E-2</v>
      </c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  <c r="U257" s="59"/>
      <c r="V257" s="59"/>
      <c r="W257" s="59"/>
      <c r="X257" s="59"/>
      <c r="Y257" s="59"/>
      <c r="Z257" s="59"/>
      <c r="AA257" s="59"/>
    </row>
    <row r="258" spans="2:27" x14ac:dyDescent="0.3">
      <c r="B258" s="11" t="s">
        <v>105</v>
      </c>
      <c r="C258" s="4" t="s">
        <v>83</v>
      </c>
      <c r="D258" s="4" t="s">
        <v>53</v>
      </c>
      <c r="E258" s="4">
        <v>-0.6004298696212369</v>
      </c>
      <c r="F258" s="4">
        <v>-2.2858093822830938E-2</v>
      </c>
      <c r="G258" s="20">
        <v>-9.3274862166860262E-3</v>
      </c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59"/>
      <c r="U258" s="59"/>
      <c r="V258" s="59"/>
      <c r="W258" s="59"/>
      <c r="X258" s="59"/>
      <c r="Y258" s="59"/>
      <c r="Z258" s="59"/>
      <c r="AA258" s="59"/>
    </row>
    <row r="259" spans="2:27" x14ac:dyDescent="0.3">
      <c r="B259" s="11" t="s">
        <v>105</v>
      </c>
      <c r="C259" s="4" t="s">
        <v>92</v>
      </c>
      <c r="D259" s="4" t="s">
        <v>53</v>
      </c>
      <c r="E259" s="4">
        <v>-0.66674100235602363</v>
      </c>
      <c r="F259" s="4">
        <v>2.9484762236760439E-2</v>
      </c>
      <c r="G259" s="20">
        <v>-1.566329886406025E-2</v>
      </c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59"/>
      <c r="U259" s="59"/>
      <c r="V259" s="59"/>
      <c r="W259" s="59"/>
      <c r="X259" s="59"/>
      <c r="Y259" s="59"/>
      <c r="Z259" s="59"/>
      <c r="AA259" s="59"/>
    </row>
    <row r="260" spans="2:27" x14ac:dyDescent="0.3">
      <c r="B260" s="11" t="s">
        <v>105</v>
      </c>
      <c r="C260" s="4" t="s">
        <v>92</v>
      </c>
      <c r="D260" s="4" t="s">
        <v>53</v>
      </c>
      <c r="E260" s="4">
        <v>0.33017445138673351</v>
      </c>
      <c r="F260" s="4">
        <v>0.1228808152011035</v>
      </c>
      <c r="G260" s="20">
        <v>5.5541378720945632E-2</v>
      </c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59"/>
      <c r="U260" s="59"/>
      <c r="V260" s="59"/>
      <c r="W260" s="59"/>
      <c r="X260" s="59"/>
      <c r="Y260" s="59"/>
      <c r="Z260" s="59"/>
      <c r="AA260" s="59"/>
    </row>
    <row r="261" spans="2:27" x14ac:dyDescent="0.3">
      <c r="B261" s="11" t="s">
        <v>105</v>
      </c>
      <c r="C261" s="4" t="s">
        <v>92</v>
      </c>
      <c r="D261" s="4" t="s">
        <v>53</v>
      </c>
      <c r="E261" s="4">
        <v>8.6551793679024023</v>
      </c>
      <c r="F261" s="4">
        <v>-1.6960934883649901</v>
      </c>
      <c r="G261" s="20">
        <v>0.30156587007251168</v>
      </c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59"/>
      <c r="U261" s="59"/>
      <c r="V261" s="59"/>
      <c r="W261" s="59"/>
      <c r="X261" s="59"/>
      <c r="Y261" s="59"/>
      <c r="Z261" s="59"/>
      <c r="AA261" s="59"/>
    </row>
    <row r="262" spans="2:27" x14ac:dyDescent="0.3">
      <c r="B262" s="11" t="s">
        <v>105</v>
      </c>
      <c r="C262" s="4" t="s">
        <v>83</v>
      </c>
      <c r="D262" s="4" t="s">
        <v>53</v>
      </c>
      <c r="E262" s="4">
        <v>-0.29380531985400332</v>
      </c>
      <c r="F262" s="4">
        <v>-1.3581561746308439E-2</v>
      </c>
      <c r="G262" s="20">
        <v>2.0523599193686959E-2</v>
      </c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59"/>
      <c r="U262" s="59"/>
      <c r="V262" s="59"/>
      <c r="W262" s="59"/>
      <c r="X262" s="59"/>
      <c r="Y262" s="59"/>
      <c r="Z262" s="59"/>
      <c r="AA262" s="59"/>
    </row>
    <row r="263" spans="2:27" x14ac:dyDescent="0.3">
      <c r="B263" s="11" t="s">
        <v>105</v>
      </c>
      <c r="C263" s="4" t="s">
        <v>92</v>
      </c>
      <c r="D263" s="4" t="s">
        <v>53</v>
      </c>
      <c r="E263" s="4">
        <v>0.49842021114961171</v>
      </c>
      <c r="F263" s="4">
        <v>0.1822855493586602</v>
      </c>
      <c r="G263" s="20">
        <v>7.4711459622848697E-2</v>
      </c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59"/>
      <c r="U263" s="59"/>
      <c r="V263" s="59"/>
      <c r="W263" s="59"/>
      <c r="X263" s="59"/>
      <c r="Y263" s="59"/>
      <c r="Z263" s="59"/>
      <c r="AA263" s="59"/>
    </row>
    <row r="264" spans="2:27" x14ac:dyDescent="0.3">
      <c r="B264" s="11" t="s">
        <v>105</v>
      </c>
      <c r="C264" s="4" t="s">
        <v>92</v>
      </c>
      <c r="D264" s="4" t="s">
        <v>53</v>
      </c>
      <c r="E264" s="4">
        <v>-0.33674905613788808</v>
      </c>
      <c r="F264" s="4">
        <v>-9.0294580977520661E-2</v>
      </c>
      <c r="G264" s="20">
        <v>-1.7596998912483559E-3</v>
      </c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59"/>
      <c r="U264" s="59"/>
      <c r="V264" s="59"/>
      <c r="W264" s="59"/>
      <c r="X264" s="59"/>
      <c r="Y264" s="59"/>
      <c r="Z264" s="59"/>
      <c r="AA264" s="59"/>
    </row>
    <row r="265" spans="2:27" x14ac:dyDescent="0.3">
      <c r="B265" s="11" t="s">
        <v>105</v>
      </c>
      <c r="C265" s="4" t="s">
        <v>83</v>
      </c>
      <c r="D265" s="4" t="s">
        <v>53</v>
      </c>
      <c r="E265" s="4">
        <v>7.192211332850848E-2</v>
      </c>
      <c r="F265" s="4">
        <v>6.6113359418180376E-2</v>
      </c>
      <c r="G265" s="20">
        <v>1.5236779411178699E-2</v>
      </c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59"/>
      <c r="U265" s="59"/>
      <c r="V265" s="59"/>
      <c r="W265" s="59"/>
      <c r="X265" s="59"/>
      <c r="Y265" s="59"/>
      <c r="Z265" s="59"/>
      <c r="AA265" s="59"/>
    </row>
    <row r="266" spans="2:27" x14ac:dyDescent="0.3">
      <c r="B266" s="11" t="s">
        <v>105</v>
      </c>
      <c r="C266" s="4" t="s">
        <v>83</v>
      </c>
      <c r="D266" s="4" t="s">
        <v>53</v>
      </c>
      <c r="E266" s="4">
        <v>-0.6504563596572539</v>
      </c>
      <c r="F266" s="4">
        <v>-7.332790489194807E-2</v>
      </c>
      <c r="G266" s="20">
        <v>-5.3815907317701639E-4</v>
      </c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59"/>
      <c r="U266" s="59"/>
      <c r="V266" s="59"/>
      <c r="W266" s="59"/>
      <c r="X266" s="59"/>
      <c r="Y266" s="59"/>
      <c r="Z266" s="59"/>
      <c r="AA266" s="59"/>
    </row>
    <row r="267" spans="2:27" x14ac:dyDescent="0.3">
      <c r="B267" s="11" t="s">
        <v>105</v>
      </c>
      <c r="C267" s="4" t="s">
        <v>92</v>
      </c>
      <c r="D267" s="4" t="s">
        <v>53</v>
      </c>
      <c r="E267" s="4">
        <v>-0.35896812706492343</v>
      </c>
      <c r="F267" s="4">
        <v>-6.950523032229107E-2</v>
      </c>
      <c r="G267" s="20">
        <v>-1.05690078083644E-2</v>
      </c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59"/>
      <c r="U267" s="59"/>
      <c r="V267" s="59"/>
      <c r="W267" s="59"/>
      <c r="X267" s="59"/>
      <c r="Y267" s="59"/>
      <c r="Z267" s="59"/>
      <c r="AA267" s="59"/>
    </row>
    <row r="268" spans="2:27" x14ac:dyDescent="0.3">
      <c r="B268" s="11" t="s">
        <v>105</v>
      </c>
      <c r="C268" s="4" t="s">
        <v>92</v>
      </c>
      <c r="D268" s="4" t="s">
        <v>53</v>
      </c>
      <c r="E268" s="4">
        <v>-0.24173255061683341</v>
      </c>
      <c r="F268" s="4">
        <v>-6.5364863897716521E-2</v>
      </c>
      <c r="G268" s="20">
        <v>-9.546108159014452E-4</v>
      </c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59"/>
      <c r="U268" s="59"/>
      <c r="V268" s="59"/>
      <c r="W268" s="59"/>
      <c r="X268" s="59"/>
      <c r="Y268" s="59"/>
      <c r="Z268" s="59"/>
      <c r="AA268" s="59"/>
    </row>
    <row r="269" spans="2:27" x14ac:dyDescent="0.3">
      <c r="B269" s="11" t="s">
        <v>105</v>
      </c>
      <c r="C269" s="4" t="s">
        <v>83</v>
      </c>
      <c r="D269" s="4" t="s">
        <v>53</v>
      </c>
      <c r="E269" s="4">
        <v>-0.68293538783356234</v>
      </c>
      <c r="F269" s="4">
        <v>-7.1836725860949524E-2</v>
      </c>
      <c r="G269" s="20">
        <v>-4.4019848429356426E-3</v>
      </c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59"/>
      <c r="U269" s="59"/>
      <c r="V269" s="59"/>
      <c r="W269" s="59"/>
      <c r="X269" s="59"/>
      <c r="Y269" s="59"/>
      <c r="Z269" s="59"/>
      <c r="AA269" s="59"/>
    </row>
    <row r="270" spans="2:27" x14ac:dyDescent="0.3">
      <c r="B270" s="11" t="s">
        <v>105</v>
      </c>
      <c r="C270" s="4" t="s">
        <v>92</v>
      </c>
      <c r="D270" s="4" t="s">
        <v>53</v>
      </c>
      <c r="E270" s="4">
        <v>9.7826558452483531E-2</v>
      </c>
      <c r="F270" s="4">
        <v>3.306360811762224E-2</v>
      </c>
      <c r="G270" s="20">
        <v>-1.296251209904572E-2</v>
      </c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59"/>
      <c r="U270" s="59"/>
      <c r="V270" s="59"/>
      <c r="W270" s="59"/>
      <c r="X270" s="59"/>
      <c r="Y270" s="59"/>
      <c r="Z270" s="59"/>
      <c r="AA270" s="59"/>
    </row>
    <row r="271" spans="2:27" x14ac:dyDescent="0.3">
      <c r="B271" s="11" t="s">
        <v>105</v>
      </c>
      <c r="C271" s="4" t="s">
        <v>83</v>
      </c>
      <c r="D271" s="4" t="s">
        <v>53</v>
      </c>
      <c r="E271" s="4">
        <v>-1.5954366492705249E-2</v>
      </c>
      <c r="F271" s="4">
        <v>9.0620443637432178E-3</v>
      </c>
      <c r="G271" s="20">
        <v>-1.8936358469988509E-3</v>
      </c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59"/>
      <c r="U271" s="59"/>
      <c r="V271" s="59"/>
      <c r="W271" s="59"/>
      <c r="X271" s="59"/>
      <c r="Y271" s="59"/>
      <c r="Z271" s="59"/>
      <c r="AA271" s="59"/>
    </row>
    <row r="272" spans="2:27" x14ac:dyDescent="0.3">
      <c r="B272" s="11" t="s">
        <v>105</v>
      </c>
      <c r="C272" s="4" t="s">
        <v>83</v>
      </c>
      <c r="D272" s="4" t="s">
        <v>53</v>
      </c>
      <c r="E272" s="4">
        <v>-0.3566289561932271</v>
      </c>
      <c r="F272" s="4">
        <v>-7.261210783560261E-2</v>
      </c>
      <c r="G272" s="20">
        <v>-8.4010867493038641E-3</v>
      </c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59"/>
      <c r="U272" s="59"/>
      <c r="V272" s="59"/>
      <c r="W272" s="59"/>
      <c r="X272" s="59"/>
      <c r="Y272" s="59"/>
      <c r="Z272" s="59"/>
      <c r="AA272" s="59"/>
    </row>
    <row r="273" spans="2:27" x14ac:dyDescent="0.3">
      <c r="B273" s="11" t="s">
        <v>105</v>
      </c>
      <c r="C273" s="4" t="s">
        <v>92</v>
      </c>
      <c r="D273" s="4" t="s">
        <v>53</v>
      </c>
      <c r="E273" s="4">
        <v>-0.41405232099609163</v>
      </c>
      <c r="F273" s="4">
        <v>2.7406733460866861E-3</v>
      </c>
      <c r="G273" s="20">
        <v>-2.8218931655468481E-2</v>
      </c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  <c r="U273" s="59"/>
      <c r="V273" s="59"/>
      <c r="W273" s="59"/>
      <c r="X273" s="59"/>
      <c r="Y273" s="59"/>
      <c r="Z273" s="59"/>
      <c r="AA273" s="59"/>
    </row>
    <row r="274" spans="2:27" x14ac:dyDescent="0.3">
      <c r="B274" s="11" t="s">
        <v>105</v>
      </c>
      <c r="C274" s="4" t="s">
        <v>92</v>
      </c>
      <c r="D274" s="4" t="s">
        <v>53</v>
      </c>
      <c r="E274" s="4">
        <v>-0.67523264462111854</v>
      </c>
      <c r="F274" s="4">
        <v>-5.0612604233017833E-2</v>
      </c>
      <c r="G274" s="20">
        <v>-3.6931283095839869E-3</v>
      </c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  <c r="U274" s="59"/>
      <c r="V274" s="59"/>
      <c r="W274" s="59"/>
      <c r="X274" s="59"/>
      <c r="Y274" s="59"/>
      <c r="Z274" s="59"/>
      <c r="AA274" s="59"/>
    </row>
    <row r="275" spans="2:27" x14ac:dyDescent="0.3">
      <c r="B275" s="11" t="s">
        <v>105</v>
      </c>
      <c r="C275" s="4" t="s">
        <v>92</v>
      </c>
      <c r="D275" s="4" t="s">
        <v>53</v>
      </c>
      <c r="E275" s="4">
        <v>-0.56804346508177572</v>
      </c>
      <c r="F275" s="4">
        <v>-6.5713777507640375E-2</v>
      </c>
      <c r="G275" s="20">
        <v>1.041677813337929E-2</v>
      </c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  <c r="U275" s="59"/>
      <c r="V275" s="59"/>
      <c r="W275" s="59"/>
      <c r="X275" s="59"/>
      <c r="Y275" s="59"/>
      <c r="Z275" s="59"/>
      <c r="AA275" s="59"/>
    </row>
    <row r="276" spans="2:27" x14ac:dyDescent="0.3">
      <c r="B276" s="11" t="s">
        <v>105</v>
      </c>
      <c r="C276" s="4" t="s">
        <v>92</v>
      </c>
      <c r="D276" s="4" t="s">
        <v>53</v>
      </c>
      <c r="E276" s="4">
        <v>-0.4143709777917271</v>
      </c>
      <c r="F276" s="4">
        <v>5.0667840632294681E-2</v>
      </c>
      <c r="G276" s="20">
        <v>-4.4478536790512613E-3</v>
      </c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  <c r="U276" s="59"/>
      <c r="V276" s="59"/>
      <c r="W276" s="59"/>
      <c r="X276" s="59"/>
      <c r="Y276" s="59"/>
      <c r="Z276" s="59"/>
      <c r="AA276" s="59"/>
    </row>
    <row r="277" spans="2:27" x14ac:dyDescent="0.3">
      <c r="B277" s="11" t="s">
        <v>105</v>
      </c>
      <c r="C277" s="4" t="s">
        <v>83</v>
      </c>
      <c r="D277" s="4" t="s">
        <v>53</v>
      </c>
      <c r="E277" s="4">
        <v>-9.9058254286237268E-2</v>
      </c>
      <c r="F277" s="4">
        <v>2.812566150114063E-3</v>
      </c>
      <c r="G277" s="20">
        <v>-3.6240031372181097E-2</v>
      </c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  <c r="U277" s="59"/>
      <c r="V277" s="59"/>
      <c r="W277" s="59"/>
      <c r="X277" s="59"/>
      <c r="Y277" s="59"/>
      <c r="Z277" s="59"/>
      <c r="AA277" s="59"/>
    </row>
    <row r="278" spans="2:27" x14ac:dyDescent="0.3">
      <c r="B278" s="11" t="s">
        <v>105</v>
      </c>
      <c r="C278" s="4" t="s">
        <v>106</v>
      </c>
      <c r="D278" s="4" t="s">
        <v>53</v>
      </c>
      <c r="E278" s="4">
        <v>-0.64511277798269562</v>
      </c>
      <c r="F278" s="4">
        <v>-1.9341747684619489E-2</v>
      </c>
      <c r="G278" s="20">
        <v>-4.0985694488007429E-3</v>
      </c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  <c r="U278" s="59"/>
      <c r="V278" s="59"/>
      <c r="W278" s="59"/>
      <c r="X278" s="59"/>
      <c r="Y278" s="59"/>
      <c r="Z278" s="59"/>
      <c r="AA278" s="59"/>
    </row>
    <row r="279" spans="2:27" x14ac:dyDescent="0.3">
      <c r="B279" s="11" t="s">
        <v>105</v>
      </c>
      <c r="C279" s="4" t="s">
        <v>83</v>
      </c>
      <c r="D279" s="4" t="s">
        <v>53</v>
      </c>
      <c r="E279" s="4">
        <v>0.1165143018212902</v>
      </c>
      <c r="F279" s="4">
        <v>-6.8157980152688924E-2</v>
      </c>
      <c r="G279" s="20">
        <v>-5.9892538543805468E-2</v>
      </c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  <c r="U279" s="59"/>
      <c r="V279" s="59"/>
      <c r="W279" s="59"/>
      <c r="X279" s="59"/>
      <c r="Y279" s="59"/>
      <c r="Z279" s="59"/>
      <c r="AA279" s="59"/>
    </row>
    <row r="280" spans="2:27" x14ac:dyDescent="0.3">
      <c r="B280" s="11" t="s">
        <v>105</v>
      </c>
      <c r="C280" s="4" t="s">
        <v>83</v>
      </c>
      <c r="D280" s="4" t="s">
        <v>53</v>
      </c>
      <c r="E280" s="4">
        <v>-0.72389490621549557</v>
      </c>
      <c r="F280" s="4">
        <v>-4.8098050087839572E-2</v>
      </c>
      <c r="G280" s="20">
        <v>-1.3164558370748151E-2</v>
      </c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  <c r="U280" s="59"/>
      <c r="V280" s="59"/>
      <c r="W280" s="59"/>
      <c r="X280" s="59"/>
      <c r="Y280" s="59"/>
      <c r="Z280" s="59"/>
      <c r="AA280" s="59"/>
    </row>
    <row r="281" spans="2:27" x14ac:dyDescent="0.3">
      <c r="B281" s="11" t="s">
        <v>105</v>
      </c>
      <c r="C281" s="4" t="s">
        <v>92</v>
      </c>
      <c r="D281" s="4" t="s">
        <v>53</v>
      </c>
      <c r="E281" s="4">
        <v>1.270919407873264</v>
      </c>
      <c r="F281" s="4">
        <v>0.22378184294776979</v>
      </c>
      <c r="G281" s="20">
        <v>7.8312166218097862E-3</v>
      </c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  <c r="U281" s="59"/>
      <c r="V281" s="59"/>
      <c r="W281" s="59"/>
      <c r="X281" s="59"/>
      <c r="Y281" s="59"/>
      <c r="Z281" s="59"/>
      <c r="AA281" s="59"/>
    </row>
    <row r="282" spans="2:27" x14ac:dyDescent="0.3">
      <c r="B282" s="11" t="s">
        <v>105</v>
      </c>
      <c r="C282" s="4" t="s">
        <v>92</v>
      </c>
      <c r="D282" s="4" t="s">
        <v>53</v>
      </c>
      <c r="E282" s="4">
        <v>-0.62710851740608342</v>
      </c>
      <c r="F282" s="4">
        <v>-2.5347280315595081E-2</v>
      </c>
      <c r="G282" s="20">
        <v>-3.3152663438522361E-3</v>
      </c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  <c r="U282" s="59"/>
      <c r="V282" s="59"/>
      <c r="W282" s="59"/>
      <c r="X282" s="59"/>
      <c r="Y282" s="59"/>
      <c r="Z282" s="59"/>
      <c r="AA282" s="59"/>
    </row>
    <row r="283" spans="2:27" x14ac:dyDescent="0.3">
      <c r="B283" s="11" t="s">
        <v>105</v>
      </c>
      <c r="C283" s="4" t="s">
        <v>83</v>
      </c>
      <c r="D283" s="4" t="s">
        <v>53</v>
      </c>
      <c r="E283" s="4">
        <v>-0.56461687868964083</v>
      </c>
      <c r="F283" s="4">
        <v>-3.6967499715707342E-2</v>
      </c>
      <c r="G283" s="20">
        <v>-6.7632421011464619E-3</v>
      </c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  <c r="U283" s="59"/>
      <c r="V283" s="59"/>
      <c r="W283" s="59"/>
      <c r="X283" s="59"/>
      <c r="Y283" s="59"/>
      <c r="Z283" s="59"/>
      <c r="AA283" s="59"/>
    </row>
    <row r="284" spans="2:27" x14ac:dyDescent="0.3">
      <c r="B284" s="11" t="s">
        <v>105</v>
      </c>
      <c r="C284" s="4" t="s">
        <v>83</v>
      </c>
      <c r="D284" s="4" t="s">
        <v>53</v>
      </c>
      <c r="E284" s="4">
        <v>-0.40649135129466307</v>
      </c>
      <c r="F284" s="4">
        <v>-3.8531734547850693E-2</v>
      </c>
      <c r="G284" s="20">
        <v>-8.1765086169938161E-3</v>
      </c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  <c r="U284" s="59"/>
      <c r="V284" s="59"/>
      <c r="W284" s="59"/>
      <c r="X284" s="59"/>
      <c r="Y284" s="59"/>
      <c r="Z284" s="59"/>
      <c r="AA284" s="59"/>
    </row>
    <row r="285" spans="2:27" x14ac:dyDescent="0.3">
      <c r="B285" s="11" t="s">
        <v>105</v>
      </c>
      <c r="C285" s="4" t="s">
        <v>92</v>
      </c>
      <c r="D285" s="4" t="s">
        <v>53</v>
      </c>
      <c r="E285" s="4">
        <v>0.38827615904144391</v>
      </c>
      <c r="F285" s="4">
        <v>0.1289611863263323</v>
      </c>
      <c r="G285" s="20">
        <v>-1.584747445042561E-2</v>
      </c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  <c r="U285" s="59"/>
      <c r="V285" s="59"/>
      <c r="W285" s="59"/>
      <c r="X285" s="59"/>
      <c r="Y285" s="59"/>
      <c r="Z285" s="59"/>
      <c r="AA285" s="59"/>
    </row>
    <row r="286" spans="2:27" x14ac:dyDescent="0.3">
      <c r="B286" s="11" t="s">
        <v>107</v>
      </c>
      <c r="C286" s="4" t="s">
        <v>83</v>
      </c>
      <c r="D286" s="4" t="s">
        <v>52</v>
      </c>
      <c r="E286" s="4">
        <v>-0.31332706372777908</v>
      </c>
      <c r="F286" s="4">
        <v>-9.772631043961473E-2</v>
      </c>
      <c r="G286" s="20">
        <v>-8.9132512130518926E-3</v>
      </c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  <c r="U286" s="59"/>
      <c r="V286" s="59"/>
      <c r="W286" s="59"/>
      <c r="X286" s="59"/>
      <c r="Y286" s="59"/>
      <c r="Z286" s="59"/>
      <c r="AA286" s="59"/>
    </row>
    <row r="287" spans="2:27" x14ac:dyDescent="0.3">
      <c r="B287" s="11" t="s">
        <v>107</v>
      </c>
      <c r="C287" s="4" t="s">
        <v>83</v>
      </c>
      <c r="D287" s="4" t="s">
        <v>52</v>
      </c>
      <c r="E287" s="4">
        <v>-0.28616492342909872</v>
      </c>
      <c r="F287" s="4">
        <v>-4.0989064230976341E-2</v>
      </c>
      <c r="G287" s="20">
        <v>1.03660743853411E-3</v>
      </c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  <c r="U287" s="59"/>
      <c r="V287" s="59"/>
      <c r="W287" s="59"/>
      <c r="X287" s="59"/>
      <c r="Y287" s="59"/>
      <c r="Z287" s="59"/>
      <c r="AA287" s="59"/>
    </row>
    <row r="288" spans="2:27" x14ac:dyDescent="0.3">
      <c r="B288" s="11" t="s">
        <v>107</v>
      </c>
      <c r="C288" s="4" t="s">
        <v>92</v>
      </c>
      <c r="D288" s="4" t="s">
        <v>52</v>
      </c>
      <c r="E288" s="4">
        <v>6.8274426324149013</v>
      </c>
      <c r="F288" s="4">
        <v>1.91593690876779E-3</v>
      </c>
      <c r="G288" s="20">
        <v>-0.20746232829301209</v>
      </c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  <c r="V288" s="59"/>
      <c r="W288" s="59"/>
      <c r="X288" s="59"/>
      <c r="Y288" s="59"/>
      <c r="Z288" s="59"/>
      <c r="AA288" s="59"/>
    </row>
    <row r="289" spans="2:27" x14ac:dyDescent="0.3">
      <c r="B289" s="11" t="s">
        <v>108</v>
      </c>
      <c r="C289" s="4" t="s">
        <v>92</v>
      </c>
      <c r="D289" s="4" t="s">
        <v>52</v>
      </c>
      <c r="E289" s="4">
        <v>0.4971199703751577</v>
      </c>
      <c r="F289" s="4">
        <v>-1.7182952427710899E-2</v>
      </c>
      <c r="G289" s="20">
        <v>1.9216841852397051E-2</v>
      </c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  <c r="V289" s="59"/>
      <c r="W289" s="59"/>
      <c r="X289" s="59"/>
      <c r="Y289" s="59"/>
      <c r="Z289" s="59"/>
      <c r="AA289" s="59"/>
    </row>
    <row r="290" spans="2:27" x14ac:dyDescent="0.3">
      <c r="B290" s="11" t="s">
        <v>108</v>
      </c>
      <c r="C290" s="4" t="s">
        <v>83</v>
      </c>
      <c r="D290" s="4" t="s">
        <v>52</v>
      </c>
      <c r="E290" s="4">
        <v>5.3178161786762024</v>
      </c>
      <c r="F290" s="4">
        <v>-1.986552906792054</v>
      </c>
      <c r="G290" s="20">
        <v>0.23895905935817069</v>
      </c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  <c r="U290" s="59"/>
      <c r="V290" s="59"/>
      <c r="W290" s="59"/>
      <c r="X290" s="59"/>
      <c r="Y290" s="59"/>
      <c r="Z290" s="59"/>
      <c r="AA290" s="59"/>
    </row>
    <row r="291" spans="2:27" x14ac:dyDescent="0.3">
      <c r="B291" s="11" t="s">
        <v>108</v>
      </c>
      <c r="C291" s="4" t="s">
        <v>83</v>
      </c>
      <c r="D291" s="4" t="s">
        <v>52</v>
      </c>
      <c r="E291" s="4">
        <v>-0.38844114301600452</v>
      </c>
      <c r="F291" s="4">
        <v>5.8051581518976658E-2</v>
      </c>
      <c r="G291" s="20">
        <v>-7.2893548509982489E-3</v>
      </c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  <c r="U291" s="59"/>
      <c r="V291" s="59"/>
      <c r="W291" s="59"/>
      <c r="X291" s="59"/>
      <c r="Y291" s="59"/>
      <c r="Z291" s="59"/>
      <c r="AA291" s="59"/>
    </row>
    <row r="292" spans="2:27" x14ac:dyDescent="0.3">
      <c r="B292" s="11" t="s">
        <v>108</v>
      </c>
      <c r="C292" s="4" t="s">
        <v>92</v>
      </c>
      <c r="D292" s="4" t="s">
        <v>52</v>
      </c>
      <c r="E292" s="4">
        <v>-0.52683342834371549</v>
      </c>
      <c r="F292" s="4">
        <v>3.5167282797336497E-2</v>
      </c>
      <c r="G292" s="20">
        <v>-7.4801661194701732E-3</v>
      </c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  <c r="U292" s="59"/>
      <c r="V292" s="59"/>
      <c r="W292" s="59"/>
      <c r="X292" s="59"/>
      <c r="Y292" s="59"/>
      <c r="Z292" s="59"/>
      <c r="AA292" s="59"/>
    </row>
    <row r="293" spans="2:27" x14ac:dyDescent="0.3">
      <c r="B293" s="11" t="s">
        <v>108</v>
      </c>
      <c r="C293" s="4" t="s">
        <v>83</v>
      </c>
      <c r="D293" s="4" t="s">
        <v>52</v>
      </c>
      <c r="E293" s="4">
        <v>0.2383594484198715</v>
      </c>
      <c r="F293" s="4">
        <v>-9.1424039626518266E-3</v>
      </c>
      <c r="G293" s="20">
        <v>-7.5529346595417284E-3</v>
      </c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  <c r="U293" s="59"/>
      <c r="V293" s="59"/>
      <c r="W293" s="59"/>
      <c r="X293" s="59"/>
      <c r="Y293" s="59"/>
      <c r="Z293" s="59"/>
      <c r="AA293" s="59"/>
    </row>
    <row r="294" spans="2:27" x14ac:dyDescent="0.3">
      <c r="B294" s="11" t="s">
        <v>108</v>
      </c>
      <c r="C294" s="4" t="s">
        <v>92</v>
      </c>
      <c r="D294" s="4" t="s">
        <v>52</v>
      </c>
      <c r="E294" s="4">
        <v>-0.53445242061848663</v>
      </c>
      <c r="F294" s="4">
        <v>3.1768128390066992E-2</v>
      </c>
      <c r="G294" s="20">
        <v>1.6486005018614261E-2</v>
      </c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59"/>
      <c r="U294" s="59"/>
      <c r="V294" s="59"/>
      <c r="W294" s="59"/>
      <c r="X294" s="59"/>
      <c r="Y294" s="59"/>
      <c r="Z294" s="59"/>
      <c r="AA294" s="59"/>
    </row>
    <row r="295" spans="2:27" x14ac:dyDescent="0.3">
      <c r="B295" s="11" t="s">
        <v>108</v>
      </c>
      <c r="C295" s="4" t="s">
        <v>92</v>
      </c>
      <c r="D295" s="4" t="s">
        <v>52</v>
      </c>
      <c r="E295" s="4">
        <v>-0.55946280542711291</v>
      </c>
      <c r="F295" s="4">
        <v>2.4153944386656079E-2</v>
      </c>
      <c r="G295" s="20">
        <v>1.087238497994375E-2</v>
      </c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59"/>
      <c r="U295" s="59"/>
      <c r="V295" s="59"/>
      <c r="W295" s="59"/>
      <c r="X295" s="59"/>
      <c r="Y295" s="59"/>
      <c r="Z295" s="59"/>
      <c r="AA295" s="59"/>
    </row>
    <row r="296" spans="2:27" x14ac:dyDescent="0.3">
      <c r="B296" s="11" t="s">
        <v>108</v>
      </c>
      <c r="C296" s="4" t="s">
        <v>92</v>
      </c>
      <c r="D296" s="4" t="s">
        <v>52</v>
      </c>
      <c r="E296" s="4">
        <v>0.51274749127257535</v>
      </c>
      <c r="F296" s="4">
        <v>-0.19128677904495789</v>
      </c>
      <c r="G296" s="20">
        <v>2.5429456370193702E-2</v>
      </c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59"/>
      <c r="U296" s="59"/>
      <c r="V296" s="59"/>
      <c r="W296" s="59"/>
      <c r="X296" s="59"/>
      <c r="Y296" s="59"/>
      <c r="Z296" s="59"/>
      <c r="AA296" s="59"/>
    </row>
    <row r="297" spans="2:27" x14ac:dyDescent="0.3">
      <c r="B297" s="11" t="s">
        <v>108</v>
      </c>
      <c r="C297" s="4" t="s">
        <v>83</v>
      </c>
      <c r="D297" s="4" t="s">
        <v>52</v>
      </c>
      <c r="E297" s="4">
        <v>3.1968720109529598</v>
      </c>
      <c r="F297" s="4">
        <v>0.64546250165106134</v>
      </c>
      <c r="G297" s="20">
        <v>0.26384230985165857</v>
      </c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59"/>
      <c r="U297" s="59"/>
      <c r="V297" s="59"/>
      <c r="W297" s="59"/>
      <c r="X297" s="59"/>
      <c r="Y297" s="59"/>
      <c r="Z297" s="59"/>
      <c r="AA297" s="59"/>
    </row>
    <row r="298" spans="2:27" x14ac:dyDescent="0.3">
      <c r="B298" s="11" t="s">
        <v>108</v>
      </c>
      <c r="C298" s="4" t="s">
        <v>92</v>
      </c>
      <c r="D298" s="4" t="s">
        <v>52</v>
      </c>
      <c r="E298" s="4">
        <v>0.33301322331705641</v>
      </c>
      <c r="F298" s="4">
        <v>-8.8308152974962278E-2</v>
      </c>
      <c r="G298" s="20">
        <v>1.434514152685747E-2</v>
      </c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59"/>
      <c r="U298" s="59"/>
      <c r="V298" s="59"/>
      <c r="W298" s="59"/>
      <c r="X298" s="59"/>
      <c r="Y298" s="59"/>
      <c r="Z298" s="59"/>
      <c r="AA298" s="59"/>
    </row>
    <row r="299" spans="2:27" x14ac:dyDescent="0.3">
      <c r="B299" s="11" t="s">
        <v>108</v>
      </c>
      <c r="C299" s="4" t="s">
        <v>83</v>
      </c>
      <c r="D299" s="4" t="s">
        <v>52</v>
      </c>
      <c r="E299" s="4">
        <v>1.0416348521911321</v>
      </c>
      <c r="F299" s="4">
        <v>3.1545232258098188E-2</v>
      </c>
      <c r="G299" s="20">
        <v>-7.2889040316177212E-3</v>
      </c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59"/>
      <c r="U299" s="59"/>
      <c r="V299" s="59"/>
      <c r="W299" s="59"/>
      <c r="X299" s="59"/>
      <c r="Y299" s="59"/>
      <c r="Z299" s="59"/>
      <c r="AA299" s="59"/>
    </row>
    <row r="300" spans="2:27" x14ac:dyDescent="0.3">
      <c r="B300" s="11" t="s">
        <v>108</v>
      </c>
      <c r="C300" s="4" t="s">
        <v>83</v>
      </c>
      <c r="D300" s="4" t="s">
        <v>52</v>
      </c>
      <c r="E300" s="4">
        <v>-0.70291447866273549</v>
      </c>
      <c r="F300" s="4">
        <v>2.4779196936176029E-3</v>
      </c>
      <c r="G300" s="20">
        <v>-6.3715358822241247E-3</v>
      </c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59"/>
      <c r="U300" s="59"/>
      <c r="V300" s="59"/>
      <c r="W300" s="59"/>
      <c r="X300" s="59"/>
      <c r="Y300" s="59"/>
      <c r="Z300" s="59"/>
      <c r="AA300" s="59"/>
    </row>
    <row r="301" spans="2:27" x14ac:dyDescent="0.3">
      <c r="B301" s="11" t="s">
        <v>108</v>
      </c>
      <c r="C301" s="4" t="s">
        <v>92</v>
      </c>
      <c r="D301" s="4" t="s">
        <v>52</v>
      </c>
      <c r="E301" s="4">
        <v>-0.56268286998937089</v>
      </c>
      <c r="F301" s="4">
        <v>1.9456055236062419E-2</v>
      </c>
      <c r="G301" s="20">
        <v>-1.01364904054828E-2</v>
      </c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59"/>
      <c r="U301" s="59"/>
      <c r="V301" s="59"/>
      <c r="W301" s="59"/>
      <c r="X301" s="59"/>
      <c r="Y301" s="59"/>
      <c r="Z301" s="59"/>
      <c r="AA301" s="59"/>
    </row>
    <row r="302" spans="2:27" x14ac:dyDescent="0.3">
      <c r="B302" s="11" t="s">
        <v>108</v>
      </c>
      <c r="C302" s="4" t="s">
        <v>92</v>
      </c>
      <c r="D302" s="4" t="s">
        <v>52</v>
      </c>
      <c r="E302" s="4">
        <v>1.398368623116983</v>
      </c>
      <c r="F302" s="4">
        <v>0.20367153224926801</v>
      </c>
      <c r="G302" s="20">
        <v>4.0021640051393081E-2</v>
      </c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59"/>
      <c r="U302" s="59"/>
      <c r="V302" s="59"/>
      <c r="W302" s="59"/>
      <c r="X302" s="59"/>
      <c r="Y302" s="59"/>
      <c r="Z302" s="59"/>
      <c r="AA302" s="59"/>
    </row>
    <row r="303" spans="2:27" x14ac:dyDescent="0.3">
      <c r="B303" s="11" t="s">
        <v>108</v>
      </c>
      <c r="C303" s="4" t="s">
        <v>83</v>
      </c>
      <c r="D303" s="4" t="s">
        <v>52</v>
      </c>
      <c r="E303" s="4">
        <v>6.8129320167135461</v>
      </c>
      <c r="F303" s="4">
        <v>-1.467278248249958</v>
      </c>
      <c r="G303" s="20">
        <v>0.422564441401313</v>
      </c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59"/>
      <c r="U303" s="59"/>
      <c r="V303" s="59"/>
      <c r="W303" s="59"/>
      <c r="X303" s="59"/>
      <c r="Y303" s="59"/>
      <c r="Z303" s="59"/>
      <c r="AA303" s="59"/>
    </row>
    <row r="304" spans="2:27" x14ac:dyDescent="0.3">
      <c r="B304" s="11" t="s">
        <v>108</v>
      </c>
      <c r="C304" s="4" t="s">
        <v>92</v>
      </c>
      <c r="D304" s="4" t="s">
        <v>52</v>
      </c>
      <c r="E304" s="4">
        <v>-0.41113812671767852</v>
      </c>
      <c r="F304" s="4">
        <v>1.2779070382121749E-2</v>
      </c>
      <c r="G304" s="20">
        <v>2.303678155646513E-3</v>
      </c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59"/>
      <c r="U304" s="59"/>
      <c r="V304" s="59"/>
      <c r="W304" s="59"/>
      <c r="X304" s="59"/>
      <c r="Y304" s="59"/>
      <c r="Z304" s="59"/>
      <c r="AA304" s="59"/>
    </row>
    <row r="305" spans="2:27" x14ac:dyDescent="0.3">
      <c r="B305" s="11" t="s">
        <v>108</v>
      </c>
      <c r="C305" s="4" t="s">
        <v>92</v>
      </c>
      <c r="D305" s="4" t="s">
        <v>52</v>
      </c>
      <c r="E305" s="4">
        <v>-0.56506650389061863</v>
      </c>
      <c r="F305" s="4">
        <v>-3.1306943029661527E-2</v>
      </c>
      <c r="G305" s="20">
        <v>-2.3186278155556059E-3</v>
      </c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59"/>
      <c r="U305" s="59"/>
      <c r="V305" s="59"/>
      <c r="W305" s="59"/>
      <c r="X305" s="59"/>
      <c r="Y305" s="59"/>
      <c r="Z305" s="59"/>
      <c r="AA305" s="59"/>
    </row>
    <row r="306" spans="2:27" x14ac:dyDescent="0.3">
      <c r="B306" s="11" t="s">
        <v>108</v>
      </c>
      <c r="C306" s="4" t="s">
        <v>83</v>
      </c>
      <c r="D306" s="4" t="s">
        <v>52</v>
      </c>
      <c r="E306" s="4">
        <v>0.16604681480515859</v>
      </c>
      <c r="F306" s="4">
        <v>9.2774673265029806E-2</v>
      </c>
      <c r="G306" s="20">
        <v>6.7337875498209169E-3</v>
      </c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59"/>
      <c r="U306" s="59"/>
      <c r="V306" s="59"/>
      <c r="W306" s="59"/>
      <c r="X306" s="59"/>
      <c r="Y306" s="59"/>
      <c r="Z306" s="59"/>
      <c r="AA306" s="59"/>
    </row>
    <row r="307" spans="2:27" x14ac:dyDescent="0.3">
      <c r="B307" s="11" t="s">
        <v>108</v>
      </c>
      <c r="C307" s="4" t="s">
        <v>92</v>
      </c>
      <c r="D307" s="4" t="s">
        <v>52</v>
      </c>
      <c r="E307" s="4">
        <v>-0.802186930387221</v>
      </c>
      <c r="F307" s="4">
        <v>1.6780229721640279E-2</v>
      </c>
      <c r="G307" s="20">
        <v>-7.6560248482503146E-3</v>
      </c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59"/>
      <c r="U307" s="59"/>
      <c r="V307" s="59"/>
      <c r="W307" s="59"/>
      <c r="X307" s="59"/>
      <c r="Y307" s="59"/>
      <c r="Z307" s="59"/>
      <c r="AA307" s="59"/>
    </row>
    <row r="308" spans="2:27" x14ac:dyDescent="0.3">
      <c r="B308" s="11" t="s">
        <v>108</v>
      </c>
      <c r="C308" s="4" t="s">
        <v>92</v>
      </c>
      <c r="D308" s="4" t="s">
        <v>52</v>
      </c>
      <c r="E308" s="4">
        <v>-0.17781787685428849</v>
      </c>
      <c r="F308" s="4">
        <v>-1.087153565467314E-2</v>
      </c>
      <c r="G308" s="20">
        <v>2.2255839496950289E-2</v>
      </c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59"/>
      <c r="U308" s="59"/>
      <c r="V308" s="59"/>
      <c r="W308" s="59"/>
      <c r="X308" s="59"/>
      <c r="Y308" s="59"/>
      <c r="Z308" s="59"/>
      <c r="AA308" s="59"/>
    </row>
    <row r="309" spans="2:27" x14ac:dyDescent="0.3">
      <c r="B309" s="11" t="s">
        <v>108</v>
      </c>
      <c r="C309" s="4" t="s">
        <v>83</v>
      </c>
      <c r="D309" s="4" t="s">
        <v>52</v>
      </c>
      <c r="E309" s="4">
        <v>-4.6694391033150873E-2</v>
      </c>
      <c r="F309" s="4">
        <v>1.599258225093805E-2</v>
      </c>
      <c r="G309" s="20">
        <v>7.025132019579175E-4</v>
      </c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59"/>
      <c r="U309" s="59"/>
      <c r="V309" s="59"/>
      <c r="W309" s="59"/>
      <c r="X309" s="59"/>
      <c r="Y309" s="59"/>
      <c r="Z309" s="59"/>
      <c r="AA309" s="59"/>
    </row>
    <row r="310" spans="2:27" x14ac:dyDescent="0.3">
      <c r="B310" s="11" t="s">
        <v>108</v>
      </c>
      <c r="C310" s="4" t="s">
        <v>83</v>
      </c>
      <c r="D310" s="4" t="s">
        <v>52</v>
      </c>
      <c r="E310" s="4">
        <v>-0.81432793944696946</v>
      </c>
      <c r="F310" s="4">
        <v>1.037009347127449E-2</v>
      </c>
      <c r="G310" s="20">
        <v>-1.0025918131604319E-2</v>
      </c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59"/>
      <c r="U310" s="59"/>
      <c r="V310" s="59"/>
      <c r="W310" s="59"/>
      <c r="X310" s="59"/>
      <c r="Y310" s="59"/>
      <c r="Z310" s="59"/>
      <c r="AA310" s="59"/>
    </row>
    <row r="311" spans="2:27" x14ac:dyDescent="0.3">
      <c r="B311" s="11" t="s">
        <v>108</v>
      </c>
      <c r="C311" s="4" t="s">
        <v>83</v>
      </c>
      <c r="D311" s="4" t="s">
        <v>52</v>
      </c>
      <c r="E311" s="4">
        <v>0.57472172586043935</v>
      </c>
      <c r="F311" s="4">
        <v>-8.4029050114134474E-2</v>
      </c>
      <c r="G311" s="20">
        <v>2.1435011275120059E-2</v>
      </c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59"/>
      <c r="U311" s="59"/>
      <c r="V311" s="59"/>
      <c r="W311" s="59"/>
      <c r="X311" s="59"/>
      <c r="Y311" s="59"/>
      <c r="Z311" s="59"/>
      <c r="AA311" s="59"/>
    </row>
    <row r="312" spans="2:27" x14ac:dyDescent="0.3">
      <c r="B312" s="11" t="s">
        <v>108</v>
      </c>
      <c r="C312" s="4" t="s">
        <v>83</v>
      </c>
      <c r="D312" s="4" t="s">
        <v>52</v>
      </c>
      <c r="E312" s="4">
        <v>-0.21999512548970779</v>
      </c>
      <c r="F312" s="4">
        <v>-7.3121583397914441E-3</v>
      </c>
      <c r="G312" s="20">
        <v>2.8198743275866991E-2</v>
      </c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59"/>
      <c r="U312" s="59"/>
      <c r="V312" s="59"/>
      <c r="W312" s="59"/>
      <c r="X312" s="59"/>
      <c r="Y312" s="59"/>
      <c r="Z312" s="59"/>
      <c r="AA312" s="59"/>
    </row>
    <row r="313" spans="2:27" x14ac:dyDescent="0.3">
      <c r="B313" s="11" t="s">
        <v>108</v>
      </c>
      <c r="C313" s="4" t="s">
        <v>83</v>
      </c>
      <c r="D313" s="4" t="s">
        <v>52</v>
      </c>
      <c r="E313" s="4">
        <v>-0.25694029159843867</v>
      </c>
      <c r="F313" s="4">
        <v>7.7301205809631568E-2</v>
      </c>
      <c r="G313" s="20">
        <v>-6.5681020135750024E-3</v>
      </c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59"/>
      <c r="U313" s="59"/>
      <c r="V313" s="59"/>
      <c r="W313" s="59"/>
      <c r="X313" s="59"/>
      <c r="Y313" s="59"/>
      <c r="Z313" s="59"/>
      <c r="AA313" s="59"/>
    </row>
    <row r="314" spans="2:27" x14ac:dyDescent="0.3">
      <c r="B314" s="11" t="s">
        <v>108</v>
      </c>
      <c r="C314" s="4" t="s">
        <v>92</v>
      </c>
      <c r="D314" s="4" t="s">
        <v>52</v>
      </c>
      <c r="E314" s="4">
        <v>-0.34915877931168221</v>
      </c>
      <c r="F314" s="4">
        <v>-0.12247520833659389</v>
      </c>
      <c r="G314" s="20">
        <v>2.6386027274279279E-2</v>
      </c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59"/>
      <c r="U314" s="59"/>
      <c r="V314" s="59"/>
      <c r="W314" s="59"/>
      <c r="X314" s="59"/>
      <c r="Y314" s="59"/>
      <c r="Z314" s="59"/>
      <c r="AA314" s="59"/>
    </row>
    <row r="315" spans="2:27" x14ac:dyDescent="0.3">
      <c r="B315" s="11" t="s">
        <v>108</v>
      </c>
      <c r="C315" s="4" t="s">
        <v>92</v>
      </c>
      <c r="D315" s="4" t="s">
        <v>52</v>
      </c>
      <c r="E315" s="4">
        <v>0.1354119949693107</v>
      </c>
      <c r="F315" s="4">
        <v>4.5822961510890922E-2</v>
      </c>
      <c r="G315" s="20">
        <v>1.6768010770215759E-2</v>
      </c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59"/>
      <c r="U315" s="59"/>
      <c r="V315" s="59"/>
      <c r="W315" s="59"/>
      <c r="X315" s="59"/>
      <c r="Y315" s="59"/>
      <c r="Z315" s="59"/>
      <c r="AA315" s="59"/>
    </row>
    <row r="316" spans="2:27" x14ac:dyDescent="0.3">
      <c r="B316" s="11" t="s">
        <v>108</v>
      </c>
      <c r="C316" s="4" t="s">
        <v>92</v>
      </c>
      <c r="D316" s="4" t="s">
        <v>52</v>
      </c>
      <c r="E316" s="4">
        <v>-0.37623975595076031</v>
      </c>
      <c r="F316" s="4">
        <v>-5.8486561146415837E-2</v>
      </c>
      <c r="G316" s="20">
        <v>-1.1460504525932469E-2</v>
      </c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59"/>
      <c r="U316" s="59"/>
      <c r="V316" s="59"/>
      <c r="W316" s="59"/>
      <c r="X316" s="59"/>
      <c r="Y316" s="59"/>
      <c r="Z316" s="59"/>
      <c r="AA316" s="59"/>
    </row>
    <row r="317" spans="2:27" x14ac:dyDescent="0.3">
      <c r="B317" s="11" t="s">
        <v>108</v>
      </c>
      <c r="C317" s="4" t="s">
        <v>83</v>
      </c>
      <c r="D317" s="4" t="s">
        <v>52</v>
      </c>
      <c r="E317" s="4">
        <v>-0.48377302949459511</v>
      </c>
      <c r="F317" s="4">
        <v>-0.10118319110456329</v>
      </c>
      <c r="G317" s="20">
        <v>1.6245981318669021E-2</v>
      </c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59"/>
      <c r="U317" s="59"/>
      <c r="V317" s="59"/>
      <c r="W317" s="59"/>
      <c r="X317" s="59"/>
      <c r="Y317" s="59"/>
      <c r="Z317" s="59"/>
      <c r="AA317" s="59"/>
    </row>
    <row r="318" spans="2:27" x14ac:dyDescent="0.3">
      <c r="B318" s="11" t="s">
        <v>108</v>
      </c>
      <c r="C318" s="4" t="s">
        <v>83</v>
      </c>
      <c r="D318" s="4" t="s">
        <v>52</v>
      </c>
      <c r="E318" s="4">
        <v>-0.48743618816917073</v>
      </c>
      <c r="F318" s="4">
        <v>-9.9278004316965845E-2</v>
      </c>
      <c r="G318" s="20">
        <v>-1.689889992364086E-2</v>
      </c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59"/>
      <c r="U318" s="59"/>
      <c r="V318" s="59"/>
      <c r="W318" s="59"/>
      <c r="X318" s="59"/>
      <c r="Y318" s="59"/>
      <c r="Z318" s="59"/>
      <c r="AA318" s="59"/>
    </row>
    <row r="319" spans="2:27" x14ac:dyDescent="0.3">
      <c r="B319" s="11" t="s">
        <v>108</v>
      </c>
      <c r="C319" s="4" t="s">
        <v>83</v>
      </c>
      <c r="D319" s="4" t="s">
        <v>52</v>
      </c>
      <c r="E319" s="4">
        <v>-0.53792332580258961</v>
      </c>
      <c r="F319" s="4">
        <v>2.3256132545782741E-2</v>
      </c>
      <c r="G319" s="20">
        <v>-2.605691471149689E-3</v>
      </c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59"/>
      <c r="U319" s="59"/>
      <c r="V319" s="59"/>
      <c r="W319" s="59"/>
      <c r="X319" s="59"/>
      <c r="Y319" s="59"/>
      <c r="Z319" s="59"/>
      <c r="AA319" s="59"/>
    </row>
    <row r="320" spans="2:27" x14ac:dyDescent="0.3">
      <c r="B320" s="11" t="s">
        <v>108</v>
      </c>
      <c r="C320" s="4" t="s">
        <v>83</v>
      </c>
      <c r="D320" s="4" t="s">
        <v>52</v>
      </c>
      <c r="E320" s="4">
        <v>-0.14454373557234859</v>
      </c>
      <c r="F320" s="4">
        <v>-6.6331275703367124E-2</v>
      </c>
      <c r="G320" s="20">
        <v>-5.3365009078171401E-3</v>
      </c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59"/>
      <c r="U320" s="59"/>
      <c r="V320" s="59"/>
      <c r="W320" s="59"/>
      <c r="X320" s="59"/>
      <c r="Y320" s="59"/>
      <c r="Z320" s="59"/>
      <c r="AA320" s="59"/>
    </row>
    <row r="321" spans="2:27" x14ac:dyDescent="0.3">
      <c r="B321" s="11" t="s">
        <v>108</v>
      </c>
      <c r="C321" s="4" t="s">
        <v>92</v>
      </c>
      <c r="D321" s="4" t="s">
        <v>52</v>
      </c>
      <c r="E321" s="4">
        <v>2.0644957822269601</v>
      </c>
      <c r="F321" s="4">
        <v>0.2314057555390398</v>
      </c>
      <c r="G321" s="20">
        <v>0.1148873364674195</v>
      </c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59"/>
      <c r="U321" s="59"/>
      <c r="V321" s="59"/>
      <c r="W321" s="59"/>
      <c r="X321" s="59"/>
      <c r="Y321" s="59"/>
      <c r="Z321" s="59"/>
      <c r="AA321" s="59"/>
    </row>
    <row r="322" spans="2:27" x14ac:dyDescent="0.3">
      <c r="B322" s="11" t="s">
        <v>108</v>
      </c>
      <c r="C322" s="4" t="s">
        <v>92</v>
      </c>
      <c r="D322" s="4" t="s">
        <v>52</v>
      </c>
      <c r="E322" s="4">
        <v>-0.57235785129051719</v>
      </c>
      <c r="F322" s="4">
        <v>-3.2993124135684837E-2</v>
      </c>
      <c r="G322" s="20">
        <v>-1.1246962378384601E-2</v>
      </c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59"/>
      <c r="U322" s="59"/>
      <c r="V322" s="59"/>
      <c r="W322" s="59"/>
      <c r="X322" s="59"/>
      <c r="Y322" s="59"/>
      <c r="Z322" s="59"/>
      <c r="AA322" s="59"/>
    </row>
    <row r="323" spans="2:27" x14ac:dyDescent="0.3">
      <c r="B323" s="11" t="s">
        <v>108</v>
      </c>
      <c r="C323" s="4" t="s">
        <v>92</v>
      </c>
      <c r="D323" s="4" t="s">
        <v>52</v>
      </c>
      <c r="E323" s="4">
        <v>6.0170214521457988E-2</v>
      </c>
      <c r="F323" s="4">
        <v>3.5594073181787617E-2</v>
      </c>
      <c r="G323" s="20">
        <v>-1.798078390346072E-2</v>
      </c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59"/>
      <c r="U323" s="59"/>
      <c r="V323" s="59"/>
      <c r="W323" s="59"/>
      <c r="X323" s="59"/>
      <c r="Y323" s="59"/>
      <c r="Z323" s="59"/>
      <c r="AA323" s="59"/>
    </row>
    <row r="324" spans="2:27" x14ac:dyDescent="0.3">
      <c r="B324" s="11" t="s">
        <v>108</v>
      </c>
      <c r="C324" s="4" t="s">
        <v>83</v>
      </c>
      <c r="D324" s="4" t="s">
        <v>52</v>
      </c>
      <c r="E324" s="4">
        <v>-0.583486014130154</v>
      </c>
      <c r="F324" s="4">
        <v>-7.9967520422477761E-2</v>
      </c>
      <c r="G324" s="20">
        <v>-4.1020730069728159E-3</v>
      </c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59"/>
      <c r="U324" s="59"/>
      <c r="V324" s="59"/>
      <c r="W324" s="59"/>
      <c r="X324" s="59"/>
      <c r="Y324" s="59"/>
      <c r="Z324" s="59"/>
      <c r="AA324" s="59"/>
    </row>
    <row r="325" spans="2:27" x14ac:dyDescent="0.3">
      <c r="B325" s="11" t="s">
        <v>108</v>
      </c>
      <c r="C325" s="4" t="s">
        <v>83</v>
      </c>
      <c r="D325" s="4" t="s">
        <v>52</v>
      </c>
      <c r="E325" s="4">
        <v>-0.35684574626051341</v>
      </c>
      <c r="F325" s="4">
        <v>-1.6119476950475751E-2</v>
      </c>
      <c r="G325" s="20">
        <v>-2.618704764867525E-2</v>
      </c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  <c r="U325" s="59"/>
      <c r="V325" s="59"/>
      <c r="W325" s="59"/>
      <c r="X325" s="59"/>
      <c r="Y325" s="59"/>
      <c r="Z325" s="59"/>
      <c r="AA325" s="59"/>
    </row>
    <row r="326" spans="2:27" x14ac:dyDescent="0.3">
      <c r="B326" s="11" t="s">
        <v>109</v>
      </c>
      <c r="C326" s="4" t="s">
        <v>83</v>
      </c>
      <c r="D326" s="4" t="s">
        <v>53</v>
      </c>
      <c r="E326" s="4">
        <v>1.50361397237517</v>
      </c>
      <c r="F326" s="4">
        <v>0.17891292619495799</v>
      </c>
      <c r="G326" s="20">
        <v>1.152858786344191E-3</v>
      </c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59"/>
      <c r="U326" s="59"/>
      <c r="V326" s="59"/>
      <c r="W326" s="59"/>
      <c r="X326" s="59"/>
      <c r="Y326" s="59"/>
      <c r="Z326" s="59"/>
      <c r="AA326" s="59"/>
    </row>
    <row r="327" spans="2:27" x14ac:dyDescent="0.3">
      <c r="B327" s="11" t="s">
        <v>109</v>
      </c>
      <c r="C327" s="4" t="s">
        <v>92</v>
      </c>
      <c r="D327" s="4" t="s">
        <v>53</v>
      </c>
      <c r="E327" s="4">
        <v>-0.16066372702095921</v>
      </c>
      <c r="F327" s="4">
        <v>-6.875416279369792E-2</v>
      </c>
      <c r="G327" s="20">
        <v>-1.882529930244917E-2</v>
      </c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59"/>
      <c r="U327" s="59"/>
      <c r="V327" s="59"/>
      <c r="W327" s="59"/>
      <c r="X327" s="59"/>
      <c r="Y327" s="59"/>
      <c r="Z327" s="59"/>
      <c r="AA327" s="59"/>
    </row>
    <row r="328" spans="2:27" x14ac:dyDescent="0.3">
      <c r="B328" s="11" t="s">
        <v>109</v>
      </c>
      <c r="C328" s="4" t="s">
        <v>83</v>
      </c>
      <c r="D328" s="4" t="s">
        <v>53</v>
      </c>
      <c r="E328" s="4">
        <v>-0.5598984014734244</v>
      </c>
      <c r="F328" s="4">
        <v>2.493239496739608E-2</v>
      </c>
      <c r="G328" s="20">
        <v>-4.8313887959397089E-3</v>
      </c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59"/>
      <c r="U328" s="59"/>
      <c r="V328" s="59"/>
      <c r="W328" s="59"/>
      <c r="X328" s="59"/>
      <c r="Y328" s="59"/>
      <c r="Z328" s="59"/>
      <c r="AA328" s="59"/>
    </row>
    <row r="329" spans="2:27" x14ac:dyDescent="0.3">
      <c r="B329" s="11" t="s">
        <v>109</v>
      </c>
      <c r="C329" s="4" t="s">
        <v>83</v>
      </c>
      <c r="D329" s="4" t="s">
        <v>53</v>
      </c>
      <c r="E329" s="4">
        <v>1.2068073916253239</v>
      </c>
      <c r="F329" s="4">
        <v>0.22272118351409251</v>
      </c>
      <c r="G329" s="20">
        <v>7.8987428408324331E-2</v>
      </c>
      <c r="H329" s="59"/>
      <c r="I329" s="59"/>
      <c r="J329" s="59"/>
      <c r="K329" s="59"/>
      <c r="L329" s="59"/>
      <c r="M329" s="59"/>
      <c r="N329" s="59"/>
      <c r="O329" s="59"/>
      <c r="P329" s="59"/>
      <c r="Q329" s="59"/>
      <c r="R329" s="59"/>
      <c r="S329" s="59"/>
      <c r="T329" s="59"/>
      <c r="U329" s="59"/>
      <c r="V329" s="59"/>
      <c r="W329" s="59"/>
      <c r="X329" s="59"/>
      <c r="Y329" s="59"/>
      <c r="Z329" s="59"/>
      <c r="AA329" s="59"/>
    </row>
    <row r="330" spans="2:27" x14ac:dyDescent="0.3">
      <c r="B330" s="11" t="s">
        <v>109</v>
      </c>
      <c r="C330" s="4" t="s">
        <v>83</v>
      </c>
      <c r="D330" s="4" t="s">
        <v>53</v>
      </c>
      <c r="E330" s="4">
        <v>-0.31755306535627192</v>
      </c>
      <c r="F330" s="4">
        <v>5.249363671626453E-2</v>
      </c>
      <c r="G330" s="20">
        <v>-1.8875588095142701E-2</v>
      </c>
      <c r="H330" s="59"/>
      <c r="I330" s="59"/>
      <c r="J330" s="59"/>
      <c r="K330" s="59"/>
      <c r="L330" s="59"/>
      <c r="M330" s="59"/>
      <c r="N330" s="59"/>
      <c r="O330" s="59"/>
      <c r="P330" s="59"/>
      <c r="Q330" s="59"/>
      <c r="R330" s="59"/>
      <c r="S330" s="59"/>
      <c r="T330" s="59"/>
      <c r="U330" s="59"/>
      <c r="V330" s="59"/>
      <c r="W330" s="59"/>
      <c r="X330" s="59"/>
      <c r="Y330" s="59"/>
      <c r="Z330" s="59"/>
      <c r="AA330" s="59"/>
    </row>
    <row r="331" spans="2:27" x14ac:dyDescent="0.3">
      <c r="B331" s="11" t="s">
        <v>109</v>
      </c>
      <c r="C331" s="4" t="s">
        <v>92</v>
      </c>
      <c r="D331" s="4" t="s">
        <v>53</v>
      </c>
      <c r="E331" s="4">
        <v>-0.48946988013121667</v>
      </c>
      <c r="F331" s="4">
        <v>1.591774323223932E-2</v>
      </c>
      <c r="G331" s="20">
        <v>-1.2240681411129629E-3</v>
      </c>
      <c r="H331" s="59"/>
      <c r="I331" s="59"/>
      <c r="J331" s="59"/>
      <c r="K331" s="59"/>
      <c r="L331" s="59"/>
      <c r="M331" s="59"/>
      <c r="N331" s="59"/>
      <c r="O331" s="59"/>
      <c r="P331" s="59"/>
      <c r="Q331" s="59"/>
      <c r="R331" s="59"/>
      <c r="S331" s="59"/>
      <c r="T331" s="59"/>
      <c r="U331" s="59"/>
      <c r="V331" s="59"/>
      <c r="W331" s="59"/>
      <c r="X331" s="59"/>
      <c r="Y331" s="59"/>
      <c r="Z331" s="59"/>
      <c r="AA331" s="59"/>
    </row>
    <row r="332" spans="2:27" x14ac:dyDescent="0.3">
      <c r="B332" s="11" t="s">
        <v>109</v>
      </c>
      <c r="C332" s="4" t="s">
        <v>83</v>
      </c>
      <c r="D332" s="4" t="s">
        <v>53</v>
      </c>
      <c r="E332" s="4">
        <v>-0.38447755939339462</v>
      </c>
      <c r="F332" s="4">
        <v>3.3069456745816912E-2</v>
      </c>
      <c r="G332" s="20">
        <v>-1.32520253997901E-3</v>
      </c>
      <c r="H332" s="59"/>
      <c r="I332" s="59"/>
      <c r="J332" s="59"/>
      <c r="K332" s="59"/>
      <c r="L332" s="59"/>
      <c r="M332" s="59"/>
      <c r="N332" s="59"/>
      <c r="O332" s="59"/>
      <c r="P332" s="59"/>
      <c r="Q332" s="59"/>
      <c r="R332" s="59"/>
      <c r="S332" s="59"/>
      <c r="T332" s="59"/>
      <c r="U332" s="59"/>
      <c r="V332" s="59"/>
      <c r="W332" s="59"/>
      <c r="X332" s="59"/>
      <c r="Y332" s="59"/>
      <c r="Z332" s="59"/>
      <c r="AA332" s="59"/>
    </row>
    <row r="333" spans="2:27" x14ac:dyDescent="0.3">
      <c r="B333" s="11" t="s">
        <v>109</v>
      </c>
      <c r="C333" s="4" t="s">
        <v>92</v>
      </c>
      <c r="D333" s="4" t="s">
        <v>53</v>
      </c>
      <c r="E333" s="4">
        <v>0.15530052424719881</v>
      </c>
      <c r="F333" s="4">
        <v>-7.9466850115660834E-2</v>
      </c>
      <c r="G333" s="20">
        <v>-5.322588230956421E-2</v>
      </c>
      <c r="H333" s="59"/>
      <c r="I333" s="59"/>
      <c r="J333" s="59"/>
      <c r="K333" s="59"/>
      <c r="L333" s="59"/>
      <c r="M333" s="59"/>
      <c r="N333" s="59"/>
      <c r="O333" s="59"/>
      <c r="P333" s="59"/>
      <c r="Q333" s="59"/>
      <c r="R333" s="59"/>
      <c r="S333" s="59"/>
      <c r="T333" s="59"/>
      <c r="U333" s="59"/>
      <c r="V333" s="59"/>
      <c r="W333" s="59"/>
      <c r="X333" s="59"/>
      <c r="Y333" s="59"/>
      <c r="Z333" s="59"/>
      <c r="AA333" s="59"/>
    </row>
    <row r="334" spans="2:27" x14ac:dyDescent="0.3">
      <c r="B334" s="11" t="s">
        <v>109</v>
      </c>
      <c r="C334" s="4" t="s">
        <v>83</v>
      </c>
      <c r="D334" s="4" t="s">
        <v>53</v>
      </c>
      <c r="E334" s="4">
        <v>4.4930279693908851E-2</v>
      </c>
      <c r="F334" s="4">
        <v>8.5322586514925788E-2</v>
      </c>
      <c r="G334" s="20">
        <v>8.7619775792805478E-3</v>
      </c>
      <c r="H334" s="59"/>
      <c r="I334" s="59"/>
      <c r="J334" s="59"/>
      <c r="K334" s="59"/>
      <c r="L334" s="59"/>
      <c r="M334" s="59"/>
      <c r="N334" s="59"/>
      <c r="O334" s="59"/>
      <c r="P334" s="59"/>
      <c r="Q334" s="59"/>
      <c r="R334" s="59"/>
      <c r="S334" s="59"/>
      <c r="T334" s="59"/>
      <c r="U334" s="59"/>
      <c r="V334" s="59"/>
      <c r="W334" s="59"/>
      <c r="X334" s="59"/>
      <c r="Y334" s="59"/>
      <c r="Z334" s="59"/>
      <c r="AA334" s="59"/>
    </row>
    <row r="335" spans="2:27" x14ac:dyDescent="0.3">
      <c r="B335" s="11" t="s">
        <v>110</v>
      </c>
      <c r="C335" s="4" t="s">
        <v>92</v>
      </c>
      <c r="D335" s="4" t="s">
        <v>53</v>
      </c>
      <c r="E335" s="4">
        <v>-0.22037878354317789</v>
      </c>
      <c r="F335" s="4">
        <v>6.6663844185662929E-2</v>
      </c>
      <c r="G335" s="20">
        <v>-2.176850229445151E-3</v>
      </c>
      <c r="H335" s="59"/>
      <c r="I335" s="59"/>
      <c r="J335" s="59"/>
      <c r="K335" s="59"/>
      <c r="L335" s="59"/>
      <c r="M335" s="59"/>
      <c r="N335" s="59"/>
      <c r="O335" s="59"/>
      <c r="P335" s="59"/>
      <c r="Q335" s="59"/>
      <c r="R335" s="59"/>
      <c r="S335" s="59"/>
      <c r="T335" s="59"/>
      <c r="U335" s="59"/>
      <c r="V335" s="59"/>
      <c r="W335" s="59"/>
      <c r="X335" s="59"/>
      <c r="Y335" s="59"/>
      <c r="Z335" s="59"/>
      <c r="AA335" s="59"/>
    </row>
    <row r="336" spans="2:27" x14ac:dyDescent="0.3">
      <c r="B336" s="11" t="s">
        <v>110</v>
      </c>
      <c r="C336" s="4" t="s">
        <v>92</v>
      </c>
      <c r="D336" s="4" t="s">
        <v>53</v>
      </c>
      <c r="E336" s="4">
        <v>-0.63823575449880332</v>
      </c>
      <c r="F336" s="4">
        <v>2.78356681696556E-2</v>
      </c>
      <c r="G336" s="20">
        <v>-1.003743546296537E-2</v>
      </c>
      <c r="H336" s="59"/>
      <c r="I336" s="59"/>
      <c r="J336" s="59"/>
      <c r="K336" s="59"/>
      <c r="L336" s="59"/>
      <c r="M336" s="59"/>
      <c r="N336" s="59"/>
      <c r="O336" s="59"/>
      <c r="P336" s="59"/>
      <c r="Q336" s="59"/>
      <c r="R336" s="59"/>
      <c r="S336" s="59"/>
      <c r="T336" s="59"/>
      <c r="U336" s="59"/>
      <c r="V336" s="59"/>
      <c r="W336" s="59"/>
      <c r="X336" s="59"/>
      <c r="Y336" s="59"/>
      <c r="Z336" s="59"/>
      <c r="AA336" s="59"/>
    </row>
    <row r="337" spans="2:27" x14ac:dyDescent="0.3">
      <c r="B337" s="11" t="s">
        <v>111</v>
      </c>
      <c r="C337" s="4" t="s">
        <v>83</v>
      </c>
      <c r="D337" s="4" t="s">
        <v>52</v>
      </c>
      <c r="E337" s="4">
        <v>-0.58369129138584075</v>
      </c>
      <c r="F337" s="4">
        <v>2.5426878725147432E-2</v>
      </c>
      <c r="G337" s="20">
        <v>-3.7623542293082758E-3</v>
      </c>
      <c r="H337" s="59"/>
      <c r="I337" s="59"/>
      <c r="J337" s="59"/>
      <c r="K337" s="59"/>
      <c r="L337" s="59"/>
      <c r="M337" s="59"/>
      <c r="N337" s="59"/>
      <c r="O337" s="59"/>
      <c r="P337" s="59"/>
      <c r="Q337" s="59"/>
      <c r="R337" s="59"/>
      <c r="S337" s="59"/>
      <c r="T337" s="59"/>
      <c r="U337" s="59"/>
      <c r="V337" s="59"/>
      <c r="W337" s="59"/>
      <c r="X337" s="59"/>
      <c r="Y337" s="59"/>
      <c r="Z337" s="59"/>
      <c r="AA337" s="59"/>
    </row>
    <row r="338" spans="2:27" x14ac:dyDescent="0.3">
      <c r="B338" s="11" t="s">
        <v>112</v>
      </c>
      <c r="C338" s="4" t="s">
        <v>92</v>
      </c>
      <c r="D338" s="4" t="s">
        <v>52</v>
      </c>
      <c r="E338" s="4">
        <v>-0.30388322782810601</v>
      </c>
      <c r="F338" s="4">
        <v>1.0788574332569301E-2</v>
      </c>
      <c r="G338" s="20">
        <v>-2.7646349739388338E-3</v>
      </c>
      <c r="H338" s="59"/>
      <c r="I338" s="59"/>
      <c r="J338" s="59"/>
      <c r="K338" s="59"/>
      <c r="L338" s="59"/>
      <c r="M338" s="59"/>
      <c r="N338" s="59"/>
      <c r="O338" s="59"/>
      <c r="P338" s="59"/>
      <c r="Q338" s="59"/>
      <c r="R338" s="59"/>
      <c r="S338" s="59"/>
      <c r="T338" s="59"/>
      <c r="U338" s="59"/>
      <c r="V338" s="59"/>
      <c r="W338" s="59"/>
      <c r="X338" s="59"/>
      <c r="Y338" s="59"/>
      <c r="Z338" s="59"/>
      <c r="AA338" s="59"/>
    </row>
    <row r="339" spans="2:27" x14ac:dyDescent="0.3">
      <c r="B339" s="11" t="s">
        <v>112</v>
      </c>
      <c r="C339" s="4" t="s">
        <v>92</v>
      </c>
      <c r="D339" s="4" t="s">
        <v>52</v>
      </c>
      <c r="E339" s="4">
        <v>-0.42691753640496072</v>
      </c>
      <c r="F339" s="4">
        <v>-7.7789730718723055E-2</v>
      </c>
      <c r="G339" s="20">
        <v>1.750591694386072E-3</v>
      </c>
      <c r="H339" s="59"/>
      <c r="I339" s="59"/>
      <c r="J339" s="59"/>
      <c r="K339" s="59"/>
      <c r="L339" s="59"/>
      <c r="M339" s="59"/>
      <c r="N339" s="59"/>
      <c r="O339" s="59"/>
      <c r="P339" s="59"/>
      <c r="Q339" s="59"/>
      <c r="R339" s="59"/>
      <c r="S339" s="59"/>
      <c r="T339" s="59"/>
      <c r="U339" s="59"/>
      <c r="V339" s="59"/>
      <c r="W339" s="59"/>
      <c r="X339" s="59"/>
      <c r="Y339" s="59"/>
      <c r="Z339" s="59"/>
      <c r="AA339" s="59"/>
    </row>
    <row r="340" spans="2:27" x14ac:dyDescent="0.3">
      <c r="B340" s="11" t="s">
        <v>112</v>
      </c>
      <c r="C340" s="4" t="s">
        <v>92</v>
      </c>
      <c r="D340" s="4" t="s">
        <v>52</v>
      </c>
      <c r="E340" s="4">
        <v>-0.2118688127132019</v>
      </c>
      <c r="F340" s="4">
        <v>-0.1503144425860333</v>
      </c>
      <c r="G340" s="20">
        <v>1.9806458957170089E-2</v>
      </c>
      <c r="H340" s="59"/>
      <c r="I340" s="59"/>
      <c r="J340" s="59"/>
      <c r="K340" s="59"/>
      <c r="L340" s="59"/>
      <c r="M340" s="59"/>
      <c r="N340" s="59"/>
      <c r="O340" s="59"/>
      <c r="P340" s="59"/>
      <c r="Q340" s="59"/>
      <c r="R340" s="59"/>
      <c r="S340" s="59"/>
      <c r="T340" s="59"/>
      <c r="U340" s="59"/>
      <c r="V340" s="59"/>
      <c r="W340" s="59"/>
      <c r="X340" s="59"/>
      <c r="Y340" s="59"/>
      <c r="Z340" s="59"/>
      <c r="AA340" s="59"/>
    </row>
    <row r="341" spans="2:27" x14ac:dyDescent="0.3">
      <c r="B341" s="11" t="s">
        <v>112</v>
      </c>
      <c r="C341" s="4" t="s">
        <v>92</v>
      </c>
      <c r="D341" s="4" t="s">
        <v>52</v>
      </c>
      <c r="E341" s="4">
        <v>-0.2223205559844624</v>
      </c>
      <c r="F341" s="4">
        <v>7.3192080680576144E-2</v>
      </c>
      <c r="G341" s="20">
        <v>-1.829837983517386E-3</v>
      </c>
      <c r="H341" s="59"/>
      <c r="I341" s="59"/>
      <c r="J341" s="59"/>
      <c r="K341" s="59"/>
      <c r="L341" s="59"/>
      <c r="M341" s="59"/>
      <c r="N341" s="59"/>
      <c r="O341" s="59"/>
      <c r="P341" s="59"/>
      <c r="Q341" s="59"/>
      <c r="R341" s="59"/>
      <c r="S341" s="59"/>
      <c r="T341" s="59"/>
      <c r="U341" s="59"/>
      <c r="V341" s="59"/>
      <c r="W341" s="59"/>
      <c r="X341" s="59"/>
      <c r="Y341" s="59"/>
      <c r="Z341" s="59"/>
      <c r="AA341" s="59"/>
    </row>
    <row r="342" spans="2:27" x14ac:dyDescent="0.3">
      <c r="B342" s="11" t="s">
        <v>112</v>
      </c>
      <c r="C342" s="4" t="s">
        <v>83</v>
      </c>
      <c r="D342" s="4" t="s">
        <v>52</v>
      </c>
      <c r="E342" s="4">
        <v>-0.7489015055016135</v>
      </c>
      <c r="F342" s="4">
        <v>1.8713487295630989E-2</v>
      </c>
      <c r="G342" s="20">
        <v>-8.7063574727095083E-3</v>
      </c>
      <c r="H342" s="59"/>
      <c r="I342" s="59"/>
      <c r="J342" s="59"/>
      <c r="K342" s="59"/>
      <c r="L342" s="59"/>
      <c r="M342" s="59"/>
      <c r="N342" s="59"/>
      <c r="O342" s="59"/>
      <c r="P342" s="59"/>
      <c r="Q342" s="59"/>
      <c r="R342" s="59"/>
      <c r="S342" s="59"/>
      <c r="T342" s="59"/>
      <c r="U342" s="59"/>
      <c r="V342" s="59"/>
      <c r="W342" s="59"/>
      <c r="X342" s="59"/>
      <c r="Y342" s="59"/>
      <c r="Z342" s="59"/>
      <c r="AA342" s="59"/>
    </row>
    <row r="343" spans="2:27" x14ac:dyDescent="0.3">
      <c r="B343" s="11" t="s">
        <v>112</v>
      </c>
      <c r="C343" s="4" t="s">
        <v>92</v>
      </c>
      <c r="D343" s="4" t="s">
        <v>52</v>
      </c>
      <c r="E343" s="4">
        <v>-0.4457432049484788</v>
      </c>
      <c r="F343" s="4">
        <v>2.2520754439179971E-2</v>
      </c>
      <c r="G343" s="20">
        <v>-1.328330888692289E-3</v>
      </c>
      <c r="H343" s="59"/>
      <c r="I343" s="59"/>
      <c r="J343" s="59"/>
      <c r="K343" s="59"/>
      <c r="L343" s="59"/>
      <c r="M343" s="59"/>
      <c r="N343" s="59"/>
      <c r="O343" s="59"/>
      <c r="P343" s="59"/>
      <c r="Q343" s="59"/>
      <c r="R343" s="59"/>
      <c r="S343" s="59"/>
      <c r="T343" s="59"/>
      <c r="U343" s="59"/>
      <c r="V343" s="59"/>
      <c r="W343" s="59"/>
      <c r="X343" s="59"/>
      <c r="Y343" s="59"/>
      <c r="Z343" s="59"/>
      <c r="AA343" s="59"/>
    </row>
    <row r="344" spans="2:27" x14ac:dyDescent="0.3">
      <c r="B344" s="11" t="s">
        <v>112</v>
      </c>
      <c r="C344" s="4" t="s">
        <v>92</v>
      </c>
      <c r="D344" s="4" t="s">
        <v>52</v>
      </c>
      <c r="E344" s="4">
        <v>-0.18152751768672179</v>
      </c>
      <c r="F344" s="4">
        <v>-7.9008782452766005E-2</v>
      </c>
      <c r="G344" s="20">
        <v>-3.794100448553773E-3</v>
      </c>
      <c r="H344" s="59"/>
      <c r="I344" s="59"/>
      <c r="J344" s="59"/>
      <c r="K344" s="59"/>
      <c r="L344" s="59"/>
      <c r="M344" s="59"/>
      <c r="N344" s="59"/>
      <c r="O344" s="59"/>
      <c r="P344" s="59"/>
      <c r="Q344" s="59"/>
      <c r="R344" s="59"/>
      <c r="S344" s="59"/>
      <c r="T344" s="59"/>
      <c r="U344" s="59"/>
      <c r="V344" s="59"/>
      <c r="W344" s="59"/>
      <c r="X344" s="59"/>
      <c r="Y344" s="59"/>
      <c r="Z344" s="59"/>
      <c r="AA344" s="59"/>
    </row>
    <row r="345" spans="2:27" x14ac:dyDescent="0.3">
      <c r="B345" s="11" t="s">
        <v>112</v>
      </c>
      <c r="C345" s="4" t="s">
        <v>83</v>
      </c>
      <c r="D345" s="4" t="s">
        <v>52</v>
      </c>
      <c r="E345" s="4">
        <v>0.54441647561212658</v>
      </c>
      <c r="F345" s="4">
        <v>3.5527817426066893E-2</v>
      </c>
      <c r="G345" s="20">
        <v>6.124289173070778E-3</v>
      </c>
      <c r="H345" s="59"/>
      <c r="I345" s="59"/>
      <c r="J345" s="59"/>
      <c r="K345" s="59"/>
      <c r="L345" s="59"/>
      <c r="M345" s="59"/>
      <c r="N345" s="59"/>
      <c r="O345" s="59"/>
      <c r="P345" s="59"/>
      <c r="Q345" s="59"/>
      <c r="R345" s="59"/>
      <c r="S345" s="59"/>
      <c r="T345" s="59"/>
      <c r="U345" s="59"/>
      <c r="V345" s="59"/>
      <c r="W345" s="59"/>
      <c r="X345" s="59"/>
      <c r="Y345" s="59"/>
      <c r="Z345" s="59"/>
      <c r="AA345" s="59"/>
    </row>
    <row r="346" spans="2:27" x14ac:dyDescent="0.3">
      <c r="B346" s="11" t="s">
        <v>112</v>
      </c>
      <c r="C346" s="4" t="s">
        <v>83</v>
      </c>
      <c r="D346" s="4" t="s">
        <v>52</v>
      </c>
      <c r="E346" s="4">
        <v>-0.29593017886176398</v>
      </c>
      <c r="F346" s="4">
        <v>0.58732190594265787</v>
      </c>
      <c r="G346" s="20">
        <v>-1.8200562079120811E-2</v>
      </c>
      <c r="H346" s="59"/>
      <c r="I346" s="59"/>
      <c r="J346" s="59"/>
      <c r="K346" s="59"/>
      <c r="L346" s="59"/>
      <c r="M346" s="59"/>
      <c r="N346" s="59"/>
      <c r="O346" s="59"/>
      <c r="P346" s="59"/>
      <c r="Q346" s="59"/>
      <c r="R346" s="59"/>
      <c r="S346" s="59"/>
      <c r="T346" s="59"/>
      <c r="U346" s="59"/>
      <c r="V346" s="59"/>
      <c r="W346" s="59"/>
      <c r="X346" s="59"/>
      <c r="Y346" s="59"/>
      <c r="Z346" s="59"/>
      <c r="AA346" s="59"/>
    </row>
    <row r="347" spans="2:27" x14ac:dyDescent="0.3">
      <c r="B347" s="11" t="s">
        <v>112</v>
      </c>
      <c r="C347" s="4" t="s">
        <v>92</v>
      </c>
      <c r="D347" s="4" t="s">
        <v>52</v>
      </c>
      <c r="E347" s="4">
        <v>2.0936518166892268</v>
      </c>
      <c r="F347" s="4">
        <v>0.32490013146204672</v>
      </c>
      <c r="G347" s="20">
        <v>1.4427039491179929E-2</v>
      </c>
      <c r="H347" s="59"/>
      <c r="I347" s="59"/>
      <c r="J347" s="59"/>
      <c r="K347" s="59"/>
      <c r="L347" s="59"/>
      <c r="M347" s="59"/>
      <c r="N347" s="59"/>
      <c r="O347" s="59"/>
      <c r="P347" s="59"/>
      <c r="Q347" s="59"/>
      <c r="R347" s="59"/>
      <c r="S347" s="59"/>
      <c r="T347" s="59"/>
      <c r="U347" s="59"/>
      <c r="V347" s="59"/>
      <c r="W347" s="59"/>
      <c r="X347" s="59"/>
      <c r="Y347" s="59"/>
      <c r="Z347" s="59"/>
      <c r="AA347" s="59"/>
    </row>
    <row r="348" spans="2:27" x14ac:dyDescent="0.3">
      <c r="B348" s="11" t="s">
        <v>112</v>
      </c>
      <c r="C348" s="4" t="s">
        <v>83</v>
      </c>
      <c r="D348" s="4" t="s">
        <v>52</v>
      </c>
      <c r="E348" s="4">
        <v>-0.84370251394472651</v>
      </c>
      <c r="F348" s="4">
        <v>-1.740214703774956E-2</v>
      </c>
      <c r="G348" s="20">
        <v>-8.5302323777839278E-3</v>
      </c>
      <c r="H348" s="59"/>
      <c r="I348" s="59"/>
      <c r="J348" s="59"/>
      <c r="K348" s="59"/>
      <c r="L348" s="59"/>
      <c r="M348" s="59"/>
      <c r="N348" s="59"/>
      <c r="O348" s="59"/>
      <c r="P348" s="59"/>
      <c r="Q348" s="59"/>
      <c r="R348" s="59"/>
      <c r="S348" s="59"/>
      <c r="T348" s="59"/>
      <c r="U348" s="59"/>
      <c r="V348" s="59"/>
      <c r="W348" s="59"/>
      <c r="X348" s="59"/>
      <c r="Y348" s="59"/>
      <c r="Z348" s="59"/>
      <c r="AA348" s="59"/>
    </row>
    <row r="349" spans="2:27" x14ac:dyDescent="0.3">
      <c r="B349" s="11" t="s">
        <v>112</v>
      </c>
      <c r="C349" s="4" t="s">
        <v>92</v>
      </c>
      <c r="D349" s="4" t="s">
        <v>52</v>
      </c>
      <c r="E349" s="4">
        <v>1.59593689781151</v>
      </c>
      <c r="F349" s="4">
        <v>0.16465790425687341</v>
      </c>
      <c r="G349" s="20">
        <v>-4.8433167263915722E-2</v>
      </c>
      <c r="H349" s="59"/>
      <c r="I349" s="59"/>
      <c r="J349" s="59"/>
      <c r="K349" s="59"/>
      <c r="L349" s="59"/>
      <c r="M349" s="59"/>
      <c r="N349" s="59"/>
      <c r="O349" s="59"/>
      <c r="P349" s="59"/>
      <c r="Q349" s="59"/>
      <c r="R349" s="59"/>
      <c r="S349" s="59"/>
      <c r="T349" s="59"/>
      <c r="U349" s="59"/>
      <c r="V349" s="59"/>
      <c r="W349" s="59"/>
      <c r="X349" s="59"/>
      <c r="Y349" s="59"/>
      <c r="Z349" s="59"/>
      <c r="AA349" s="59"/>
    </row>
    <row r="350" spans="2:27" x14ac:dyDescent="0.3">
      <c r="B350" s="11" t="s">
        <v>112</v>
      </c>
      <c r="C350" s="4" t="s">
        <v>83</v>
      </c>
      <c r="D350" s="4" t="s">
        <v>52</v>
      </c>
      <c r="E350" s="4">
        <v>-0.47287770077735258</v>
      </c>
      <c r="F350" s="4">
        <v>2.584953198150014E-2</v>
      </c>
      <c r="G350" s="20">
        <v>-4.9121895633564283E-3</v>
      </c>
      <c r="H350" s="59"/>
      <c r="I350" s="59"/>
      <c r="J350" s="59"/>
      <c r="K350" s="59"/>
      <c r="L350" s="59"/>
      <c r="M350" s="59"/>
      <c r="N350" s="59"/>
      <c r="O350" s="59"/>
      <c r="P350" s="59"/>
      <c r="Q350" s="59"/>
      <c r="R350" s="59"/>
      <c r="S350" s="59"/>
      <c r="T350" s="59"/>
      <c r="U350" s="59"/>
      <c r="V350" s="59"/>
      <c r="W350" s="59"/>
      <c r="X350" s="59"/>
      <c r="Y350" s="59"/>
      <c r="Z350" s="59"/>
      <c r="AA350" s="59"/>
    </row>
    <row r="351" spans="2:27" x14ac:dyDescent="0.3">
      <c r="B351" s="11" t="s">
        <v>112</v>
      </c>
      <c r="C351" s="4" t="s">
        <v>92</v>
      </c>
      <c r="D351" s="4" t="s">
        <v>52</v>
      </c>
      <c r="E351" s="4">
        <v>-0.45574293801583521</v>
      </c>
      <c r="F351" s="4">
        <v>-0.10697813416494199</v>
      </c>
      <c r="G351" s="20">
        <v>1.424687318334944E-2</v>
      </c>
      <c r="H351" s="59"/>
      <c r="I351" s="59"/>
      <c r="J351" s="59"/>
      <c r="K351" s="59"/>
      <c r="L351" s="59"/>
      <c r="M351" s="59"/>
      <c r="N351" s="59"/>
      <c r="O351" s="59"/>
      <c r="P351" s="59"/>
      <c r="Q351" s="59"/>
      <c r="R351" s="59"/>
      <c r="S351" s="59"/>
      <c r="T351" s="59"/>
      <c r="U351" s="59"/>
      <c r="V351" s="59"/>
      <c r="W351" s="59"/>
      <c r="X351" s="59"/>
      <c r="Y351" s="59"/>
      <c r="Z351" s="59"/>
      <c r="AA351" s="59"/>
    </row>
    <row r="352" spans="2:27" x14ac:dyDescent="0.3">
      <c r="B352" s="11" t="s">
        <v>112</v>
      </c>
      <c r="C352" s="4" t="s">
        <v>92</v>
      </c>
      <c r="D352" s="4" t="s">
        <v>52</v>
      </c>
      <c r="E352" s="4">
        <v>3.1998586224130769</v>
      </c>
      <c r="F352" s="4">
        <v>0.2396770995049686</v>
      </c>
      <c r="G352" s="20">
        <v>-6.3868279635926339E-3</v>
      </c>
      <c r="H352" s="59"/>
      <c r="I352" s="59"/>
      <c r="J352" s="59"/>
      <c r="K352" s="59"/>
      <c r="L352" s="59"/>
      <c r="M352" s="59"/>
      <c r="N352" s="59"/>
      <c r="O352" s="59"/>
      <c r="P352" s="59"/>
      <c r="Q352" s="59"/>
      <c r="R352" s="59"/>
      <c r="S352" s="59"/>
      <c r="T352" s="59"/>
      <c r="U352" s="59"/>
      <c r="V352" s="59"/>
      <c r="W352" s="59"/>
      <c r="X352" s="59"/>
      <c r="Y352" s="59"/>
      <c r="Z352" s="59"/>
      <c r="AA352" s="59"/>
    </row>
    <row r="353" spans="2:27" x14ac:dyDescent="0.3">
      <c r="B353" s="11" t="s">
        <v>112</v>
      </c>
      <c r="C353" s="4" t="s">
        <v>83</v>
      </c>
      <c r="D353" s="4" t="s">
        <v>52</v>
      </c>
      <c r="E353" s="4">
        <v>0.25908576808843758</v>
      </c>
      <c r="F353" s="4">
        <v>-0.23109718504048321</v>
      </c>
      <c r="G353" s="20">
        <v>-0.10105434037175121</v>
      </c>
      <c r="H353" s="59"/>
      <c r="I353" s="59"/>
      <c r="J353" s="59"/>
      <c r="K353" s="59"/>
      <c r="L353" s="59"/>
      <c r="M353" s="59"/>
      <c r="N353" s="59"/>
      <c r="O353" s="59"/>
      <c r="P353" s="59"/>
      <c r="Q353" s="59"/>
      <c r="R353" s="59"/>
      <c r="S353" s="59"/>
      <c r="T353" s="59"/>
      <c r="U353" s="59"/>
      <c r="V353" s="59"/>
      <c r="W353" s="59"/>
      <c r="X353" s="59"/>
      <c r="Y353" s="59"/>
      <c r="Z353" s="59"/>
      <c r="AA353" s="59"/>
    </row>
    <row r="354" spans="2:27" x14ac:dyDescent="0.3">
      <c r="B354" s="11" t="s">
        <v>112</v>
      </c>
      <c r="C354" s="4" t="s">
        <v>83</v>
      </c>
      <c r="D354" s="4" t="s">
        <v>52</v>
      </c>
      <c r="E354" s="4">
        <v>-0.29034868264773389</v>
      </c>
      <c r="F354" s="4">
        <v>6.0403296169536991E-2</v>
      </c>
      <c r="G354" s="20">
        <v>-1.0620043191514741E-2</v>
      </c>
      <c r="H354" s="59"/>
      <c r="I354" s="59"/>
      <c r="J354" s="59"/>
      <c r="K354" s="59"/>
      <c r="L354" s="59"/>
      <c r="M354" s="59"/>
      <c r="N354" s="59"/>
      <c r="O354" s="59"/>
      <c r="P354" s="59"/>
      <c r="Q354" s="59"/>
      <c r="R354" s="59"/>
      <c r="S354" s="59"/>
      <c r="T354" s="59"/>
      <c r="U354" s="59"/>
      <c r="V354" s="59"/>
      <c r="W354" s="59"/>
      <c r="X354" s="59"/>
      <c r="Y354" s="59"/>
      <c r="Z354" s="59"/>
      <c r="AA354" s="59"/>
    </row>
    <row r="355" spans="2:27" x14ac:dyDescent="0.3">
      <c r="B355" s="11" t="s">
        <v>112</v>
      </c>
      <c r="C355" s="4" t="s">
        <v>83</v>
      </c>
      <c r="D355" s="4" t="s">
        <v>52</v>
      </c>
      <c r="E355" s="4">
        <v>-0.64612085505882844</v>
      </c>
      <c r="F355" s="4">
        <v>-6.1575184843285391E-2</v>
      </c>
      <c r="G355" s="20">
        <v>-4.3804109864045496E-3</v>
      </c>
      <c r="H355" s="59"/>
      <c r="I355" s="59"/>
      <c r="J355" s="59"/>
      <c r="K355" s="59"/>
      <c r="L355" s="59"/>
      <c r="M355" s="59"/>
      <c r="N355" s="59"/>
      <c r="O355" s="59"/>
      <c r="P355" s="59"/>
      <c r="Q355" s="59"/>
      <c r="R355" s="59"/>
      <c r="S355" s="59"/>
      <c r="T355" s="59"/>
      <c r="U355" s="59"/>
      <c r="V355" s="59"/>
      <c r="W355" s="59"/>
      <c r="X355" s="59"/>
      <c r="Y355" s="59"/>
      <c r="Z355" s="59"/>
      <c r="AA355" s="59"/>
    </row>
    <row r="356" spans="2:27" x14ac:dyDescent="0.3">
      <c r="B356" s="11" t="s">
        <v>113</v>
      </c>
      <c r="C356" s="4" t="s">
        <v>106</v>
      </c>
      <c r="D356" s="4" t="s">
        <v>47</v>
      </c>
      <c r="E356" s="4">
        <v>-0.83871983741313505</v>
      </c>
      <c r="F356" s="4">
        <v>2.255997716462016E-2</v>
      </c>
      <c r="G356" s="20">
        <v>-8.4398179206229135E-3</v>
      </c>
      <c r="H356" s="59"/>
      <c r="I356" s="59"/>
      <c r="J356" s="59"/>
      <c r="K356" s="59"/>
      <c r="L356" s="59"/>
      <c r="M356" s="59"/>
      <c r="N356" s="59"/>
      <c r="O356" s="59"/>
      <c r="P356" s="59"/>
      <c r="Q356" s="59"/>
      <c r="R356" s="59"/>
      <c r="S356" s="59"/>
      <c r="T356" s="59"/>
      <c r="U356" s="59"/>
      <c r="V356" s="59"/>
      <c r="W356" s="59"/>
      <c r="X356" s="59"/>
      <c r="Y356" s="59"/>
      <c r="Z356" s="59"/>
      <c r="AA356" s="59"/>
    </row>
    <row r="357" spans="2:27" x14ac:dyDescent="0.3">
      <c r="B357" s="11" t="s">
        <v>113</v>
      </c>
      <c r="C357" s="4" t="s">
        <v>83</v>
      </c>
      <c r="D357" s="4" t="s">
        <v>47</v>
      </c>
      <c r="E357" s="4">
        <v>-0.26414791094117779</v>
      </c>
      <c r="F357" s="4">
        <v>7.1712552575929428E-2</v>
      </c>
      <c r="G357" s="20">
        <v>-1.24992281141049E-2</v>
      </c>
      <c r="H357" s="59"/>
      <c r="I357" s="59"/>
      <c r="J357" s="59"/>
      <c r="K357" s="59"/>
      <c r="L357" s="59"/>
      <c r="M357" s="59"/>
      <c r="N357" s="59"/>
      <c r="O357" s="59"/>
      <c r="P357" s="59"/>
      <c r="Q357" s="59"/>
      <c r="R357" s="59"/>
      <c r="S357" s="59"/>
      <c r="T357" s="59"/>
      <c r="U357" s="59"/>
      <c r="V357" s="59"/>
      <c r="W357" s="59"/>
      <c r="X357" s="59"/>
      <c r="Y357" s="59"/>
      <c r="Z357" s="59"/>
      <c r="AA357" s="59"/>
    </row>
    <row r="358" spans="2:27" x14ac:dyDescent="0.3">
      <c r="B358" s="11" t="s">
        <v>113</v>
      </c>
      <c r="C358" s="4" t="s">
        <v>106</v>
      </c>
      <c r="D358" s="4" t="s">
        <v>47</v>
      </c>
      <c r="E358" s="4">
        <v>-9.3004758656149683E-2</v>
      </c>
      <c r="F358" s="4">
        <v>-3.4323909262635392E-2</v>
      </c>
      <c r="G358" s="20">
        <v>-1.83086228906988E-3</v>
      </c>
      <c r="H358" s="59"/>
      <c r="I358" s="59"/>
      <c r="J358" s="59"/>
      <c r="K358" s="59"/>
      <c r="L358" s="59"/>
      <c r="M358" s="59"/>
      <c r="N358" s="59"/>
      <c r="O358" s="59"/>
      <c r="P358" s="59"/>
      <c r="Q358" s="59"/>
      <c r="R358" s="59"/>
      <c r="S358" s="59"/>
      <c r="T358" s="59"/>
      <c r="U358" s="59"/>
      <c r="V358" s="59"/>
      <c r="W358" s="59"/>
      <c r="X358" s="59"/>
      <c r="Y358" s="59"/>
      <c r="Z358" s="59"/>
      <c r="AA358" s="59"/>
    </row>
    <row r="359" spans="2:27" x14ac:dyDescent="0.3">
      <c r="B359" s="11" t="s">
        <v>113</v>
      </c>
      <c r="C359" s="4" t="s">
        <v>92</v>
      </c>
      <c r="D359" s="4" t="s">
        <v>47</v>
      </c>
      <c r="E359" s="4">
        <v>2.6483912533662299</v>
      </c>
      <c r="F359" s="4">
        <v>0.1715006592361161</v>
      </c>
      <c r="G359" s="20">
        <v>3.9452754722932193E-2</v>
      </c>
      <c r="H359" s="59"/>
      <c r="I359" s="59"/>
      <c r="J359" s="59"/>
      <c r="K359" s="59"/>
      <c r="L359" s="59"/>
      <c r="M359" s="59"/>
      <c r="N359" s="59"/>
      <c r="O359" s="59"/>
      <c r="P359" s="59"/>
      <c r="Q359" s="59"/>
      <c r="R359" s="59"/>
      <c r="S359" s="59"/>
      <c r="T359" s="59"/>
      <c r="U359" s="59"/>
      <c r="V359" s="59"/>
      <c r="W359" s="59"/>
      <c r="X359" s="59"/>
      <c r="Y359" s="59"/>
      <c r="Z359" s="59"/>
      <c r="AA359" s="59"/>
    </row>
    <row r="360" spans="2:27" x14ac:dyDescent="0.3">
      <c r="B360" s="11" t="s">
        <v>113</v>
      </c>
      <c r="C360" s="4" t="s">
        <v>92</v>
      </c>
      <c r="D360" s="4" t="s">
        <v>47</v>
      </c>
      <c r="E360" s="4">
        <v>-0.45472194057401383</v>
      </c>
      <c r="F360" s="4">
        <v>-5.5477894020664657E-2</v>
      </c>
      <c r="G360" s="20">
        <v>-1.228248199644771E-2</v>
      </c>
      <c r="H360" s="59"/>
      <c r="I360" s="59"/>
      <c r="J360" s="59"/>
      <c r="K360" s="59"/>
      <c r="L360" s="59"/>
      <c r="M360" s="59"/>
      <c r="N360" s="59"/>
      <c r="O360" s="59"/>
      <c r="P360" s="59"/>
      <c r="Q360" s="59"/>
      <c r="R360" s="59"/>
      <c r="S360" s="59"/>
      <c r="T360" s="59"/>
      <c r="U360" s="59"/>
      <c r="V360" s="59"/>
      <c r="W360" s="59"/>
      <c r="X360" s="59"/>
      <c r="Y360" s="59"/>
      <c r="Z360" s="59"/>
      <c r="AA360" s="59"/>
    </row>
    <row r="361" spans="2:27" x14ac:dyDescent="0.3">
      <c r="B361" s="11" t="s">
        <v>113</v>
      </c>
      <c r="C361" s="4" t="s">
        <v>83</v>
      </c>
      <c r="D361" s="4" t="s">
        <v>47</v>
      </c>
      <c r="E361" s="4">
        <v>-0.72525556288491855</v>
      </c>
      <c r="F361" s="4">
        <v>7.1631407027433203E-3</v>
      </c>
      <c r="G361" s="20">
        <v>-1.469729404924763E-2</v>
      </c>
      <c r="H361" s="59"/>
      <c r="I361" s="59"/>
      <c r="J361" s="59"/>
      <c r="K361" s="59"/>
      <c r="L361" s="59"/>
      <c r="M361" s="59"/>
      <c r="N361" s="59"/>
      <c r="O361" s="59"/>
      <c r="P361" s="59"/>
      <c r="Q361" s="59"/>
      <c r="R361" s="59"/>
      <c r="S361" s="59"/>
      <c r="T361" s="59"/>
      <c r="U361" s="59"/>
      <c r="V361" s="59"/>
      <c r="W361" s="59"/>
      <c r="X361" s="59"/>
      <c r="Y361" s="59"/>
      <c r="Z361" s="59"/>
      <c r="AA361" s="59"/>
    </row>
    <row r="362" spans="2:27" x14ac:dyDescent="0.3">
      <c r="B362" s="11" t="s">
        <v>113</v>
      </c>
      <c r="C362" s="4" t="s">
        <v>83</v>
      </c>
      <c r="D362" s="4" t="s">
        <v>47</v>
      </c>
      <c r="E362" s="4">
        <v>-0.30254290121223582</v>
      </c>
      <c r="F362" s="4">
        <v>-8.4460070986864075E-2</v>
      </c>
      <c r="G362" s="20">
        <v>5.860342723498245E-3</v>
      </c>
      <c r="H362" s="59"/>
      <c r="I362" s="59"/>
      <c r="J362" s="59"/>
      <c r="K362" s="59"/>
      <c r="L362" s="59"/>
      <c r="M362" s="59"/>
      <c r="N362" s="59"/>
      <c r="O362" s="59"/>
      <c r="P362" s="59"/>
      <c r="Q362" s="59"/>
      <c r="R362" s="59"/>
      <c r="S362" s="59"/>
      <c r="T362" s="59"/>
      <c r="U362" s="59"/>
      <c r="V362" s="59"/>
      <c r="W362" s="59"/>
      <c r="X362" s="59"/>
      <c r="Y362" s="59"/>
      <c r="Z362" s="59"/>
      <c r="AA362" s="59"/>
    </row>
    <row r="363" spans="2:27" x14ac:dyDescent="0.3">
      <c r="B363" s="11" t="s">
        <v>113</v>
      </c>
      <c r="C363" s="4" t="s">
        <v>106</v>
      </c>
      <c r="D363" s="4" t="s">
        <v>47</v>
      </c>
      <c r="E363" s="4">
        <v>-0.4929425026754452</v>
      </c>
      <c r="F363" s="4">
        <v>-0.104895604758749</v>
      </c>
      <c r="G363" s="20">
        <v>1.598170873902172E-2</v>
      </c>
      <c r="H363" s="59"/>
      <c r="I363" s="59"/>
      <c r="J363" s="59"/>
      <c r="K363" s="59"/>
      <c r="L363" s="59"/>
      <c r="M363" s="59"/>
      <c r="N363" s="59"/>
      <c r="O363" s="59"/>
      <c r="P363" s="59"/>
      <c r="Q363" s="59"/>
      <c r="R363" s="59"/>
      <c r="S363" s="59"/>
      <c r="T363" s="59"/>
      <c r="U363" s="59"/>
      <c r="V363" s="59"/>
      <c r="W363" s="59"/>
      <c r="X363" s="59"/>
      <c r="Y363" s="59"/>
      <c r="Z363" s="59"/>
      <c r="AA363" s="59"/>
    </row>
    <row r="364" spans="2:27" x14ac:dyDescent="0.3">
      <c r="B364" s="11" t="s">
        <v>113</v>
      </c>
      <c r="C364" s="4" t="s">
        <v>92</v>
      </c>
      <c r="D364" s="4" t="s">
        <v>47</v>
      </c>
      <c r="E364" s="4">
        <v>-0.49837491677377399</v>
      </c>
      <c r="F364" s="4">
        <v>-1.3661605033835371E-2</v>
      </c>
      <c r="G364" s="20">
        <v>8.0730552364110114E-3</v>
      </c>
      <c r="H364" s="59"/>
      <c r="I364" s="59"/>
      <c r="J364" s="59"/>
      <c r="K364" s="59"/>
      <c r="L364" s="59"/>
      <c r="M364" s="59"/>
      <c r="N364" s="59"/>
      <c r="O364" s="59"/>
      <c r="P364" s="59"/>
      <c r="Q364" s="59"/>
      <c r="R364" s="59"/>
      <c r="S364" s="59"/>
      <c r="T364" s="59"/>
      <c r="U364" s="59"/>
      <c r="V364" s="59"/>
      <c r="W364" s="59"/>
      <c r="X364" s="59"/>
      <c r="Y364" s="59"/>
      <c r="Z364" s="59"/>
      <c r="AA364" s="59"/>
    </row>
    <row r="365" spans="2:27" x14ac:dyDescent="0.3">
      <c r="B365" s="11" t="s">
        <v>113</v>
      </c>
      <c r="C365" s="4" t="s">
        <v>83</v>
      </c>
      <c r="D365" s="4" t="s">
        <v>47</v>
      </c>
      <c r="E365" s="4">
        <v>-0.5722066972415506</v>
      </c>
      <c r="F365" s="4">
        <v>-3.4008389570605313E-2</v>
      </c>
      <c r="G365" s="20">
        <v>5.034226169790483E-3</v>
      </c>
      <c r="H365" s="59"/>
      <c r="I365" s="59"/>
      <c r="J365" s="59"/>
      <c r="K365" s="59"/>
      <c r="L365" s="59"/>
      <c r="M365" s="59"/>
      <c r="N365" s="59"/>
      <c r="O365" s="59"/>
      <c r="P365" s="59"/>
      <c r="Q365" s="59"/>
      <c r="R365" s="59"/>
      <c r="S365" s="59"/>
      <c r="T365" s="59"/>
      <c r="U365" s="59"/>
      <c r="V365" s="59"/>
      <c r="W365" s="59"/>
      <c r="X365" s="59"/>
      <c r="Y365" s="59"/>
      <c r="Z365" s="59"/>
      <c r="AA365" s="59"/>
    </row>
    <row r="366" spans="2:27" x14ac:dyDescent="0.3">
      <c r="B366" s="11" t="s">
        <v>113</v>
      </c>
      <c r="C366" s="4" t="s">
        <v>83</v>
      </c>
      <c r="D366" s="4" t="s">
        <v>47</v>
      </c>
      <c r="E366" s="4">
        <v>-3.1444309310834778E-2</v>
      </c>
      <c r="F366" s="4">
        <v>-1.4515506118459851E-2</v>
      </c>
      <c r="G366" s="20">
        <v>-3.818885990866831E-3</v>
      </c>
      <c r="H366" s="59"/>
      <c r="I366" s="59"/>
      <c r="J366" s="59"/>
      <c r="K366" s="59"/>
      <c r="L366" s="59"/>
      <c r="M366" s="59"/>
      <c r="N366" s="59"/>
      <c r="O366" s="59"/>
      <c r="P366" s="59"/>
      <c r="Q366" s="59"/>
      <c r="R366" s="59"/>
      <c r="S366" s="59"/>
      <c r="T366" s="59"/>
      <c r="U366" s="59"/>
      <c r="V366" s="59"/>
      <c r="W366" s="59"/>
      <c r="X366" s="59"/>
      <c r="Y366" s="59"/>
      <c r="Z366" s="59"/>
      <c r="AA366" s="59"/>
    </row>
    <row r="367" spans="2:27" x14ac:dyDescent="0.3">
      <c r="B367" s="11" t="s">
        <v>113</v>
      </c>
      <c r="C367" s="4" t="s">
        <v>83</v>
      </c>
      <c r="D367" s="4" t="s">
        <v>47</v>
      </c>
      <c r="E367" s="4">
        <v>0.49301642160988057</v>
      </c>
      <c r="F367" s="4">
        <v>-0.1111597420278789</v>
      </c>
      <c r="G367" s="20">
        <v>4.9318185087783552E-2</v>
      </c>
      <c r="H367" s="59"/>
      <c r="I367" s="59"/>
      <c r="J367" s="59"/>
      <c r="K367" s="59"/>
      <c r="L367" s="59"/>
      <c r="M367" s="59"/>
      <c r="N367" s="59"/>
      <c r="O367" s="59"/>
      <c r="P367" s="59"/>
      <c r="Q367" s="59"/>
      <c r="R367" s="59"/>
      <c r="S367" s="59"/>
      <c r="T367" s="59"/>
      <c r="U367" s="59"/>
      <c r="V367" s="59"/>
      <c r="W367" s="59"/>
      <c r="X367" s="59"/>
      <c r="Y367" s="59"/>
      <c r="Z367" s="59"/>
      <c r="AA367" s="59"/>
    </row>
    <row r="368" spans="2:27" x14ac:dyDescent="0.3">
      <c r="B368" s="11" t="s">
        <v>113</v>
      </c>
      <c r="C368" s="4" t="s">
        <v>83</v>
      </c>
      <c r="D368" s="4" t="s">
        <v>47</v>
      </c>
      <c r="E368" s="4">
        <v>-0.44682276806069787</v>
      </c>
      <c r="F368" s="4">
        <v>2.9471312952419559E-2</v>
      </c>
      <c r="G368" s="20">
        <v>6.8776996031150867E-3</v>
      </c>
      <c r="H368" s="59"/>
      <c r="I368" s="59"/>
      <c r="J368" s="59"/>
      <c r="K368" s="59"/>
      <c r="L368" s="59"/>
      <c r="M368" s="59"/>
      <c r="N368" s="59"/>
      <c r="O368" s="59"/>
      <c r="P368" s="59"/>
      <c r="Q368" s="59"/>
      <c r="R368" s="59"/>
      <c r="S368" s="59"/>
      <c r="T368" s="59"/>
      <c r="U368" s="59"/>
      <c r="V368" s="59"/>
      <c r="W368" s="59"/>
      <c r="X368" s="59"/>
      <c r="Y368" s="59"/>
      <c r="Z368" s="59"/>
      <c r="AA368" s="59"/>
    </row>
    <row r="369" spans="2:27" x14ac:dyDescent="0.3">
      <c r="B369" s="11" t="s">
        <v>113</v>
      </c>
      <c r="C369" s="4" t="s">
        <v>92</v>
      </c>
      <c r="D369" s="4" t="s">
        <v>47</v>
      </c>
      <c r="E369" s="4">
        <v>-0.34113356625372898</v>
      </c>
      <c r="F369" s="4">
        <v>9.9816125887028928E-3</v>
      </c>
      <c r="G369" s="20">
        <v>-1.9135992206240592E-2</v>
      </c>
      <c r="H369" s="59"/>
      <c r="I369" s="59"/>
      <c r="J369" s="59"/>
      <c r="K369" s="59"/>
      <c r="L369" s="59"/>
      <c r="M369" s="59"/>
      <c r="N369" s="59"/>
      <c r="O369" s="59"/>
      <c r="P369" s="59"/>
      <c r="Q369" s="59"/>
      <c r="R369" s="59"/>
      <c r="S369" s="59"/>
      <c r="T369" s="59"/>
      <c r="U369" s="59"/>
      <c r="V369" s="59"/>
      <c r="W369" s="59"/>
      <c r="X369" s="59"/>
      <c r="Y369" s="59"/>
      <c r="Z369" s="59"/>
      <c r="AA369" s="59"/>
    </row>
    <row r="370" spans="2:27" x14ac:dyDescent="0.3">
      <c r="B370" s="11" t="s">
        <v>113</v>
      </c>
      <c r="C370" s="4" t="s">
        <v>83</v>
      </c>
      <c r="D370" s="4" t="s">
        <v>47</v>
      </c>
      <c r="E370" s="4">
        <v>-0.66434046771150557</v>
      </c>
      <c r="F370" s="4">
        <v>-2.329358307371809E-2</v>
      </c>
      <c r="G370" s="20">
        <v>-4.7358565165667582E-3</v>
      </c>
      <c r="H370" s="59"/>
      <c r="I370" s="59"/>
      <c r="J370" s="59"/>
      <c r="K370" s="59"/>
      <c r="L370" s="59"/>
      <c r="M370" s="59"/>
      <c r="N370" s="59"/>
      <c r="O370" s="59"/>
      <c r="P370" s="59"/>
      <c r="Q370" s="59"/>
      <c r="R370" s="59"/>
      <c r="S370" s="59"/>
      <c r="T370" s="59"/>
      <c r="U370" s="59"/>
      <c r="V370" s="59"/>
      <c r="W370" s="59"/>
      <c r="X370" s="59"/>
      <c r="Y370" s="59"/>
      <c r="Z370" s="59"/>
      <c r="AA370" s="59"/>
    </row>
    <row r="371" spans="2:27" x14ac:dyDescent="0.3">
      <c r="B371" s="11" t="s">
        <v>113</v>
      </c>
      <c r="C371" s="4" t="s">
        <v>106</v>
      </c>
      <c r="D371" s="4" t="s">
        <v>47</v>
      </c>
      <c r="E371" s="4">
        <v>-0.74648638958833968</v>
      </c>
      <c r="F371" s="4">
        <v>-2.6283491189529551E-2</v>
      </c>
      <c r="G371" s="20">
        <v>-3.2604170009352401E-4</v>
      </c>
      <c r="H371" s="59"/>
      <c r="I371" s="59"/>
      <c r="J371" s="59"/>
      <c r="K371" s="59"/>
      <c r="L371" s="59"/>
      <c r="M371" s="59"/>
      <c r="N371" s="59"/>
      <c r="O371" s="59"/>
      <c r="P371" s="59"/>
      <c r="Q371" s="59"/>
      <c r="R371" s="59"/>
      <c r="S371" s="59"/>
      <c r="T371" s="59"/>
      <c r="U371" s="59"/>
      <c r="V371" s="59"/>
      <c r="W371" s="59"/>
      <c r="X371" s="59"/>
      <c r="Y371" s="59"/>
      <c r="Z371" s="59"/>
      <c r="AA371" s="59"/>
    </row>
    <row r="372" spans="2:27" x14ac:dyDescent="0.3">
      <c r="B372" s="11" t="s">
        <v>113</v>
      </c>
      <c r="C372" s="4" t="s">
        <v>92</v>
      </c>
      <c r="D372" s="4" t="s">
        <v>47</v>
      </c>
      <c r="E372" s="4">
        <v>-0.75917573840074337</v>
      </c>
      <c r="F372" s="4">
        <v>-1.8095334868216129E-2</v>
      </c>
      <c r="G372" s="20">
        <v>-9.7042041033719301E-3</v>
      </c>
      <c r="H372" s="59"/>
      <c r="I372" s="59"/>
      <c r="J372" s="59"/>
      <c r="K372" s="59"/>
      <c r="L372" s="59"/>
      <c r="M372" s="59"/>
      <c r="N372" s="59"/>
      <c r="O372" s="59"/>
      <c r="P372" s="59"/>
      <c r="Q372" s="59"/>
      <c r="R372" s="59"/>
      <c r="S372" s="59"/>
      <c r="T372" s="59"/>
      <c r="U372" s="59"/>
      <c r="V372" s="59"/>
      <c r="W372" s="59"/>
      <c r="X372" s="59"/>
      <c r="Y372" s="59"/>
      <c r="Z372" s="59"/>
      <c r="AA372" s="59"/>
    </row>
    <row r="373" spans="2:27" x14ac:dyDescent="0.3">
      <c r="B373" s="11" t="s">
        <v>113</v>
      </c>
      <c r="C373" s="4" t="s">
        <v>92</v>
      </c>
      <c r="D373" s="4" t="s">
        <v>47</v>
      </c>
      <c r="E373" s="4">
        <v>-0.85686304092201138</v>
      </c>
      <c r="F373" s="4">
        <v>1.63425305727713E-2</v>
      </c>
      <c r="G373" s="20">
        <v>-6.081557527371273E-3</v>
      </c>
      <c r="H373" s="59"/>
      <c r="I373" s="59"/>
      <c r="J373" s="59"/>
      <c r="K373" s="59"/>
      <c r="L373" s="59"/>
      <c r="M373" s="59"/>
      <c r="N373" s="59"/>
      <c r="O373" s="59"/>
      <c r="P373" s="59"/>
      <c r="Q373" s="59"/>
      <c r="R373" s="59"/>
      <c r="S373" s="59"/>
      <c r="T373" s="59"/>
      <c r="U373" s="59"/>
      <c r="V373" s="59"/>
      <c r="W373" s="59"/>
      <c r="X373" s="59"/>
      <c r="Y373" s="59"/>
      <c r="Z373" s="59"/>
      <c r="AA373" s="59"/>
    </row>
    <row r="374" spans="2:27" x14ac:dyDescent="0.3">
      <c r="B374" s="11" t="s">
        <v>113</v>
      </c>
      <c r="C374" s="4" t="s">
        <v>106</v>
      </c>
      <c r="D374" s="4" t="s">
        <v>47</v>
      </c>
      <c r="E374" s="4">
        <v>-0.3616415156452038</v>
      </c>
      <c r="F374" s="4">
        <v>-0.1080246111279199</v>
      </c>
      <c r="G374" s="20">
        <v>3.3062650838800681E-2</v>
      </c>
      <c r="H374" s="59"/>
      <c r="I374" s="59"/>
      <c r="J374" s="59"/>
      <c r="K374" s="59"/>
      <c r="L374" s="59"/>
      <c r="M374" s="59"/>
      <c r="N374" s="59"/>
      <c r="O374" s="59"/>
      <c r="P374" s="59"/>
      <c r="Q374" s="59"/>
      <c r="R374" s="59"/>
      <c r="S374" s="59"/>
      <c r="T374" s="59"/>
      <c r="U374" s="59"/>
      <c r="V374" s="59"/>
      <c r="W374" s="59"/>
      <c r="X374" s="59"/>
      <c r="Y374" s="59"/>
      <c r="Z374" s="59"/>
      <c r="AA374" s="59"/>
    </row>
    <row r="375" spans="2:27" x14ac:dyDescent="0.3">
      <c r="B375" s="11" t="s">
        <v>113</v>
      </c>
      <c r="C375" s="4" t="s">
        <v>106</v>
      </c>
      <c r="D375" s="4" t="s">
        <v>47</v>
      </c>
      <c r="E375" s="4">
        <v>-0.36706264302396191</v>
      </c>
      <c r="F375" s="4">
        <v>-0.1040515166442731</v>
      </c>
      <c r="G375" s="20">
        <v>9.1612666701045703E-4</v>
      </c>
      <c r="H375" s="59"/>
      <c r="I375" s="59"/>
      <c r="J375" s="59"/>
      <c r="K375" s="59"/>
      <c r="L375" s="59"/>
      <c r="M375" s="59"/>
      <c r="N375" s="59"/>
      <c r="O375" s="59"/>
      <c r="P375" s="59"/>
      <c r="Q375" s="59"/>
      <c r="R375" s="59"/>
      <c r="S375" s="59"/>
      <c r="T375" s="59"/>
      <c r="U375" s="59"/>
      <c r="V375" s="59"/>
      <c r="W375" s="59"/>
      <c r="X375" s="59"/>
      <c r="Y375" s="59"/>
      <c r="Z375" s="59"/>
      <c r="AA375" s="59"/>
    </row>
    <row r="376" spans="2:27" x14ac:dyDescent="0.3">
      <c r="B376" s="11" t="s">
        <v>113</v>
      </c>
      <c r="C376" s="4" t="s">
        <v>83</v>
      </c>
      <c r="D376" s="4" t="s">
        <v>47</v>
      </c>
      <c r="E376" s="4">
        <v>-0.58916370512857075</v>
      </c>
      <c r="F376" s="4">
        <v>1.457254943117486E-2</v>
      </c>
      <c r="G376" s="20">
        <v>-3.9135029357844908E-3</v>
      </c>
      <c r="H376" s="59"/>
      <c r="I376" s="59"/>
      <c r="J376" s="59"/>
      <c r="K376" s="59"/>
      <c r="L376" s="59"/>
      <c r="M376" s="59"/>
      <c r="N376" s="59"/>
      <c r="O376" s="59"/>
      <c r="P376" s="59"/>
      <c r="Q376" s="59"/>
      <c r="R376" s="59"/>
      <c r="S376" s="59"/>
      <c r="T376" s="59"/>
      <c r="U376" s="59"/>
      <c r="V376" s="59"/>
      <c r="W376" s="59"/>
      <c r="X376" s="59"/>
      <c r="Y376" s="59"/>
      <c r="Z376" s="59"/>
      <c r="AA376" s="59"/>
    </row>
    <row r="377" spans="2:27" x14ac:dyDescent="0.3">
      <c r="B377" s="11" t="s">
        <v>113</v>
      </c>
      <c r="C377" s="4" t="s">
        <v>92</v>
      </c>
      <c r="D377" s="4" t="s">
        <v>47</v>
      </c>
      <c r="E377" s="4">
        <v>-0.3854920106742995</v>
      </c>
      <c r="F377" s="4">
        <v>-9.9499037247581495E-2</v>
      </c>
      <c r="G377" s="20">
        <v>2.901283249507081E-2</v>
      </c>
      <c r="H377" s="59"/>
      <c r="I377" s="59"/>
      <c r="J377" s="59"/>
      <c r="K377" s="59"/>
      <c r="L377" s="59"/>
      <c r="M377" s="59"/>
      <c r="N377" s="59"/>
      <c r="O377" s="59"/>
      <c r="P377" s="59"/>
      <c r="Q377" s="59"/>
      <c r="R377" s="59"/>
      <c r="S377" s="59"/>
      <c r="T377" s="59"/>
      <c r="U377" s="59"/>
      <c r="V377" s="59"/>
      <c r="W377" s="59"/>
      <c r="X377" s="59"/>
      <c r="Y377" s="59"/>
      <c r="Z377" s="59"/>
      <c r="AA377" s="59"/>
    </row>
    <row r="378" spans="2:27" x14ac:dyDescent="0.3">
      <c r="B378" s="11" t="s">
        <v>113</v>
      </c>
      <c r="C378" s="4" t="s">
        <v>92</v>
      </c>
      <c r="D378" s="4" t="s">
        <v>47</v>
      </c>
      <c r="E378" s="4">
        <v>-0.74766005510478517</v>
      </c>
      <c r="F378" s="4">
        <v>1.875424312728757E-2</v>
      </c>
      <c r="G378" s="20">
        <v>-7.1665122201272774E-3</v>
      </c>
      <c r="H378" s="59"/>
      <c r="I378" s="59"/>
      <c r="J378" s="59"/>
      <c r="K378" s="59"/>
      <c r="L378" s="59"/>
      <c r="M378" s="59"/>
      <c r="N378" s="59"/>
      <c r="O378" s="59"/>
      <c r="P378" s="59"/>
      <c r="Q378" s="59"/>
      <c r="R378" s="59"/>
      <c r="S378" s="59"/>
      <c r="T378" s="59"/>
      <c r="U378" s="59"/>
      <c r="V378" s="59"/>
      <c r="W378" s="59"/>
      <c r="X378" s="59"/>
      <c r="Y378" s="59"/>
      <c r="Z378" s="59"/>
      <c r="AA378" s="59"/>
    </row>
    <row r="379" spans="2:27" x14ac:dyDescent="0.3">
      <c r="B379" s="11" t="s">
        <v>113</v>
      </c>
      <c r="C379" s="4" t="s">
        <v>83</v>
      </c>
      <c r="D379" s="4" t="s">
        <v>47</v>
      </c>
      <c r="E379" s="4">
        <v>0.31307160720755411</v>
      </c>
      <c r="F379" s="4">
        <v>0.1068809882351625</v>
      </c>
      <c r="G379" s="20">
        <v>2.3790041859560629E-2</v>
      </c>
      <c r="H379" s="59"/>
      <c r="I379" s="59"/>
      <c r="J379" s="59"/>
      <c r="K379" s="59"/>
      <c r="L379" s="59"/>
      <c r="M379" s="59"/>
      <c r="N379" s="59"/>
      <c r="O379" s="59"/>
      <c r="P379" s="59"/>
      <c r="Q379" s="59"/>
      <c r="R379" s="59"/>
      <c r="S379" s="59"/>
      <c r="T379" s="59"/>
      <c r="U379" s="59"/>
      <c r="V379" s="59"/>
      <c r="W379" s="59"/>
      <c r="X379" s="59"/>
      <c r="Y379" s="59"/>
      <c r="Z379" s="59"/>
      <c r="AA379" s="59"/>
    </row>
    <row r="380" spans="2:27" x14ac:dyDescent="0.3">
      <c r="B380" s="11" t="s">
        <v>113</v>
      </c>
      <c r="C380" s="4" t="s">
        <v>83</v>
      </c>
      <c r="D380" s="4" t="s">
        <v>47</v>
      </c>
      <c r="E380" s="4">
        <v>-0.1217329861099621</v>
      </c>
      <c r="F380" s="4">
        <v>2.0668554256141849E-2</v>
      </c>
      <c r="G380" s="20">
        <v>3.8708654827407062E-3</v>
      </c>
      <c r="H380" s="59"/>
      <c r="I380" s="59"/>
      <c r="J380" s="59"/>
      <c r="K380" s="59"/>
      <c r="L380" s="59"/>
      <c r="M380" s="59"/>
      <c r="N380" s="59"/>
      <c r="O380" s="59"/>
      <c r="P380" s="59"/>
      <c r="Q380" s="59"/>
      <c r="R380" s="59"/>
      <c r="S380" s="59"/>
      <c r="T380" s="59"/>
      <c r="U380" s="59"/>
      <c r="V380" s="59"/>
      <c r="W380" s="59"/>
      <c r="X380" s="59"/>
      <c r="Y380" s="59"/>
      <c r="Z380" s="59"/>
      <c r="AA380" s="59"/>
    </row>
    <row r="381" spans="2:27" x14ac:dyDescent="0.3">
      <c r="B381" s="11" t="s">
        <v>113</v>
      </c>
      <c r="C381" s="4" t="s">
        <v>92</v>
      </c>
      <c r="D381" s="4" t="s">
        <v>47</v>
      </c>
      <c r="E381" s="4">
        <v>-0.28779623429209161</v>
      </c>
      <c r="F381" s="4">
        <v>-0.1150840332258013</v>
      </c>
      <c r="G381" s="20">
        <v>1.3985249325449541E-2</v>
      </c>
      <c r="H381" s="59"/>
      <c r="I381" s="59"/>
      <c r="J381" s="59"/>
      <c r="K381" s="59"/>
      <c r="L381" s="59"/>
      <c r="M381" s="59"/>
      <c r="N381" s="59"/>
      <c r="O381" s="59"/>
      <c r="P381" s="59"/>
      <c r="Q381" s="59"/>
      <c r="R381" s="59"/>
      <c r="S381" s="59"/>
      <c r="T381" s="59"/>
      <c r="U381" s="59"/>
      <c r="V381" s="59"/>
      <c r="W381" s="59"/>
      <c r="X381" s="59"/>
      <c r="Y381" s="59"/>
      <c r="Z381" s="59"/>
      <c r="AA381" s="59"/>
    </row>
    <row r="382" spans="2:27" x14ac:dyDescent="0.3">
      <c r="B382" s="11" t="s">
        <v>113</v>
      </c>
      <c r="C382" s="4" t="s">
        <v>92</v>
      </c>
      <c r="D382" s="4" t="s">
        <v>47</v>
      </c>
      <c r="E382" s="4">
        <v>0.2703721657874778</v>
      </c>
      <c r="F382" s="4">
        <v>-5.0799706636151798E-2</v>
      </c>
      <c r="G382" s="20">
        <v>2.4894674038137758E-3</v>
      </c>
      <c r="H382" s="59"/>
      <c r="I382" s="59"/>
      <c r="J382" s="59"/>
      <c r="K382" s="59"/>
      <c r="L382" s="59"/>
      <c r="M382" s="59"/>
      <c r="N382" s="59"/>
      <c r="O382" s="59"/>
      <c r="P382" s="59"/>
      <c r="Q382" s="59"/>
      <c r="R382" s="59"/>
      <c r="S382" s="59"/>
      <c r="T382" s="59"/>
      <c r="U382" s="59"/>
      <c r="V382" s="59"/>
      <c r="W382" s="59"/>
      <c r="X382" s="59"/>
      <c r="Y382" s="59"/>
      <c r="Z382" s="59"/>
      <c r="AA382" s="59"/>
    </row>
    <row r="383" spans="2:27" x14ac:dyDescent="0.3">
      <c r="B383" s="11" t="s">
        <v>113</v>
      </c>
      <c r="C383" s="4" t="s">
        <v>83</v>
      </c>
      <c r="D383" s="4" t="s">
        <v>47</v>
      </c>
      <c r="E383" s="4">
        <v>-0.31714414293415227</v>
      </c>
      <c r="F383" s="4">
        <v>5.2275256167795187E-2</v>
      </c>
      <c r="G383" s="20">
        <v>-9.7161422087550658E-3</v>
      </c>
      <c r="H383" s="59"/>
      <c r="I383" s="59"/>
      <c r="J383" s="59"/>
      <c r="K383" s="59"/>
      <c r="L383" s="59"/>
      <c r="M383" s="59"/>
      <c r="N383" s="59"/>
      <c r="O383" s="59"/>
      <c r="P383" s="59"/>
      <c r="Q383" s="59"/>
      <c r="R383" s="59"/>
      <c r="S383" s="59"/>
      <c r="T383" s="59"/>
      <c r="U383" s="59"/>
      <c r="V383" s="59"/>
      <c r="W383" s="59"/>
      <c r="X383" s="59"/>
      <c r="Y383" s="59"/>
      <c r="Z383" s="59"/>
      <c r="AA383" s="59"/>
    </row>
    <row r="384" spans="2:27" x14ac:dyDescent="0.3">
      <c r="B384" s="11" t="s">
        <v>113</v>
      </c>
      <c r="C384" s="4" t="s">
        <v>83</v>
      </c>
      <c r="D384" s="4" t="s">
        <v>47</v>
      </c>
      <c r="E384" s="4">
        <v>-0.69673150928919614</v>
      </c>
      <c r="F384" s="4">
        <v>-4.7689310123905822E-2</v>
      </c>
      <c r="G384" s="20">
        <v>1.818481050646553E-3</v>
      </c>
      <c r="H384" s="59"/>
      <c r="I384" s="59"/>
      <c r="J384" s="59"/>
      <c r="K384" s="59"/>
      <c r="L384" s="59"/>
      <c r="M384" s="59"/>
      <c r="N384" s="59"/>
      <c r="O384" s="59"/>
      <c r="P384" s="59"/>
      <c r="Q384" s="59"/>
      <c r="R384" s="59"/>
      <c r="S384" s="59"/>
      <c r="T384" s="59"/>
      <c r="U384" s="59"/>
      <c r="V384" s="59"/>
      <c r="W384" s="59"/>
      <c r="X384" s="59"/>
      <c r="Y384" s="59"/>
      <c r="Z384" s="59"/>
      <c r="AA384" s="59"/>
    </row>
    <row r="385" spans="2:27" x14ac:dyDescent="0.3">
      <c r="B385" s="11" t="s">
        <v>113</v>
      </c>
      <c r="C385" s="4" t="s">
        <v>83</v>
      </c>
      <c r="D385" s="4" t="s">
        <v>47</v>
      </c>
      <c r="E385" s="4">
        <v>-0.72198275957993341</v>
      </c>
      <c r="F385" s="4">
        <v>1.6310318912834128E-2</v>
      </c>
      <c r="G385" s="20">
        <v>-6.9485470080445227E-3</v>
      </c>
      <c r="H385" s="59"/>
      <c r="I385" s="59"/>
      <c r="J385" s="59"/>
      <c r="K385" s="59"/>
      <c r="L385" s="59"/>
      <c r="M385" s="59"/>
      <c r="N385" s="59"/>
      <c r="O385" s="59"/>
      <c r="P385" s="59"/>
      <c r="Q385" s="59"/>
      <c r="R385" s="59"/>
      <c r="S385" s="59"/>
      <c r="T385" s="59"/>
      <c r="U385" s="59"/>
      <c r="V385" s="59"/>
      <c r="W385" s="59"/>
      <c r="X385" s="59"/>
      <c r="Y385" s="59"/>
      <c r="Z385" s="59"/>
      <c r="AA385" s="59"/>
    </row>
    <row r="386" spans="2:27" x14ac:dyDescent="0.3">
      <c r="B386" s="11" t="s">
        <v>113</v>
      </c>
      <c r="C386" s="4" t="s">
        <v>83</v>
      </c>
      <c r="D386" s="4" t="s">
        <v>47</v>
      </c>
      <c r="E386" s="4">
        <v>-0.68393311408655799</v>
      </c>
      <c r="F386" s="4">
        <v>-6.0550078505028533E-2</v>
      </c>
      <c r="G386" s="20">
        <v>6.5693797226851619E-3</v>
      </c>
      <c r="H386" s="59"/>
      <c r="I386" s="59"/>
      <c r="J386" s="59"/>
      <c r="K386" s="59"/>
      <c r="L386" s="59"/>
      <c r="M386" s="59"/>
      <c r="N386" s="59"/>
      <c r="O386" s="59"/>
      <c r="P386" s="59"/>
      <c r="Q386" s="59"/>
      <c r="R386" s="59"/>
      <c r="S386" s="59"/>
      <c r="T386" s="59"/>
      <c r="U386" s="59"/>
      <c r="V386" s="59"/>
      <c r="W386" s="59"/>
      <c r="X386" s="59"/>
      <c r="Y386" s="59"/>
      <c r="Z386" s="59"/>
      <c r="AA386" s="59"/>
    </row>
    <row r="387" spans="2:27" x14ac:dyDescent="0.3">
      <c r="B387" s="11" t="s">
        <v>113</v>
      </c>
      <c r="C387" s="4" t="s">
        <v>83</v>
      </c>
      <c r="D387" s="4" t="s">
        <v>47</v>
      </c>
      <c r="E387" s="4">
        <v>-0.78612591245809749</v>
      </c>
      <c r="F387" s="4">
        <v>-5.2761360793783067E-2</v>
      </c>
      <c r="G387" s="20">
        <v>-6.7660135579156178E-5</v>
      </c>
      <c r="H387" s="59"/>
      <c r="I387" s="59"/>
      <c r="J387" s="59"/>
      <c r="K387" s="59"/>
      <c r="L387" s="59"/>
      <c r="M387" s="59"/>
      <c r="N387" s="59"/>
      <c r="O387" s="59"/>
      <c r="P387" s="59"/>
      <c r="Q387" s="59"/>
      <c r="R387" s="59"/>
      <c r="S387" s="59"/>
      <c r="T387" s="59"/>
      <c r="U387" s="59"/>
      <c r="V387" s="59"/>
      <c r="W387" s="59"/>
      <c r="X387" s="59"/>
      <c r="Y387" s="59"/>
      <c r="Z387" s="59"/>
      <c r="AA387" s="59"/>
    </row>
    <row r="388" spans="2:27" x14ac:dyDescent="0.3">
      <c r="B388" s="11" t="s">
        <v>113</v>
      </c>
      <c r="C388" s="4" t="s">
        <v>92</v>
      </c>
      <c r="D388" s="4" t="s">
        <v>47</v>
      </c>
      <c r="E388" s="4">
        <v>-0.75494142683819287</v>
      </c>
      <c r="F388" s="4">
        <v>7.3084133988153832E-3</v>
      </c>
      <c r="G388" s="20">
        <v>-6.558389158136127E-3</v>
      </c>
      <c r="H388" s="59"/>
      <c r="I388" s="59"/>
      <c r="J388" s="59"/>
      <c r="K388" s="59"/>
      <c r="L388" s="59"/>
      <c r="M388" s="59"/>
      <c r="N388" s="59"/>
      <c r="O388" s="59"/>
      <c r="P388" s="59"/>
      <c r="Q388" s="59"/>
      <c r="R388" s="59"/>
      <c r="S388" s="59"/>
      <c r="T388" s="59"/>
      <c r="U388" s="59"/>
      <c r="V388" s="59"/>
      <c r="W388" s="59"/>
      <c r="X388" s="59"/>
      <c r="Y388" s="59"/>
      <c r="Z388" s="59"/>
      <c r="AA388" s="59"/>
    </row>
    <row r="389" spans="2:27" x14ac:dyDescent="0.3">
      <c r="B389" s="11" t="s">
        <v>113</v>
      </c>
      <c r="C389" s="4" t="s">
        <v>92</v>
      </c>
      <c r="D389" s="4" t="s">
        <v>47</v>
      </c>
      <c r="E389" s="4">
        <v>-0.14703796113721751</v>
      </c>
      <c r="F389" s="4">
        <v>8.6430440728693991E-2</v>
      </c>
      <c r="G389" s="20">
        <v>-8.4867603648768886E-3</v>
      </c>
      <c r="H389" s="59"/>
      <c r="I389" s="59"/>
      <c r="J389" s="59"/>
      <c r="K389" s="59"/>
      <c r="L389" s="59"/>
      <c r="M389" s="59"/>
      <c r="N389" s="59"/>
      <c r="O389" s="59"/>
      <c r="P389" s="59"/>
      <c r="Q389" s="59"/>
      <c r="R389" s="59"/>
      <c r="S389" s="59"/>
      <c r="T389" s="59"/>
      <c r="U389" s="59"/>
      <c r="V389" s="59"/>
      <c r="W389" s="59"/>
      <c r="X389" s="59"/>
      <c r="Y389" s="59"/>
      <c r="Z389" s="59"/>
      <c r="AA389" s="59"/>
    </row>
    <row r="390" spans="2:27" x14ac:dyDescent="0.3">
      <c r="B390" s="11" t="s">
        <v>113</v>
      </c>
      <c r="C390" s="4" t="s">
        <v>92</v>
      </c>
      <c r="D390" s="4" t="s">
        <v>47</v>
      </c>
      <c r="E390" s="4">
        <v>0.991581326107427</v>
      </c>
      <c r="F390" s="4">
        <v>-0.15691776991938089</v>
      </c>
      <c r="G390" s="20">
        <v>-0.10239714315861929</v>
      </c>
      <c r="H390" s="59"/>
      <c r="I390" s="59"/>
      <c r="J390" s="59"/>
      <c r="K390" s="59"/>
      <c r="L390" s="59"/>
      <c r="M390" s="59"/>
      <c r="N390" s="59"/>
      <c r="O390" s="59"/>
      <c r="P390" s="59"/>
      <c r="Q390" s="59"/>
      <c r="R390" s="59"/>
      <c r="S390" s="59"/>
      <c r="T390" s="59"/>
      <c r="U390" s="59"/>
      <c r="V390" s="59"/>
      <c r="W390" s="59"/>
      <c r="X390" s="59"/>
      <c r="Y390" s="59"/>
      <c r="Z390" s="59"/>
      <c r="AA390" s="59"/>
    </row>
    <row r="391" spans="2:27" x14ac:dyDescent="0.3">
      <c r="B391" s="11" t="s">
        <v>113</v>
      </c>
      <c r="C391" s="4" t="s">
        <v>83</v>
      </c>
      <c r="D391" s="4" t="s">
        <v>47</v>
      </c>
      <c r="E391" s="4">
        <v>-0.63763982837328159</v>
      </c>
      <c r="F391" s="4">
        <v>2.432059425149485E-2</v>
      </c>
      <c r="G391" s="20">
        <v>-1.9077322383577861E-2</v>
      </c>
      <c r="H391" s="59"/>
      <c r="I391" s="59"/>
      <c r="J391" s="59"/>
      <c r="K391" s="59"/>
      <c r="L391" s="59"/>
      <c r="M391" s="59"/>
      <c r="N391" s="59"/>
      <c r="O391" s="59"/>
      <c r="P391" s="59"/>
      <c r="Q391" s="59"/>
      <c r="R391" s="59"/>
      <c r="S391" s="59"/>
      <c r="T391" s="59"/>
      <c r="U391" s="59"/>
      <c r="V391" s="59"/>
      <c r="W391" s="59"/>
      <c r="X391" s="59"/>
      <c r="Y391" s="59"/>
      <c r="Z391" s="59"/>
      <c r="AA391" s="59"/>
    </row>
    <row r="392" spans="2:27" x14ac:dyDescent="0.3">
      <c r="B392" s="11" t="s">
        <v>113</v>
      </c>
      <c r="C392" s="4" t="s">
        <v>106</v>
      </c>
      <c r="D392" s="4" t="s">
        <v>47</v>
      </c>
      <c r="E392" s="4">
        <v>-0.17333589083722131</v>
      </c>
      <c r="F392" s="4">
        <v>7.8343926363037997E-2</v>
      </c>
      <c r="G392" s="20">
        <v>-6.2376078760597734E-3</v>
      </c>
      <c r="H392" s="59"/>
      <c r="I392" s="59"/>
      <c r="J392" s="59"/>
      <c r="K392" s="59"/>
      <c r="L392" s="59"/>
      <c r="M392" s="59"/>
      <c r="N392" s="59"/>
      <c r="O392" s="59"/>
      <c r="P392" s="59"/>
      <c r="Q392" s="59"/>
      <c r="R392" s="59"/>
      <c r="S392" s="59"/>
      <c r="T392" s="59"/>
      <c r="U392" s="59"/>
      <c r="V392" s="59"/>
      <c r="W392" s="59"/>
      <c r="X392" s="59"/>
      <c r="Y392" s="59"/>
      <c r="Z392" s="59"/>
      <c r="AA392" s="59"/>
    </row>
    <row r="393" spans="2:27" x14ac:dyDescent="0.3">
      <c r="B393" s="11" t="s">
        <v>113</v>
      </c>
      <c r="C393" s="4" t="s">
        <v>83</v>
      </c>
      <c r="D393" s="4" t="s">
        <v>47</v>
      </c>
      <c r="E393" s="4">
        <v>-0.44145369002332591</v>
      </c>
      <c r="F393" s="4">
        <v>-8.7132778415913686E-2</v>
      </c>
      <c r="G393" s="20">
        <v>-4.9542785015633814E-3</v>
      </c>
      <c r="H393" s="59"/>
      <c r="I393" s="59"/>
      <c r="J393" s="59"/>
      <c r="K393" s="59"/>
      <c r="L393" s="59"/>
      <c r="M393" s="59"/>
      <c r="N393" s="59"/>
      <c r="O393" s="59"/>
      <c r="P393" s="59"/>
      <c r="Q393" s="59"/>
      <c r="R393" s="59"/>
      <c r="S393" s="59"/>
      <c r="T393" s="59"/>
      <c r="U393" s="59"/>
      <c r="V393" s="59"/>
      <c r="W393" s="59"/>
      <c r="X393" s="59"/>
      <c r="Y393" s="59"/>
      <c r="Z393" s="59"/>
      <c r="AA393" s="59"/>
    </row>
    <row r="394" spans="2:27" x14ac:dyDescent="0.3">
      <c r="B394" s="11" t="s">
        <v>113</v>
      </c>
      <c r="C394" s="4" t="s">
        <v>83</v>
      </c>
      <c r="D394" s="4" t="s">
        <v>47</v>
      </c>
      <c r="E394" s="4">
        <v>-0.34458792259609627</v>
      </c>
      <c r="F394" s="4">
        <v>-1.5998406307586619E-2</v>
      </c>
      <c r="G394" s="20">
        <v>-2.4594366445619381E-2</v>
      </c>
      <c r="H394" s="59"/>
      <c r="I394" s="59"/>
      <c r="J394" s="59"/>
      <c r="K394" s="59"/>
      <c r="L394" s="59"/>
      <c r="M394" s="59"/>
      <c r="N394" s="59"/>
      <c r="O394" s="59"/>
      <c r="P394" s="59"/>
      <c r="Q394" s="59"/>
      <c r="R394" s="59"/>
      <c r="S394" s="59"/>
      <c r="T394" s="59"/>
      <c r="U394" s="59"/>
      <c r="V394" s="59"/>
      <c r="W394" s="59"/>
      <c r="X394" s="59"/>
      <c r="Y394" s="59"/>
      <c r="Z394" s="59"/>
      <c r="AA394" s="59"/>
    </row>
    <row r="395" spans="2:27" x14ac:dyDescent="0.3">
      <c r="B395" s="11" t="s">
        <v>113</v>
      </c>
      <c r="C395" s="4" t="s">
        <v>106</v>
      </c>
      <c r="D395" s="4" t="s">
        <v>47</v>
      </c>
      <c r="E395" s="4">
        <v>-0.78446663613458967</v>
      </c>
      <c r="F395" s="4">
        <v>4.6146160257481972E-3</v>
      </c>
      <c r="G395" s="20">
        <v>-6.8966872502495844E-3</v>
      </c>
      <c r="H395" s="59"/>
      <c r="I395" s="59"/>
      <c r="J395" s="59"/>
      <c r="K395" s="59"/>
      <c r="L395" s="59"/>
      <c r="M395" s="59"/>
      <c r="N395" s="59"/>
      <c r="O395" s="59"/>
      <c r="P395" s="59"/>
      <c r="Q395" s="59"/>
      <c r="R395" s="59"/>
      <c r="S395" s="59"/>
      <c r="T395" s="59"/>
      <c r="U395" s="59"/>
      <c r="V395" s="59"/>
      <c r="W395" s="59"/>
      <c r="X395" s="59"/>
      <c r="Y395" s="59"/>
      <c r="Z395" s="59"/>
      <c r="AA395" s="59"/>
    </row>
    <row r="396" spans="2:27" x14ac:dyDescent="0.3">
      <c r="B396" s="11" t="s">
        <v>113</v>
      </c>
      <c r="C396" s="4" t="s">
        <v>83</v>
      </c>
      <c r="D396" s="4" t="s">
        <v>47</v>
      </c>
      <c r="E396" s="4">
        <v>-0.69552349750517417</v>
      </c>
      <c r="F396" s="4">
        <v>-4.7220511459772629E-2</v>
      </c>
      <c r="G396" s="20">
        <v>1.4913928728814421E-4</v>
      </c>
      <c r="H396" s="59"/>
      <c r="I396" s="59"/>
      <c r="J396" s="59"/>
      <c r="K396" s="59"/>
      <c r="L396" s="59"/>
      <c r="M396" s="59"/>
      <c r="N396" s="59"/>
      <c r="O396" s="59"/>
      <c r="P396" s="59"/>
      <c r="Q396" s="59"/>
      <c r="R396" s="59"/>
      <c r="S396" s="59"/>
      <c r="T396" s="59"/>
      <c r="U396" s="59"/>
      <c r="V396" s="59"/>
      <c r="W396" s="59"/>
      <c r="X396" s="59"/>
      <c r="Y396" s="59"/>
      <c r="Z396" s="59"/>
      <c r="AA396" s="59"/>
    </row>
    <row r="397" spans="2:27" x14ac:dyDescent="0.3">
      <c r="B397" s="11" t="s">
        <v>113</v>
      </c>
      <c r="C397" s="4" t="s">
        <v>92</v>
      </c>
      <c r="D397" s="4" t="s">
        <v>47</v>
      </c>
      <c r="E397" s="4">
        <v>-0.82638695696988895</v>
      </c>
      <c r="F397" s="4">
        <v>-3.4258401205416789E-2</v>
      </c>
      <c r="G397" s="20">
        <v>-2.9875700705874479E-3</v>
      </c>
      <c r="H397" s="59"/>
      <c r="I397" s="59"/>
      <c r="J397" s="59"/>
      <c r="K397" s="59"/>
      <c r="L397" s="59"/>
      <c r="M397" s="59"/>
      <c r="N397" s="59"/>
      <c r="O397" s="59"/>
      <c r="P397" s="59"/>
      <c r="Q397" s="59"/>
      <c r="R397" s="59"/>
      <c r="S397" s="59"/>
      <c r="T397" s="59"/>
      <c r="U397" s="59"/>
      <c r="V397" s="59"/>
      <c r="W397" s="59"/>
      <c r="X397" s="59"/>
      <c r="Y397" s="59"/>
      <c r="Z397" s="59"/>
      <c r="AA397" s="59"/>
    </row>
    <row r="398" spans="2:27" x14ac:dyDescent="0.3">
      <c r="B398" s="11" t="s">
        <v>113</v>
      </c>
      <c r="C398" s="4" t="s">
        <v>92</v>
      </c>
      <c r="D398" s="4" t="s">
        <v>47</v>
      </c>
      <c r="E398" s="4">
        <v>-0.72647291357090904</v>
      </c>
      <c r="F398" s="4">
        <v>-3.054476020349078E-2</v>
      </c>
      <c r="G398" s="20">
        <v>3.396862271063103E-3</v>
      </c>
      <c r="H398" s="59"/>
      <c r="I398" s="59"/>
      <c r="J398" s="59"/>
      <c r="K398" s="59"/>
      <c r="L398" s="59"/>
      <c r="M398" s="59"/>
      <c r="N398" s="59"/>
      <c r="O398" s="59"/>
      <c r="P398" s="59"/>
      <c r="Q398" s="59"/>
      <c r="R398" s="59"/>
      <c r="S398" s="59"/>
      <c r="T398" s="59"/>
      <c r="U398" s="59"/>
      <c r="V398" s="59"/>
      <c r="W398" s="59"/>
      <c r="X398" s="59"/>
      <c r="Y398" s="59"/>
      <c r="Z398" s="59"/>
      <c r="AA398" s="59"/>
    </row>
    <row r="399" spans="2:27" x14ac:dyDescent="0.3">
      <c r="B399" s="11" t="s">
        <v>113</v>
      </c>
      <c r="C399" s="4" t="s">
        <v>106</v>
      </c>
      <c r="D399" s="4" t="s">
        <v>47</v>
      </c>
      <c r="E399" s="4">
        <v>-0.57185683317857539</v>
      </c>
      <c r="F399" s="4">
        <v>1.227678411239058E-2</v>
      </c>
      <c r="G399" s="20">
        <v>2.7725243629055102E-4</v>
      </c>
      <c r="H399" s="59"/>
      <c r="I399" s="59"/>
      <c r="J399" s="59"/>
      <c r="K399" s="59"/>
      <c r="L399" s="59"/>
      <c r="M399" s="59"/>
      <c r="N399" s="59"/>
      <c r="O399" s="59"/>
      <c r="P399" s="59"/>
      <c r="Q399" s="59"/>
      <c r="R399" s="59"/>
      <c r="S399" s="59"/>
      <c r="T399" s="59"/>
      <c r="U399" s="59"/>
      <c r="V399" s="59"/>
      <c r="W399" s="59"/>
      <c r="X399" s="59"/>
      <c r="Y399" s="59"/>
      <c r="Z399" s="59"/>
      <c r="AA399" s="59"/>
    </row>
    <row r="400" spans="2:27" x14ac:dyDescent="0.3">
      <c r="B400" s="11" t="s">
        <v>113</v>
      </c>
      <c r="C400" s="4" t="s">
        <v>83</v>
      </c>
      <c r="D400" s="4" t="s">
        <v>47</v>
      </c>
      <c r="E400" s="4">
        <v>-0.56809000146700783</v>
      </c>
      <c r="F400" s="4">
        <v>-8.6047618812900017E-2</v>
      </c>
      <c r="G400" s="20">
        <v>1.6657788914904732E-2</v>
      </c>
      <c r="H400" s="59"/>
      <c r="I400" s="59"/>
      <c r="J400" s="59"/>
      <c r="K400" s="59"/>
      <c r="L400" s="59"/>
      <c r="M400" s="59"/>
      <c r="N400" s="59"/>
      <c r="O400" s="59"/>
      <c r="P400" s="59"/>
      <c r="Q400" s="59"/>
      <c r="R400" s="59"/>
      <c r="S400" s="59"/>
      <c r="T400" s="59"/>
      <c r="U400" s="59"/>
      <c r="V400" s="59"/>
      <c r="W400" s="59"/>
      <c r="X400" s="59"/>
      <c r="Y400" s="59"/>
      <c r="Z400" s="59"/>
      <c r="AA400" s="59"/>
    </row>
    <row r="401" spans="2:27" x14ac:dyDescent="0.3">
      <c r="B401" s="11" t="s">
        <v>113</v>
      </c>
      <c r="C401" s="4" t="s">
        <v>83</v>
      </c>
      <c r="D401" s="4" t="s">
        <v>47</v>
      </c>
      <c r="E401" s="4">
        <v>-0.7242109991337824</v>
      </c>
      <c r="F401" s="4">
        <v>-6.699893522138789E-2</v>
      </c>
      <c r="G401" s="20">
        <v>-3.6420540609845981E-3</v>
      </c>
      <c r="H401" s="59"/>
      <c r="I401" s="59"/>
      <c r="J401" s="59"/>
      <c r="K401" s="59"/>
      <c r="L401" s="59"/>
      <c r="M401" s="59"/>
      <c r="N401" s="59"/>
      <c r="O401" s="59"/>
      <c r="P401" s="59"/>
      <c r="Q401" s="59"/>
      <c r="R401" s="59"/>
      <c r="S401" s="59"/>
      <c r="T401" s="59"/>
      <c r="U401" s="59"/>
      <c r="V401" s="59"/>
      <c r="W401" s="59"/>
      <c r="X401" s="59"/>
      <c r="Y401" s="59"/>
      <c r="Z401" s="59"/>
      <c r="AA401" s="59"/>
    </row>
    <row r="402" spans="2:27" x14ac:dyDescent="0.3">
      <c r="B402" s="11" t="s">
        <v>113</v>
      </c>
      <c r="C402" s="4" t="s">
        <v>106</v>
      </c>
      <c r="D402" s="4" t="s">
        <v>47</v>
      </c>
      <c r="E402" s="4">
        <v>-0.12402054870001381</v>
      </c>
      <c r="F402" s="4">
        <v>6.610719040309157E-2</v>
      </c>
      <c r="G402" s="20">
        <v>4.4949624255391167E-2</v>
      </c>
      <c r="H402" s="59"/>
      <c r="I402" s="59"/>
      <c r="J402" s="59"/>
      <c r="K402" s="59"/>
      <c r="L402" s="59"/>
      <c r="M402" s="59"/>
      <c r="N402" s="59"/>
      <c r="O402" s="59"/>
      <c r="P402" s="59"/>
      <c r="Q402" s="59"/>
      <c r="R402" s="59"/>
      <c r="S402" s="59"/>
      <c r="T402" s="59"/>
      <c r="U402" s="59"/>
      <c r="V402" s="59"/>
      <c r="W402" s="59"/>
      <c r="X402" s="59"/>
      <c r="Y402" s="59"/>
      <c r="Z402" s="59"/>
      <c r="AA402" s="59"/>
    </row>
    <row r="403" spans="2:27" x14ac:dyDescent="0.3">
      <c r="B403" s="11" t="s">
        <v>113</v>
      </c>
      <c r="C403" s="4" t="s">
        <v>106</v>
      </c>
      <c r="D403" s="4" t="s">
        <v>47</v>
      </c>
      <c r="E403" s="4">
        <v>0.43746562321441512</v>
      </c>
      <c r="F403" s="4">
        <v>-0.28430283845299142</v>
      </c>
      <c r="G403" s="20">
        <v>-0.10852159644184731</v>
      </c>
      <c r="H403" s="59"/>
      <c r="I403" s="59"/>
      <c r="J403" s="59"/>
      <c r="K403" s="59"/>
      <c r="L403" s="59"/>
      <c r="M403" s="59"/>
      <c r="N403" s="59"/>
      <c r="O403" s="59"/>
      <c r="P403" s="59"/>
      <c r="Q403" s="59"/>
      <c r="R403" s="59"/>
      <c r="S403" s="59"/>
      <c r="T403" s="59"/>
      <c r="U403" s="59"/>
      <c r="V403" s="59"/>
      <c r="W403" s="59"/>
      <c r="X403" s="59"/>
      <c r="Y403" s="59"/>
      <c r="Z403" s="59"/>
      <c r="AA403" s="59"/>
    </row>
    <row r="404" spans="2:27" x14ac:dyDescent="0.3">
      <c r="B404" s="11" t="s">
        <v>113</v>
      </c>
      <c r="C404" s="4" t="s">
        <v>92</v>
      </c>
      <c r="D404" s="4" t="s">
        <v>47</v>
      </c>
      <c r="E404" s="4">
        <v>-0.49653139498055632</v>
      </c>
      <c r="F404" s="4">
        <v>3.9472476670274807E-2</v>
      </c>
      <c r="G404" s="20">
        <v>-3.2760976272531162E-3</v>
      </c>
      <c r="H404" s="59"/>
      <c r="I404" s="59"/>
      <c r="J404" s="59"/>
      <c r="K404" s="59"/>
      <c r="L404" s="59"/>
      <c r="M404" s="59"/>
      <c r="N404" s="59"/>
      <c r="O404" s="59"/>
      <c r="P404" s="59"/>
      <c r="Q404" s="59"/>
      <c r="R404" s="59"/>
      <c r="S404" s="59"/>
      <c r="T404" s="59"/>
      <c r="U404" s="59"/>
      <c r="V404" s="59"/>
      <c r="W404" s="59"/>
      <c r="X404" s="59"/>
      <c r="Y404" s="59"/>
      <c r="Z404" s="59"/>
      <c r="AA404" s="59"/>
    </row>
    <row r="405" spans="2:27" x14ac:dyDescent="0.3">
      <c r="B405" s="11" t="s">
        <v>113</v>
      </c>
      <c r="C405" s="4" t="s">
        <v>83</v>
      </c>
      <c r="D405" s="4" t="s">
        <v>47</v>
      </c>
      <c r="E405" s="4">
        <v>-0.38937335746683233</v>
      </c>
      <c r="F405" s="4">
        <v>-0.13200810185734629</v>
      </c>
      <c r="G405" s="20">
        <v>6.925698463953342E-3</v>
      </c>
      <c r="H405" s="59"/>
      <c r="I405" s="59"/>
      <c r="J405" s="59"/>
      <c r="K405" s="59"/>
      <c r="L405" s="59"/>
      <c r="M405" s="59"/>
      <c r="N405" s="59"/>
      <c r="O405" s="59"/>
      <c r="P405" s="59"/>
      <c r="Q405" s="59"/>
      <c r="R405" s="59"/>
      <c r="S405" s="59"/>
      <c r="T405" s="59"/>
      <c r="U405" s="59"/>
      <c r="V405" s="59"/>
      <c r="W405" s="59"/>
      <c r="X405" s="59"/>
      <c r="Y405" s="59"/>
      <c r="Z405" s="59"/>
      <c r="AA405" s="59"/>
    </row>
    <row r="406" spans="2:27" x14ac:dyDescent="0.3">
      <c r="B406" s="11" t="s">
        <v>113</v>
      </c>
      <c r="C406" s="4" t="s">
        <v>83</v>
      </c>
      <c r="D406" s="4" t="s">
        <v>47</v>
      </c>
      <c r="E406" s="4">
        <v>-0.62268752729032428</v>
      </c>
      <c r="F406" s="4">
        <v>-6.4155012821599938E-2</v>
      </c>
      <c r="G406" s="20">
        <v>-9.8566736447334991E-3</v>
      </c>
      <c r="H406" s="59"/>
      <c r="I406" s="59"/>
      <c r="J406" s="59"/>
      <c r="K406" s="59"/>
      <c r="L406" s="59"/>
      <c r="M406" s="59"/>
      <c r="N406" s="59"/>
      <c r="O406" s="59"/>
      <c r="P406" s="59"/>
      <c r="Q406" s="59"/>
      <c r="R406" s="59"/>
      <c r="S406" s="59"/>
      <c r="T406" s="59"/>
      <c r="U406" s="59"/>
      <c r="V406" s="59"/>
      <c r="W406" s="59"/>
      <c r="X406" s="59"/>
      <c r="Y406" s="59"/>
      <c r="Z406" s="59"/>
      <c r="AA406" s="59"/>
    </row>
    <row r="407" spans="2:27" x14ac:dyDescent="0.3">
      <c r="B407" s="11" t="s">
        <v>113</v>
      </c>
      <c r="C407" s="4" t="s">
        <v>106</v>
      </c>
      <c r="D407" s="4" t="s">
        <v>47</v>
      </c>
      <c r="E407" s="4">
        <v>0.12460748343168319</v>
      </c>
      <c r="F407" s="4">
        <v>5.0264707956513707E-2</v>
      </c>
      <c r="G407" s="20">
        <v>1.1495561062970139E-2</v>
      </c>
      <c r="H407" s="59"/>
      <c r="I407" s="59"/>
      <c r="J407" s="59"/>
      <c r="K407" s="59"/>
      <c r="L407" s="59"/>
      <c r="M407" s="59"/>
      <c r="N407" s="59"/>
      <c r="O407" s="59"/>
      <c r="P407" s="59"/>
      <c r="Q407" s="59"/>
      <c r="R407" s="59"/>
      <c r="S407" s="59"/>
      <c r="T407" s="59"/>
      <c r="U407" s="59"/>
      <c r="V407" s="59"/>
      <c r="W407" s="59"/>
      <c r="X407" s="59"/>
      <c r="Y407" s="59"/>
      <c r="Z407" s="59"/>
      <c r="AA407" s="59"/>
    </row>
    <row r="408" spans="2:27" x14ac:dyDescent="0.3">
      <c r="B408" s="11" t="s">
        <v>113</v>
      </c>
      <c r="C408" s="4" t="s">
        <v>92</v>
      </c>
      <c r="D408" s="4" t="s">
        <v>47</v>
      </c>
      <c r="E408" s="4">
        <v>0.34529635545679638</v>
      </c>
      <c r="F408" s="4">
        <v>3.1086503350796459E-2</v>
      </c>
      <c r="G408" s="20">
        <v>-3.5094660336075219E-3</v>
      </c>
      <c r="H408" s="59"/>
      <c r="I408" s="59"/>
      <c r="J408" s="59"/>
      <c r="K408" s="59"/>
      <c r="L408" s="59"/>
      <c r="M408" s="59"/>
      <c r="N408" s="59"/>
      <c r="O408" s="59"/>
      <c r="P408" s="59"/>
      <c r="Q408" s="59"/>
      <c r="R408" s="59"/>
      <c r="S408" s="59"/>
      <c r="T408" s="59"/>
      <c r="U408" s="59"/>
      <c r="V408" s="59"/>
      <c r="W408" s="59"/>
      <c r="X408" s="59"/>
      <c r="Y408" s="59"/>
      <c r="Z408" s="59"/>
      <c r="AA408" s="59"/>
    </row>
    <row r="409" spans="2:27" x14ac:dyDescent="0.3">
      <c r="B409" s="11" t="s">
        <v>113</v>
      </c>
      <c r="C409" s="4" t="s">
        <v>83</v>
      </c>
      <c r="D409" s="4" t="s">
        <v>47</v>
      </c>
      <c r="E409" s="4">
        <v>-0.26335745956553808</v>
      </c>
      <c r="F409" s="4">
        <v>5.4826883060011961E-3</v>
      </c>
      <c r="G409" s="20">
        <v>-2.7182697067102551E-3</v>
      </c>
      <c r="H409" s="59"/>
      <c r="I409" s="59"/>
      <c r="J409" s="59"/>
      <c r="K409" s="59"/>
      <c r="L409" s="59"/>
      <c r="M409" s="59"/>
      <c r="N409" s="59"/>
      <c r="O409" s="59"/>
      <c r="P409" s="59"/>
      <c r="Q409" s="59"/>
      <c r="R409" s="59"/>
      <c r="S409" s="59"/>
      <c r="T409" s="59"/>
      <c r="U409" s="59"/>
      <c r="V409" s="59"/>
      <c r="W409" s="59"/>
      <c r="X409" s="59"/>
      <c r="Y409" s="59"/>
      <c r="Z409" s="59"/>
      <c r="AA409" s="59"/>
    </row>
    <row r="410" spans="2:27" x14ac:dyDescent="0.3">
      <c r="B410" s="11" t="s">
        <v>114</v>
      </c>
      <c r="C410" s="4" t="s">
        <v>83</v>
      </c>
      <c r="D410" s="4" t="s">
        <v>47</v>
      </c>
      <c r="E410" s="4">
        <v>0.7090505596209874</v>
      </c>
      <c r="F410" s="4">
        <v>-4.7523634529065273E-3</v>
      </c>
      <c r="G410" s="20">
        <v>-5.8276646787628339E-2</v>
      </c>
      <c r="H410" s="59"/>
      <c r="I410" s="59"/>
      <c r="J410" s="59"/>
      <c r="K410" s="59"/>
      <c r="L410" s="59"/>
      <c r="M410" s="59"/>
      <c r="N410" s="59"/>
      <c r="O410" s="59"/>
      <c r="P410" s="59"/>
      <c r="Q410" s="59"/>
      <c r="R410" s="59"/>
      <c r="S410" s="59"/>
      <c r="T410" s="59"/>
      <c r="U410" s="59"/>
      <c r="V410" s="59"/>
      <c r="W410" s="59"/>
      <c r="X410" s="59"/>
      <c r="Y410" s="59"/>
      <c r="Z410" s="59"/>
      <c r="AA410" s="59"/>
    </row>
    <row r="411" spans="2:27" x14ac:dyDescent="0.3">
      <c r="B411" s="11" t="s">
        <v>115</v>
      </c>
      <c r="C411" s="4" t="s">
        <v>83</v>
      </c>
      <c r="D411" s="4" t="s">
        <v>52</v>
      </c>
      <c r="E411" s="4">
        <v>0.7964229144235121</v>
      </c>
      <c r="F411" s="4">
        <v>0.14061389221783741</v>
      </c>
      <c r="G411" s="20">
        <v>8.6933814400573142E-2</v>
      </c>
      <c r="H411" s="59"/>
      <c r="I411" s="59"/>
      <c r="J411" s="59"/>
      <c r="K411" s="59"/>
      <c r="L411" s="59"/>
      <c r="M411" s="59"/>
      <c r="N411" s="59"/>
      <c r="O411" s="59"/>
      <c r="P411" s="59"/>
      <c r="Q411" s="59"/>
      <c r="R411" s="59"/>
      <c r="S411" s="59"/>
      <c r="T411" s="59"/>
      <c r="U411" s="59"/>
      <c r="V411" s="59"/>
      <c r="W411" s="59"/>
      <c r="X411" s="59"/>
      <c r="Y411" s="59"/>
      <c r="Z411" s="59"/>
      <c r="AA411" s="59"/>
    </row>
    <row r="412" spans="2:27" x14ac:dyDescent="0.3">
      <c r="B412" s="11" t="s">
        <v>115</v>
      </c>
      <c r="C412" s="4" t="s">
        <v>92</v>
      </c>
      <c r="D412" s="4" t="s">
        <v>52</v>
      </c>
      <c r="E412" s="4">
        <v>-0.65199653112615674</v>
      </c>
      <c r="F412" s="4">
        <v>-6.6545198592488031E-2</v>
      </c>
      <c r="G412" s="20">
        <v>-1.34716944890422E-2</v>
      </c>
      <c r="H412" s="59"/>
      <c r="I412" s="59"/>
      <c r="J412" s="59"/>
      <c r="K412" s="59"/>
      <c r="L412" s="59"/>
      <c r="M412" s="59"/>
      <c r="N412" s="59"/>
      <c r="O412" s="59"/>
      <c r="P412" s="59"/>
      <c r="Q412" s="59"/>
      <c r="R412" s="59"/>
      <c r="S412" s="59"/>
      <c r="T412" s="59"/>
      <c r="U412" s="59"/>
      <c r="V412" s="59"/>
      <c r="W412" s="59"/>
      <c r="X412" s="59"/>
      <c r="Y412" s="59"/>
      <c r="Z412" s="59"/>
      <c r="AA412" s="59"/>
    </row>
    <row r="413" spans="2:27" x14ac:dyDescent="0.3">
      <c r="B413" s="11" t="s">
        <v>115</v>
      </c>
      <c r="C413" s="4" t="s">
        <v>92</v>
      </c>
      <c r="D413" s="4" t="s">
        <v>52</v>
      </c>
      <c r="E413" s="4">
        <v>2.4782793685193099</v>
      </c>
      <c r="F413" s="4">
        <v>8.0279994706343061E-2</v>
      </c>
      <c r="G413" s="20">
        <v>4.1683418771679109E-2</v>
      </c>
      <c r="H413" s="59"/>
      <c r="I413" s="59"/>
      <c r="J413" s="59"/>
      <c r="K413" s="59"/>
      <c r="L413" s="59"/>
      <c r="M413" s="59"/>
      <c r="N413" s="59"/>
      <c r="O413" s="59"/>
      <c r="P413" s="59"/>
      <c r="Q413" s="59"/>
      <c r="R413" s="59"/>
      <c r="S413" s="59"/>
      <c r="T413" s="59"/>
      <c r="U413" s="59"/>
      <c r="V413" s="59"/>
      <c r="W413" s="59"/>
      <c r="X413" s="59"/>
      <c r="Y413" s="59"/>
      <c r="Z413" s="59"/>
      <c r="AA413" s="59"/>
    </row>
    <row r="414" spans="2:27" x14ac:dyDescent="0.3">
      <c r="B414" s="11" t="s">
        <v>115</v>
      </c>
      <c r="C414" s="4" t="s">
        <v>83</v>
      </c>
      <c r="D414" s="4" t="s">
        <v>52</v>
      </c>
      <c r="E414" s="4">
        <v>-0.72181490194435405</v>
      </c>
      <c r="F414" s="4">
        <v>9.9923078124099507E-3</v>
      </c>
      <c r="G414" s="20">
        <v>-1.5372423351440651E-2</v>
      </c>
      <c r="H414" s="59"/>
      <c r="I414" s="59"/>
      <c r="J414" s="59"/>
      <c r="K414" s="59"/>
      <c r="L414" s="59"/>
      <c r="M414" s="59"/>
      <c r="N414" s="59"/>
      <c r="O414" s="59"/>
      <c r="P414" s="59"/>
      <c r="Q414" s="59"/>
      <c r="R414" s="59"/>
      <c r="S414" s="59"/>
      <c r="T414" s="59"/>
      <c r="U414" s="59"/>
      <c r="V414" s="59"/>
      <c r="W414" s="59"/>
      <c r="X414" s="59"/>
      <c r="Y414" s="59"/>
      <c r="Z414" s="59"/>
      <c r="AA414" s="59"/>
    </row>
    <row r="415" spans="2:27" x14ac:dyDescent="0.3">
      <c r="B415" s="11" t="s">
        <v>115</v>
      </c>
      <c r="C415" s="4" t="s">
        <v>83</v>
      </c>
      <c r="D415" s="4" t="s">
        <v>52</v>
      </c>
      <c r="E415" s="4">
        <v>-0.17647768411592979</v>
      </c>
      <c r="F415" s="4">
        <v>-6.3374026071437883E-2</v>
      </c>
      <c r="G415" s="20">
        <v>8.0668616115324842E-3</v>
      </c>
      <c r="H415" s="59"/>
      <c r="I415" s="59"/>
      <c r="J415" s="59"/>
      <c r="K415" s="59"/>
      <c r="L415" s="59"/>
      <c r="M415" s="59"/>
      <c r="N415" s="59"/>
      <c r="O415" s="59"/>
      <c r="P415" s="59"/>
      <c r="Q415" s="59"/>
      <c r="R415" s="59"/>
      <c r="S415" s="59"/>
      <c r="T415" s="59"/>
      <c r="U415" s="59"/>
      <c r="V415" s="59"/>
      <c r="W415" s="59"/>
      <c r="X415" s="59"/>
      <c r="Y415" s="59"/>
      <c r="Z415" s="59"/>
      <c r="AA415" s="59"/>
    </row>
    <row r="416" spans="2:27" x14ac:dyDescent="0.3">
      <c r="B416" s="11" t="s">
        <v>115</v>
      </c>
      <c r="C416" s="4" t="s">
        <v>83</v>
      </c>
      <c r="D416" s="4" t="s">
        <v>52</v>
      </c>
      <c r="E416" s="4">
        <v>0.40332699783431503</v>
      </c>
      <c r="F416" s="4">
        <v>5.4130773768648888E-3</v>
      </c>
      <c r="G416" s="20">
        <v>8.0740991543152979E-3</v>
      </c>
      <c r="H416" s="59"/>
      <c r="I416" s="59"/>
      <c r="J416" s="59"/>
      <c r="K416" s="59"/>
      <c r="L416" s="59"/>
      <c r="M416" s="59"/>
      <c r="N416" s="59"/>
      <c r="O416" s="59"/>
      <c r="P416" s="59"/>
      <c r="Q416" s="59"/>
      <c r="R416" s="59"/>
      <c r="S416" s="59"/>
      <c r="T416" s="59"/>
      <c r="U416" s="59"/>
      <c r="V416" s="59"/>
      <c r="W416" s="59"/>
      <c r="X416" s="59"/>
      <c r="Y416" s="59"/>
      <c r="Z416" s="59"/>
      <c r="AA416" s="59"/>
    </row>
    <row r="417" spans="2:27" x14ac:dyDescent="0.3">
      <c r="B417" s="11" t="s">
        <v>115</v>
      </c>
      <c r="C417" s="4" t="s">
        <v>92</v>
      </c>
      <c r="D417" s="4" t="s">
        <v>52</v>
      </c>
      <c r="E417" s="4">
        <v>0.22961040236825569</v>
      </c>
      <c r="F417" s="4">
        <v>9.9799804978047066E-2</v>
      </c>
      <c r="G417" s="20">
        <v>-5.8639323999349433E-3</v>
      </c>
      <c r="H417" s="59"/>
      <c r="I417" s="59"/>
      <c r="J417" s="59"/>
      <c r="K417" s="59"/>
      <c r="L417" s="59"/>
      <c r="M417" s="59"/>
      <c r="N417" s="59"/>
      <c r="O417" s="59"/>
      <c r="P417" s="59"/>
      <c r="Q417" s="59"/>
      <c r="R417" s="59"/>
      <c r="S417" s="59"/>
      <c r="T417" s="59"/>
      <c r="U417" s="59"/>
      <c r="V417" s="59"/>
      <c r="W417" s="59"/>
      <c r="X417" s="59"/>
      <c r="Y417" s="59"/>
      <c r="Z417" s="59"/>
      <c r="AA417" s="59"/>
    </row>
    <row r="418" spans="2:27" x14ac:dyDescent="0.3">
      <c r="B418" s="11" t="s">
        <v>115</v>
      </c>
      <c r="C418" s="4" t="s">
        <v>83</v>
      </c>
      <c r="D418" s="4" t="s">
        <v>52</v>
      </c>
      <c r="E418" s="4">
        <v>1.126208810980887</v>
      </c>
      <c r="F418" s="4">
        <v>6.8523198104386729E-2</v>
      </c>
      <c r="G418" s="20">
        <v>2.8439670226313718E-3</v>
      </c>
      <c r="H418" s="59"/>
      <c r="I418" s="59"/>
      <c r="J418" s="59"/>
      <c r="K418" s="59"/>
      <c r="L418" s="59"/>
      <c r="M418" s="59"/>
      <c r="N418" s="59"/>
      <c r="O418" s="59"/>
      <c r="P418" s="59"/>
      <c r="Q418" s="59"/>
      <c r="R418" s="59"/>
      <c r="S418" s="59"/>
      <c r="T418" s="59"/>
      <c r="U418" s="59"/>
      <c r="V418" s="59"/>
      <c r="W418" s="59"/>
      <c r="X418" s="59"/>
      <c r="Y418" s="59"/>
      <c r="Z418" s="59"/>
      <c r="AA418" s="59"/>
    </row>
    <row r="419" spans="2:27" x14ac:dyDescent="0.3">
      <c r="B419" s="11" t="s">
        <v>115</v>
      </c>
      <c r="C419" s="4" t="s">
        <v>83</v>
      </c>
      <c r="D419" s="4" t="s">
        <v>52</v>
      </c>
      <c r="E419" s="4">
        <v>2.1733840957496819</v>
      </c>
      <c r="F419" s="4">
        <v>0.17695245872532139</v>
      </c>
      <c r="G419" s="20">
        <v>-4.4120289253562678E-2</v>
      </c>
      <c r="H419" s="59"/>
      <c r="I419" s="59"/>
      <c r="J419" s="59"/>
      <c r="K419" s="59"/>
      <c r="L419" s="59"/>
      <c r="M419" s="59"/>
      <c r="N419" s="59"/>
      <c r="O419" s="59"/>
      <c r="P419" s="59"/>
      <c r="Q419" s="59"/>
      <c r="R419" s="59"/>
      <c r="S419" s="59"/>
      <c r="T419" s="59"/>
      <c r="U419" s="59"/>
      <c r="V419" s="59"/>
      <c r="W419" s="59"/>
      <c r="X419" s="59"/>
      <c r="Y419" s="59"/>
      <c r="Z419" s="59"/>
      <c r="AA419" s="59"/>
    </row>
    <row r="420" spans="2:27" x14ac:dyDescent="0.3">
      <c r="B420" s="11" t="s">
        <v>115</v>
      </c>
      <c r="C420" s="4" t="s">
        <v>92</v>
      </c>
      <c r="D420" s="4" t="s">
        <v>52</v>
      </c>
      <c r="E420" s="4">
        <v>0.68362822891623276</v>
      </c>
      <c r="F420" s="4">
        <v>7.7443817389619529E-2</v>
      </c>
      <c r="G420" s="20">
        <v>3.5418562120706029E-2</v>
      </c>
      <c r="H420" s="59"/>
      <c r="I420" s="59"/>
      <c r="J420" s="59"/>
      <c r="K420" s="59"/>
      <c r="L420" s="59"/>
      <c r="M420" s="59"/>
      <c r="N420" s="59"/>
      <c r="O420" s="59"/>
      <c r="P420" s="59"/>
      <c r="Q420" s="59"/>
      <c r="R420" s="59"/>
      <c r="S420" s="59"/>
      <c r="T420" s="59"/>
      <c r="U420" s="59"/>
      <c r="V420" s="59"/>
      <c r="W420" s="59"/>
      <c r="X420" s="59"/>
      <c r="Y420" s="59"/>
      <c r="Z420" s="59"/>
      <c r="AA420" s="59"/>
    </row>
    <row r="421" spans="2:27" x14ac:dyDescent="0.3">
      <c r="B421" s="11" t="s">
        <v>115</v>
      </c>
      <c r="C421" s="4" t="s">
        <v>106</v>
      </c>
      <c r="D421" s="4" t="s">
        <v>52</v>
      </c>
      <c r="E421" s="4">
        <v>-0.517104379692362</v>
      </c>
      <c r="F421" s="4">
        <v>-2.4406690657900271E-2</v>
      </c>
      <c r="G421" s="20">
        <v>8.2370628492742931E-4</v>
      </c>
      <c r="H421" s="59"/>
      <c r="I421" s="59"/>
      <c r="J421" s="59"/>
      <c r="K421" s="59"/>
      <c r="L421" s="59"/>
      <c r="M421" s="59"/>
      <c r="N421" s="59"/>
      <c r="O421" s="59"/>
      <c r="P421" s="59"/>
      <c r="Q421" s="59"/>
      <c r="R421" s="59"/>
      <c r="S421" s="59"/>
      <c r="T421" s="59"/>
      <c r="U421" s="59"/>
      <c r="V421" s="59"/>
      <c r="W421" s="59"/>
      <c r="X421" s="59"/>
      <c r="Y421" s="59"/>
      <c r="Z421" s="59"/>
      <c r="AA421" s="59"/>
    </row>
    <row r="422" spans="2:27" x14ac:dyDescent="0.3">
      <c r="B422" s="11" t="s">
        <v>115</v>
      </c>
      <c r="C422" s="4" t="s">
        <v>92</v>
      </c>
      <c r="D422" s="4" t="s">
        <v>52</v>
      </c>
      <c r="E422" s="4">
        <v>-0.15394444489125769</v>
      </c>
      <c r="F422" s="4">
        <v>-7.6656420605599171E-2</v>
      </c>
      <c r="G422" s="20">
        <v>7.485596162552296E-3</v>
      </c>
      <c r="H422" s="59"/>
      <c r="I422" s="59"/>
      <c r="J422" s="59"/>
      <c r="K422" s="59"/>
      <c r="L422" s="59"/>
      <c r="M422" s="59"/>
      <c r="N422" s="59"/>
      <c r="O422" s="59"/>
      <c r="P422" s="59"/>
      <c r="Q422" s="59"/>
      <c r="R422" s="59"/>
      <c r="S422" s="59"/>
      <c r="T422" s="59"/>
      <c r="U422" s="59"/>
      <c r="V422" s="59"/>
      <c r="W422" s="59"/>
      <c r="X422" s="59"/>
      <c r="Y422" s="59"/>
      <c r="Z422" s="59"/>
      <c r="AA422" s="59"/>
    </row>
    <row r="423" spans="2:27" x14ac:dyDescent="0.3">
      <c r="B423" s="11" t="s">
        <v>115</v>
      </c>
      <c r="C423" s="4" t="s">
        <v>92</v>
      </c>
      <c r="D423" s="4" t="s">
        <v>52</v>
      </c>
      <c r="E423" s="4">
        <v>-0.398525157833437</v>
      </c>
      <c r="F423" s="4">
        <v>1.9788456759957329E-2</v>
      </c>
      <c r="G423" s="20">
        <v>1.548920440130349E-2</v>
      </c>
      <c r="H423" s="59"/>
      <c r="I423" s="59"/>
      <c r="J423" s="59"/>
      <c r="K423" s="59"/>
      <c r="L423" s="59"/>
      <c r="M423" s="59"/>
      <c r="N423" s="59"/>
      <c r="O423" s="59"/>
      <c r="P423" s="59"/>
      <c r="Q423" s="59"/>
      <c r="R423" s="59"/>
      <c r="S423" s="59"/>
      <c r="T423" s="59"/>
      <c r="U423" s="59"/>
      <c r="V423" s="59"/>
      <c r="W423" s="59"/>
      <c r="X423" s="59"/>
      <c r="Y423" s="59"/>
      <c r="Z423" s="59"/>
      <c r="AA423" s="59"/>
    </row>
    <row r="424" spans="2:27" x14ac:dyDescent="0.3">
      <c r="B424" s="11" t="s">
        <v>115</v>
      </c>
      <c r="C424" s="4" t="s">
        <v>83</v>
      </c>
      <c r="D424" s="4" t="s">
        <v>52</v>
      </c>
      <c r="E424" s="4">
        <v>-0.3869457132520378</v>
      </c>
      <c r="F424" s="4">
        <v>6.0563522605057976E-3</v>
      </c>
      <c r="G424" s="20">
        <v>-1.323435754114206E-2</v>
      </c>
      <c r="H424" s="59"/>
      <c r="I424" s="59"/>
      <c r="J424" s="59"/>
      <c r="K424" s="59"/>
      <c r="L424" s="59"/>
      <c r="M424" s="59"/>
      <c r="N424" s="59"/>
      <c r="O424" s="59"/>
      <c r="P424" s="59"/>
      <c r="Q424" s="59"/>
      <c r="R424" s="59"/>
      <c r="S424" s="59"/>
      <c r="T424" s="59"/>
      <c r="U424" s="59"/>
      <c r="V424" s="59"/>
      <c r="W424" s="59"/>
      <c r="X424" s="59"/>
      <c r="Y424" s="59"/>
      <c r="Z424" s="59"/>
      <c r="AA424" s="59"/>
    </row>
    <row r="425" spans="2:27" x14ac:dyDescent="0.3">
      <c r="B425" s="11" t="s">
        <v>115</v>
      </c>
      <c r="C425" s="4" t="s">
        <v>92</v>
      </c>
      <c r="D425" s="4" t="s">
        <v>52</v>
      </c>
      <c r="E425" s="4">
        <v>0.41774315883789692</v>
      </c>
      <c r="F425" s="4">
        <v>5.0810995679718862E-2</v>
      </c>
      <c r="G425" s="20">
        <v>3.996631222000134E-3</v>
      </c>
      <c r="H425" s="59"/>
      <c r="I425" s="59"/>
      <c r="J425" s="59"/>
      <c r="K425" s="59"/>
      <c r="L425" s="59"/>
      <c r="M425" s="59"/>
      <c r="N425" s="59"/>
      <c r="O425" s="59"/>
      <c r="P425" s="59"/>
      <c r="Q425" s="59"/>
      <c r="R425" s="59"/>
      <c r="S425" s="59"/>
      <c r="T425" s="59"/>
      <c r="U425" s="59"/>
      <c r="V425" s="59"/>
      <c r="W425" s="59"/>
      <c r="X425" s="59"/>
      <c r="Y425" s="59"/>
      <c r="Z425" s="59"/>
      <c r="AA425" s="59"/>
    </row>
    <row r="426" spans="2:27" x14ac:dyDescent="0.3">
      <c r="B426" s="11" t="s">
        <v>115</v>
      </c>
      <c r="C426" s="4" t="s">
        <v>92</v>
      </c>
      <c r="D426" s="4" t="s">
        <v>52</v>
      </c>
      <c r="E426" s="4">
        <v>-0.38430646402031848</v>
      </c>
      <c r="F426" s="4">
        <v>4.8271220591135623E-2</v>
      </c>
      <c r="G426" s="20">
        <v>-4.973066994163472E-3</v>
      </c>
      <c r="H426" s="59"/>
      <c r="I426" s="59"/>
      <c r="J426" s="59"/>
      <c r="K426" s="59"/>
      <c r="L426" s="59"/>
      <c r="M426" s="59"/>
      <c r="N426" s="59"/>
      <c r="O426" s="59"/>
      <c r="P426" s="59"/>
      <c r="Q426" s="59"/>
      <c r="R426" s="59"/>
      <c r="S426" s="59"/>
      <c r="T426" s="59"/>
      <c r="U426" s="59"/>
      <c r="V426" s="59"/>
      <c r="W426" s="59"/>
      <c r="X426" s="59"/>
      <c r="Y426" s="59"/>
      <c r="Z426" s="59"/>
      <c r="AA426" s="59"/>
    </row>
    <row r="427" spans="2:27" x14ac:dyDescent="0.3">
      <c r="B427" s="11" t="s">
        <v>115</v>
      </c>
      <c r="C427" s="4" t="s">
        <v>92</v>
      </c>
      <c r="D427" s="4" t="s">
        <v>52</v>
      </c>
      <c r="E427" s="4">
        <v>-0.34540065014636001</v>
      </c>
      <c r="F427" s="4">
        <v>2.4736278079154569E-2</v>
      </c>
      <c r="G427" s="20">
        <v>-2.0232872419259109E-2</v>
      </c>
      <c r="H427" s="59"/>
      <c r="I427" s="59"/>
      <c r="J427" s="59"/>
      <c r="K427" s="59"/>
      <c r="L427" s="59"/>
      <c r="M427" s="59"/>
      <c r="N427" s="59"/>
      <c r="O427" s="59"/>
      <c r="P427" s="59"/>
      <c r="Q427" s="59"/>
      <c r="R427" s="59"/>
      <c r="S427" s="59"/>
      <c r="T427" s="59"/>
      <c r="U427" s="59"/>
      <c r="V427" s="59"/>
      <c r="W427" s="59"/>
      <c r="X427" s="59"/>
      <c r="Y427" s="59"/>
      <c r="Z427" s="59"/>
      <c r="AA427" s="59"/>
    </row>
    <row r="428" spans="2:27" x14ac:dyDescent="0.3">
      <c r="B428" s="11" t="s">
        <v>115</v>
      </c>
      <c r="C428" s="4" t="s">
        <v>83</v>
      </c>
      <c r="D428" s="4" t="s">
        <v>52</v>
      </c>
      <c r="E428" s="4">
        <v>-0.38217679929255161</v>
      </c>
      <c r="F428" s="4">
        <v>-5.9088647125957627E-2</v>
      </c>
      <c r="G428" s="20">
        <v>3.1580126757694699E-3</v>
      </c>
      <c r="H428" s="59"/>
      <c r="I428" s="59"/>
      <c r="J428" s="59"/>
      <c r="K428" s="59"/>
      <c r="L428" s="59"/>
      <c r="M428" s="59"/>
      <c r="N428" s="59"/>
      <c r="O428" s="59"/>
      <c r="P428" s="59"/>
      <c r="Q428" s="59"/>
      <c r="R428" s="59"/>
      <c r="S428" s="59"/>
      <c r="T428" s="59"/>
      <c r="U428" s="59"/>
      <c r="V428" s="59"/>
      <c r="W428" s="59"/>
      <c r="X428" s="59"/>
      <c r="Y428" s="59"/>
      <c r="Z428" s="59"/>
      <c r="AA428" s="59"/>
    </row>
    <row r="429" spans="2:27" x14ac:dyDescent="0.3">
      <c r="B429" s="11" t="s">
        <v>115</v>
      </c>
      <c r="C429" s="4" t="s">
        <v>83</v>
      </c>
      <c r="D429" s="4" t="s">
        <v>52</v>
      </c>
      <c r="E429" s="4">
        <v>0.79893876934773833</v>
      </c>
      <c r="F429" s="4">
        <v>-0.1333553151778194</v>
      </c>
      <c r="G429" s="20">
        <v>4.6960598114611563E-2</v>
      </c>
      <c r="H429" s="59"/>
      <c r="I429" s="59"/>
      <c r="J429" s="59"/>
      <c r="K429" s="59"/>
      <c r="L429" s="59"/>
      <c r="M429" s="59"/>
      <c r="N429" s="59"/>
      <c r="O429" s="59"/>
      <c r="P429" s="59"/>
      <c r="Q429" s="59"/>
      <c r="R429" s="59"/>
      <c r="S429" s="59"/>
      <c r="T429" s="59"/>
      <c r="U429" s="59"/>
      <c r="V429" s="59"/>
      <c r="W429" s="59"/>
      <c r="X429" s="59"/>
      <c r="Y429" s="59"/>
      <c r="Z429" s="59"/>
      <c r="AA429" s="59"/>
    </row>
    <row r="430" spans="2:27" x14ac:dyDescent="0.3">
      <c r="B430" s="11" t="s">
        <v>116</v>
      </c>
      <c r="C430" s="4" t="s">
        <v>92</v>
      </c>
      <c r="D430" s="4" t="s">
        <v>52</v>
      </c>
      <c r="E430" s="4">
        <v>3.8071249689152871</v>
      </c>
      <c r="F430" s="4">
        <v>0.38863623401645891</v>
      </c>
      <c r="G430" s="20">
        <v>-4.3842233648145428E-2</v>
      </c>
      <c r="H430" s="59"/>
      <c r="I430" s="59"/>
      <c r="J430" s="59"/>
      <c r="K430" s="59"/>
      <c r="L430" s="59"/>
      <c r="M430" s="59"/>
      <c r="N430" s="59"/>
      <c r="O430" s="59"/>
      <c r="P430" s="59"/>
      <c r="Q430" s="59"/>
      <c r="R430" s="59"/>
      <c r="S430" s="59"/>
      <c r="T430" s="59"/>
      <c r="U430" s="59"/>
      <c r="V430" s="59"/>
      <c r="W430" s="59"/>
      <c r="X430" s="59"/>
      <c r="Y430" s="59"/>
      <c r="Z430" s="59"/>
      <c r="AA430" s="59"/>
    </row>
    <row r="431" spans="2:27" x14ac:dyDescent="0.3">
      <c r="B431" s="11" t="s">
        <v>116</v>
      </c>
      <c r="C431" s="4" t="s">
        <v>92</v>
      </c>
      <c r="D431" s="4" t="s">
        <v>54</v>
      </c>
      <c r="E431" s="4">
        <v>-0.53074158780219305</v>
      </c>
      <c r="F431" s="4">
        <v>-8.5089219658598808E-2</v>
      </c>
      <c r="G431" s="20">
        <v>8.6739140194454223E-4</v>
      </c>
      <c r="H431" s="59"/>
      <c r="I431" s="59"/>
      <c r="J431" s="59"/>
      <c r="K431" s="59"/>
      <c r="L431" s="59"/>
      <c r="M431" s="59"/>
      <c r="N431" s="59"/>
      <c r="O431" s="59"/>
      <c r="P431" s="59"/>
      <c r="Q431" s="59"/>
      <c r="R431" s="59"/>
      <c r="S431" s="59"/>
      <c r="T431" s="59"/>
      <c r="U431" s="59"/>
      <c r="V431" s="59"/>
      <c r="W431" s="59"/>
      <c r="X431" s="59"/>
      <c r="Y431" s="59"/>
      <c r="Z431" s="59"/>
      <c r="AA431" s="59"/>
    </row>
    <row r="432" spans="2:27" x14ac:dyDescent="0.3">
      <c r="B432" s="11" t="s">
        <v>116</v>
      </c>
      <c r="C432" s="4" t="s">
        <v>92</v>
      </c>
      <c r="D432" s="4" t="s">
        <v>52</v>
      </c>
      <c r="E432" s="4">
        <v>-0.57633305945658608</v>
      </c>
      <c r="F432" s="4">
        <v>9.0326795716134112E-3</v>
      </c>
      <c r="G432" s="20">
        <v>-4.8414309538762079E-3</v>
      </c>
      <c r="H432" s="59"/>
      <c r="I432" s="59"/>
      <c r="J432" s="59"/>
      <c r="K432" s="59"/>
      <c r="L432" s="59"/>
      <c r="M432" s="59"/>
      <c r="N432" s="59"/>
      <c r="O432" s="59"/>
      <c r="P432" s="59"/>
      <c r="Q432" s="59"/>
      <c r="R432" s="59"/>
      <c r="S432" s="59"/>
      <c r="T432" s="59"/>
      <c r="U432" s="59"/>
      <c r="V432" s="59"/>
      <c r="W432" s="59"/>
      <c r="X432" s="59"/>
      <c r="Y432" s="59"/>
      <c r="Z432" s="59"/>
      <c r="AA432" s="59"/>
    </row>
    <row r="433" spans="2:27" x14ac:dyDescent="0.3">
      <c r="B433" s="11" t="s">
        <v>116</v>
      </c>
      <c r="C433" s="4" t="s">
        <v>92</v>
      </c>
      <c r="D433" s="4" t="s">
        <v>52</v>
      </c>
      <c r="E433" s="4">
        <v>2.598873945655984</v>
      </c>
      <c r="F433" s="4">
        <v>0.25669198676882199</v>
      </c>
      <c r="G433" s="20">
        <v>0.1199784201006947</v>
      </c>
      <c r="H433" s="59"/>
      <c r="I433" s="59"/>
      <c r="J433" s="59"/>
      <c r="K433" s="59"/>
      <c r="L433" s="59"/>
      <c r="M433" s="59"/>
      <c r="N433" s="59"/>
      <c r="O433" s="59"/>
      <c r="P433" s="59"/>
      <c r="Q433" s="59"/>
      <c r="R433" s="59"/>
      <c r="S433" s="59"/>
      <c r="T433" s="59"/>
      <c r="U433" s="59"/>
      <c r="V433" s="59"/>
      <c r="W433" s="59"/>
      <c r="X433" s="59"/>
      <c r="Y433" s="59"/>
      <c r="Z433" s="59"/>
      <c r="AA433" s="59"/>
    </row>
    <row r="434" spans="2:27" x14ac:dyDescent="0.3">
      <c r="B434" s="11" t="s">
        <v>116</v>
      </c>
      <c r="C434" s="4" t="s">
        <v>83</v>
      </c>
      <c r="D434" s="4" t="s">
        <v>52</v>
      </c>
      <c r="E434" s="4">
        <v>-0.45516771007717888</v>
      </c>
      <c r="F434" s="4">
        <v>3.3512860011423777E-2</v>
      </c>
      <c r="G434" s="20">
        <v>6.4041295711444943E-3</v>
      </c>
      <c r="H434" s="59"/>
      <c r="I434" s="59"/>
      <c r="J434" s="59"/>
      <c r="K434" s="59"/>
      <c r="L434" s="59"/>
      <c r="M434" s="59"/>
      <c r="N434" s="59"/>
      <c r="O434" s="59"/>
      <c r="P434" s="59"/>
      <c r="Q434" s="59"/>
      <c r="R434" s="59"/>
      <c r="S434" s="59"/>
      <c r="T434" s="59"/>
      <c r="U434" s="59"/>
      <c r="V434" s="59"/>
      <c r="W434" s="59"/>
      <c r="X434" s="59"/>
      <c r="Y434" s="59"/>
      <c r="Z434" s="59"/>
      <c r="AA434" s="59"/>
    </row>
    <row r="435" spans="2:27" x14ac:dyDescent="0.3">
      <c r="B435" s="11" t="s">
        <v>116</v>
      </c>
      <c r="C435" s="4" t="s">
        <v>83</v>
      </c>
      <c r="D435" s="4" t="s">
        <v>54</v>
      </c>
      <c r="E435" s="4">
        <v>18.567985232784999</v>
      </c>
      <c r="F435" s="4">
        <v>-2.8352531030828589</v>
      </c>
      <c r="G435" s="20">
        <v>-0.38564590038138169</v>
      </c>
      <c r="H435" s="59"/>
      <c r="I435" s="59"/>
      <c r="J435" s="59"/>
      <c r="K435" s="59"/>
      <c r="L435" s="59"/>
      <c r="M435" s="59"/>
      <c r="N435" s="59"/>
      <c r="O435" s="59"/>
      <c r="P435" s="59"/>
      <c r="Q435" s="59"/>
      <c r="R435" s="59"/>
      <c r="S435" s="59"/>
      <c r="T435" s="59"/>
      <c r="U435" s="59"/>
      <c r="V435" s="59"/>
      <c r="W435" s="59"/>
      <c r="X435" s="59"/>
      <c r="Y435" s="59"/>
      <c r="Z435" s="59"/>
      <c r="AA435" s="59"/>
    </row>
    <row r="436" spans="2:27" x14ac:dyDescent="0.3">
      <c r="B436" s="11" t="s">
        <v>116</v>
      </c>
      <c r="C436" s="4" t="s">
        <v>92</v>
      </c>
      <c r="D436" s="4" t="s">
        <v>52</v>
      </c>
      <c r="E436" s="4">
        <v>0.41291991939632722</v>
      </c>
      <c r="F436" s="4">
        <v>0.1237549220875369</v>
      </c>
      <c r="G436" s="20">
        <v>3.3053259381009489E-3</v>
      </c>
      <c r="H436" s="59"/>
      <c r="I436" s="59"/>
      <c r="J436" s="59"/>
      <c r="K436" s="59"/>
      <c r="L436" s="59"/>
      <c r="M436" s="59"/>
      <c r="N436" s="59"/>
      <c r="O436" s="59"/>
      <c r="P436" s="59"/>
      <c r="Q436" s="59"/>
      <c r="R436" s="59"/>
      <c r="S436" s="59"/>
      <c r="T436" s="59"/>
      <c r="U436" s="59"/>
      <c r="V436" s="59"/>
      <c r="W436" s="59"/>
      <c r="X436" s="59"/>
      <c r="Y436" s="59"/>
      <c r="Z436" s="59"/>
      <c r="AA436" s="59"/>
    </row>
    <row r="437" spans="2:27" x14ac:dyDescent="0.3">
      <c r="B437" s="11" t="s">
        <v>116</v>
      </c>
      <c r="C437" s="4" t="s">
        <v>83</v>
      </c>
      <c r="D437" s="4" t="s">
        <v>52</v>
      </c>
      <c r="E437" s="4">
        <v>-5.5352884528238361E-2</v>
      </c>
      <c r="F437" s="4">
        <v>-6.0072524069013707E-2</v>
      </c>
      <c r="G437" s="20">
        <v>-2.5756590027866861E-2</v>
      </c>
      <c r="H437" s="59"/>
      <c r="I437" s="59"/>
      <c r="J437" s="59"/>
      <c r="K437" s="59"/>
      <c r="L437" s="59"/>
      <c r="M437" s="59"/>
      <c r="N437" s="59"/>
      <c r="O437" s="59"/>
      <c r="P437" s="59"/>
      <c r="Q437" s="59"/>
      <c r="R437" s="59"/>
      <c r="S437" s="59"/>
      <c r="T437" s="59"/>
      <c r="U437" s="59"/>
      <c r="V437" s="59"/>
      <c r="W437" s="59"/>
      <c r="X437" s="59"/>
      <c r="Y437" s="59"/>
      <c r="Z437" s="59"/>
      <c r="AA437" s="59"/>
    </row>
    <row r="438" spans="2:27" x14ac:dyDescent="0.3">
      <c r="B438" s="11" t="s">
        <v>116</v>
      </c>
      <c r="C438" s="4" t="s">
        <v>83</v>
      </c>
      <c r="D438" s="4" t="s">
        <v>52</v>
      </c>
      <c r="E438" s="4">
        <v>0.58490476290115734</v>
      </c>
      <c r="F438" s="4">
        <v>0.1760006009033698</v>
      </c>
      <c r="G438" s="20">
        <v>-1.6058167879163319E-3</v>
      </c>
      <c r="H438" s="59"/>
      <c r="I438" s="59"/>
      <c r="J438" s="59"/>
      <c r="K438" s="59"/>
      <c r="L438" s="59"/>
      <c r="M438" s="59"/>
      <c r="N438" s="59"/>
      <c r="O438" s="59"/>
      <c r="P438" s="59"/>
      <c r="Q438" s="59"/>
      <c r="R438" s="59"/>
      <c r="S438" s="59"/>
      <c r="T438" s="59"/>
      <c r="U438" s="59"/>
      <c r="V438" s="59"/>
      <c r="W438" s="59"/>
      <c r="X438" s="59"/>
      <c r="Y438" s="59"/>
      <c r="Z438" s="59"/>
      <c r="AA438" s="59"/>
    </row>
    <row r="439" spans="2:27" x14ac:dyDescent="0.3">
      <c r="B439" s="11" t="s">
        <v>116</v>
      </c>
      <c r="C439" s="4" t="s">
        <v>83</v>
      </c>
      <c r="D439" s="4" t="s">
        <v>52</v>
      </c>
      <c r="E439" s="4">
        <v>0.86000154811768659</v>
      </c>
      <c r="F439" s="4">
        <v>0.13400019788316059</v>
      </c>
      <c r="G439" s="20">
        <v>8.1416586738524088E-2</v>
      </c>
      <c r="H439" s="59"/>
      <c r="I439" s="59"/>
      <c r="J439" s="59"/>
      <c r="K439" s="59"/>
      <c r="L439" s="59"/>
      <c r="M439" s="59"/>
      <c r="N439" s="59"/>
      <c r="O439" s="59"/>
      <c r="P439" s="59"/>
      <c r="Q439" s="59"/>
      <c r="R439" s="59"/>
      <c r="S439" s="59"/>
      <c r="T439" s="59"/>
      <c r="U439" s="59"/>
      <c r="V439" s="59"/>
      <c r="W439" s="59"/>
      <c r="X439" s="59"/>
      <c r="Y439" s="59"/>
      <c r="Z439" s="59"/>
      <c r="AA439" s="59"/>
    </row>
    <row r="440" spans="2:27" x14ac:dyDescent="0.3">
      <c r="B440" s="11" t="s">
        <v>116</v>
      </c>
      <c r="C440" s="4" t="s">
        <v>92</v>
      </c>
      <c r="D440" s="4" t="s">
        <v>52</v>
      </c>
      <c r="E440" s="4">
        <v>-0.76963206691007291</v>
      </c>
      <c r="F440" s="4">
        <v>-1.9170838241765908E-2</v>
      </c>
      <c r="G440" s="20">
        <v>-1.055040036133692E-2</v>
      </c>
      <c r="H440" s="59"/>
      <c r="I440" s="59"/>
      <c r="J440" s="59"/>
      <c r="K440" s="59"/>
      <c r="L440" s="59"/>
      <c r="M440" s="59"/>
      <c r="N440" s="59"/>
      <c r="O440" s="59"/>
      <c r="P440" s="59"/>
      <c r="Q440" s="59"/>
      <c r="R440" s="59"/>
      <c r="S440" s="59"/>
      <c r="T440" s="59"/>
      <c r="U440" s="59"/>
      <c r="V440" s="59"/>
      <c r="W440" s="59"/>
      <c r="X440" s="59"/>
      <c r="Y440" s="59"/>
      <c r="Z440" s="59"/>
      <c r="AA440" s="59"/>
    </row>
    <row r="441" spans="2:27" x14ac:dyDescent="0.3">
      <c r="B441" s="11" t="s">
        <v>116</v>
      </c>
      <c r="C441" s="4" t="s">
        <v>83</v>
      </c>
      <c r="D441" s="4" t="s">
        <v>52</v>
      </c>
      <c r="E441" s="4">
        <v>2.8785140019644428</v>
      </c>
      <c r="F441" s="4">
        <v>0.29931441085977961</v>
      </c>
      <c r="G441" s="20">
        <v>2.2533236577283289E-2</v>
      </c>
      <c r="H441" s="59"/>
      <c r="I441" s="59"/>
      <c r="J441" s="59"/>
      <c r="K441" s="59"/>
      <c r="L441" s="59"/>
      <c r="M441" s="59"/>
      <c r="N441" s="59"/>
      <c r="O441" s="59"/>
      <c r="P441" s="59"/>
      <c r="Q441" s="59"/>
      <c r="R441" s="59"/>
      <c r="S441" s="59"/>
      <c r="T441" s="59"/>
      <c r="U441" s="59"/>
      <c r="V441" s="59"/>
      <c r="W441" s="59"/>
      <c r="X441" s="59"/>
      <c r="Y441" s="59"/>
      <c r="Z441" s="59"/>
      <c r="AA441" s="59"/>
    </row>
    <row r="442" spans="2:27" x14ac:dyDescent="0.3">
      <c r="B442" s="11" t="s">
        <v>116</v>
      </c>
      <c r="C442" s="4" t="s">
        <v>92</v>
      </c>
      <c r="D442" s="4" t="s">
        <v>54</v>
      </c>
      <c r="E442" s="4">
        <v>3.507582395677328</v>
      </c>
      <c r="F442" s="4">
        <v>0.2780169137029318</v>
      </c>
      <c r="G442" s="20">
        <v>-5.6770669899295301E-2</v>
      </c>
      <c r="H442" s="59"/>
      <c r="I442" s="59"/>
      <c r="J442" s="59"/>
      <c r="K442" s="59"/>
      <c r="L442" s="59"/>
      <c r="M442" s="59"/>
      <c r="N442" s="59"/>
      <c r="O442" s="59"/>
      <c r="P442" s="59"/>
      <c r="Q442" s="59"/>
      <c r="R442" s="59"/>
      <c r="S442" s="59"/>
      <c r="T442" s="59"/>
      <c r="U442" s="59"/>
      <c r="V442" s="59"/>
      <c r="W442" s="59"/>
      <c r="X442" s="59"/>
      <c r="Y442" s="59"/>
      <c r="Z442" s="59"/>
      <c r="AA442" s="59"/>
    </row>
    <row r="443" spans="2:27" x14ac:dyDescent="0.3">
      <c r="B443" s="11" t="s">
        <v>116</v>
      </c>
      <c r="C443" s="4" t="s">
        <v>92</v>
      </c>
      <c r="D443" s="4" t="s">
        <v>52</v>
      </c>
      <c r="E443" s="4">
        <v>1.690603143816952</v>
      </c>
      <c r="F443" s="4">
        <v>0.26679995248136018</v>
      </c>
      <c r="G443" s="20">
        <v>-4.3429240733079938E-2</v>
      </c>
      <c r="H443" s="59"/>
      <c r="I443" s="59"/>
      <c r="J443" s="59"/>
      <c r="K443" s="59"/>
      <c r="L443" s="59"/>
      <c r="M443" s="59"/>
      <c r="N443" s="59"/>
      <c r="O443" s="59"/>
      <c r="P443" s="59"/>
      <c r="Q443" s="59"/>
      <c r="R443" s="59"/>
      <c r="S443" s="59"/>
      <c r="T443" s="59"/>
      <c r="U443" s="59"/>
      <c r="V443" s="59"/>
      <c r="W443" s="59"/>
      <c r="X443" s="59"/>
      <c r="Y443" s="59"/>
      <c r="Z443" s="59"/>
      <c r="AA443" s="59"/>
    </row>
    <row r="444" spans="2:27" x14ac:dyDescent="0.3">
      <c r="B444" s="11" t="s">
        <v>116</v>
      </c>
      <c r="C444" s="4" t="s">
        <v>92</v>
      </c>
      <c r="D444" s="4" t="s">
        <v>54</v>
      </c>
      <c r="E444" s="4">
        <v>1.01211799222427</v>
      </c>
      <c r="F444" s="4">
        <v>0.1080242188261358</v>
      </c>
      <c r="G444" s="20">
        <v>3.5295148559373032E-2</v>
      </c>
      <c r="H444" s="59"/>
      <c r="I444" s="59"/>
      <c r="J444" s="59"/>
      <c r="K444" s="59"/>
      <c r="L444" s="59"/>
      <c r="M444" s="59"/>
      <c r="N444" s="59"/>
      <c r="O444" s="59"/>
      <c r="P444" s="59"/>
      <c r="Q444" s="59"/>
      <c r="R444" s="59"/>
      <c r="S444" s="59"/>
      <c r="T444" s="59"/>
      <c r="U444" s="59"/>
      <c r="V444" s="59"/>
      <c r="W444" s="59"/>
      <c r="X444" s="59"/>
      <c r="Y444" s="59"/>
      <c r="Z444" s="59"/>
      <c r="AA444" s="59"/>
    </row>
    <row r="445" spans="2:27" x14ac:dyDescent="0.3">
      <c r="B445" s="11" t="s">
        <v>116</v>
      </c>
      <c r="C445" s="4" t="s">
        <v>92</v>
      </c>
      <c r="D445" s="4" t="s">
        <v>52</v>
      </c>
      <c r="E445" s="4">
        <v>-0.3757072392617441</v>
      </c>
      <c r="F445" s="4">
        <v>1.988309719775877E-2</v>
      </c>
      <c r="G445" s="20">
        <v>-6.6404135833950662E-3</v>
      </c>
      <c r="H445" s="59"/>
      <c r="I445" s="59"/>
      <c r="J445" s="59"/>
      <c r="K445" s="59"/>
      <c r="L445" s="59"/>
      <c r="M445" s="59"/>
      <c r="N445" s="59"/>
      <c r="O445" s="59"/>
      <c r="P445" s="59"/>
      <c r="Q445" s="59"/>
      <c r="R445" s="59"/>
      <c r="S445" s="59"/>
      <c r="T445" s="59"/>
      <c r="U445" s="59"/>
      <c r="V445" s="59"/>
      <c r="W445" s="59"/>
      <c r="X445" s="59"/>
      <c r="Y445" s="59"/>
      <c r="Z445" s="59"/>
      <c r="AA445" s="59"/>
    </row>
    <row r="446" spans="2:27" x14ac:dyDescent="0.3">
      <c r="B446" s="11" t="s">
        <v>116</v>
      </c>
      <c r="C446" s="4" t="s">
        <v>92</v>
      </c>
      <c r="D446" s="4" t="s">
        <v>54</v>
      </c>
      <c r="E446" s="4">
        <v>0.26704275081992818</v>
      </c>
      <c r="F446" s="4">
        <v>0.1153175517441868</v>
      </c>
      <c r="G446" s="20">
        <v>-2.932630496667281E-3</v>
      </c>
      <c r="H446" s="59"/>
      <c r="I446" s="59"/>
      <c r="J446" s="59"/>
      <c r="K446" s="59"/>
      <c r="L446" s="59"/>
      <c r="M446" s="59"/>
      <c r="N446" s="59"/>
      <c r="O446" s="59"/>
      <c r="P446" s="59"/>
      <c r="Q446" s="59"/>
      <c r="R446" s="59"/>
      <c r="S446" s="59"/>
      <c r="T446" s="59"/>
      <c r="U446" s="59"/>
      <c r="V446" s="59"/>
      <c r="W446" s="59"/>
      <c r="X446" s="59"/>
      <c r="Y446" s="59"/>
      <c r="Z446" s="59"/>
      <c r="AA446" s="59"/>
    </row>
    <row r="447" spans="2:27" x14ac:dyDescent="0.3">
      <c r="B447" s="11" t="s">
        <v>117</v>
      </c>
      <c r="C447" s="4" t="s">
        <v>92</v>
      </c>
      <c r="D447" s="4" t="s">
        <v>52</v>
      </c>
      <c r="E447" s="4">
        <v>-0.23829030182311051</v>
      </c>
      <c r="F447" s="4">
        <v>1.2584004930360869E-2</v>
      </c>
      <c r="G447" s="20">
        <v>2.133917446877507E-2</v>
      </c>
      <c r="H447" s="59"/>
      <c r="I447" s="59"/>
      <c r="J447" s="59"/>
      <c r="K447" s="59"/>
      <c r="L447" s="59"/>
      <c r="M447" s="59"/>
      <c r="N447" s="59"/>
      <c r="O447" s="59"/>
      <c r="P447" s="59"/>
      <c r="Q447" s="59"/>
      <c r="R447" s="59"/>
      <c r="S447" s="59"/>
      <c r="T447" s="59"/>
      <c r="U447" s="59"/>
      <c r="V447" s="59"/>
      <c r="W447" s="59"/>
      <c r="X447" s="59"/>
      <c r="Y447" s="59"/>
      <c r="Z447" s="59"/>
      <c r="AA447" s="59"/>
    </row>
    <row r="448" spans="2:27" x14ac:dyDescent="0.3">
      <c r="B448" s="11" t="s">
        <v>117</v>
      </c>
      <c r="C448" s="4" t="s">
        <v>92</v>
      </c>
      <c r="D448" s="4" t="s">
        <v>52</v>
      </c>
      <c r="E448" s="4">
        <v>-0.3249972113083045</v>
      </c>
      <c r="F448" s="4">
        <v>-7.8973028459076597E-2</v>
      </c>
      <c r="G448" s="20">
        <v>-1.356193331707934E-2</v>
      </c>
      <c r="H448" s="59"/>
      <c r="I448" s="59"/>
      <c r="J448" s="59"/>
      <c r="K448" s="59"/>
      <c r="L448" s="59"/>
      <c r="M448" s="59"/>
      <c r="N448" s="59"/>
      <c r="O448" s="59"/>
      <c r="P448" s="59"/>
      <c r="Q448" s="59"/>
      <c r="R448" s="59"/>
      <c r="S448" s="59"/>
      <c r="T448" s="59"/>
      <c r="U448" s="59"/>
      <c r="V448" s="59"/>
      <c r="W448" s="59"/>
      <c r="X448" s="59"/>
      <c r="Y448" s="59"/>
      <c r="Z448" s="59"/>
      <c r="AA448" s="59"/>
    </row>
    <row r="449" spans="2:27" x14ac:dyDescent="0.3">
      <c r="B449" s="11" t="s">
        <v>117</v>
      </c>
      <c r="C449" s="4" t="s">
        <v>92</v>
      </c>
      <c r="D449" s="4" t="s">
        <v>52</v>
      </c>
      <c r="E449" s="4">
        <v>1.2210307285018711</v>
      </c>
      <c r="F449" s="4">
        <v>0.16702981420214111</v>
      </c>
      <c r="G449" s="20">
        <v>-3.0566950486449201E-4</v>
      </c>
      <c r="H449" s="59"/>
      <c r="I449" s="59"/>
      <c r="J449" s="59"/>
      <c r="K449" s="59"/>
      <c r="L449" s="59"/>
      <c r="M449" s="59"/>
      <c r="N449" s="59"/>
      <c r="O449" s="59"/>
      <c r="P449" s="59"/>
      <c r="Q449" s="59"/>
      <c r="R449" s="59"/>
      <c r="S449" s="59"/>
      <c r="T449" s="59"/>
      <c r="U449" s="59"/>
      <c r="V449" s="59"/>
      <c r="W449" s="59"/>
      <c r="X449" s="59"/>
      <c r="Y449" s="59"/>
      <c r="Z449" s="59"/>
      <c r="AA449" s="59"/>
    </row>
    <row r="450" spans="2:27" x14ac:dyDescent="0.3">
      <c r="B450" s="11" t="s">
        <v>117</v>
      </c>
      <c r="C450" s="4" t="s">
        <v>83</v>
      </c>
      <c r="D450" s="4" t="s">
        <v>52</v>
      </c>
      <c r="E450" s="4">
        <v>-0.53547274359096764</v>
      </c>
      <c r="F450" s="4">
        <v>1.6948583179699439E-2</v>
      </c>
      <c r="G450" s="20">
        <v>4.3639662938967788E-4</v>
      </c>
      <c r="H450" s="59"/>
      <c r="I450" s="59"/>
      <c r="J450" s="59"/>
      <c r="K450" s="59"/>
      <c r="L450" s="59"/>
      <c r="M450" s="59"/>
      <c r="N450" s="59"/>
      <c r="O450" s="59"/>
      <c r="P450" s="59"/>
      <c r="Q450" s="59"/>
      <c r="R450" s="59"/>
      <c r="S450" s="59"/>
      <c r="T450" s="59"/>
      <c r="U450" s="59"/>
      <c r="V450" s="59"/>
      <c r="W450" s="59"/>
      <c r="X450" s="59"/>
      <c r="Y450" s="59"/>
      <c r="Z450" s="59"/>
      <c r="AA450" s="59"/>
    </row>
    <row r="451" spans="2:27" x14ac:dyDescent="0.3">
      <c r="B451" s="11" t="s">
        <v>117</v>
      </c>
      <c r="C451" s="4" t="s">
        <v>83</v>
      </c>
      <c r="D451" s="4" t="s">
        <v>52</v>
      </c>
      <c r="E451" s="4">
        <v>1.5813144837210591</v>
      </c>
      <c r="F451" s="4">
        <v>0.22857645877114691</v>
      </c>
      <c r="G451" s="20">
        <v>7.2862138540947585E-2</v>
      </c>
      <c r="H451" s="59"/>
      <c r="I451" s="59"/>
      <c r="J451" s="59"/>
      <c r="K451" s="59"/>
      <c r="L451" s="59"/>
      <c r="M451" s="59"/>
      <c r="N451" s="59"/>
      <c r="O451" s="59"/>
      <c r="P451" s="59"/>
      <c r="Q451" s="59"/>
      <c r="R451" s="59"/>
      <c r="S451" s="59"/>
      <c r="T451" s="59"/>
      <c r="U451" s="59"/>
      <c r="V451" s="59"/>
      <c r="W451" s="59"/>
      <c r="X451" s="59"/>
      <c r="Y451" s="59"/>
      <c r="Z451" s="59"/>
      <c r="AA451" s="59"/>
    </row>
    <row r="452" spans="2:27" x14ac:dyDescent="0.3">
      <c r="B452" s="11" t="s">
        <v>117</v>
      </c>
      <c r="C452" s="4" t="s">
        <v>92</v>
      </c>
      <c r="D452" s="4" t="s">
        <v>52</v>
      </c>
      <c r="E452" s="4">
        <v>0.26771775961510158</v>
      </c>
      <c r="F452" s="4">
        <v>-5.5687093158621498E-2</v>
      </c>
      <c r="G452" s="20">
        <v>6.871039597293932E-2</v>
      </c>
      <c r="H452" s="59"/>
      <c r="I452" s="59"/>
      <c r="J452" s="59"/>
      <c r="K452" s="59"/>
      <c r="L452" s="59"/>
      <c r="M452" s="59"/>
      <c r="N452" s="59"/>
      <c r="O452" s="59"/>
      <c r="P452" s="59"/>
      <c r="Q452" s="59"/>
      <c r="R452" s="59"/>
      <c r="S452" s="59"/>
      <c r="T452" s="59"/>
      <c r="U452" s="59"/>
      <c r="V452" s="59"/>
      <c r="W452" s="59"/>
      <c r="X452" s="59"/>
      <c r="Y452" s="59"/>
      <c r="Z452" s="59"/>
      <c r="AA452" s="59"/>
    </row>
    <row r="453" spans="2:27" x14ac:dyDescent="0.3">
      <c r="B453" s="11" t="s">
        <v>117</v>
      </c>
      <c r="C453" s="4" t="s">
        <v>83</v>
      </c>
      <c r="D453" s="4" t="s">
        <v>52</v>
      </c>
      <c r="E453" s="4">
        <v>-0.49259677976397948</v>
      </c>
      <c r="F453" s="4">
        <v>4.0475973866719028E-3</v>
      </c>
      <c r="G453" s="20">
        <v>-3.6861385497041631E-3</v>
      </c>
      <c r="H453" s="59"/>
      <c r="I453" s="59"/>
      <c r="J453" s="59"/>
      <c r="K453" s="59"/>
      <c r="L453" s="59"/>
      <c r="M453" s="59"/>
      <c r="N453" s="59"/>
      <c r="O453" s="59"/>
      <c r="P453" s="59"/>
      <c r="Q453" s="59"/>
      <c r="R453" s="59"/>
      <c r="S453" s="59"/>
      <c r="T453" s="59"/>
      <c r="U453" s="59"/>
      <c r="V453" s="59"/>
      <c r="W453" s="59"/>
      <c r="X453" s="59"/>
      <c r="Y453" s="59"/>
      <c r="Z453" s="59"/>
      <c r="AA453" s="59"/>
    </row>
    <row r="454" spans="2:27" x14ac:dyDescent="0.3">
      <c r="B454" s="11" t="s">
        <v>117</v>
      </c>
      <c r="C454" s="4" t="s">
        <v>83</v>
      </c>
      <c r="D454" s="4" t="s">
        <v>52</v>
      </c>
      <c r="E454" s="4">
        <v>10.31683537067131</v>
      </c>
      <c r="F454" s="4">
        <v>1.7799270575512189</v>
      </c>
      <c r="G454" s="20">
        <v>7.4805431547720125E-2</v>
      </c>
      <c r="H454" s="59"/>
      <c r="I454" s="59"/>
      <c r="J454" s="59"/>
      <c r="K454" s="59"/>
      <c r="L454" s="59"/>
      <c r="M454" s="59"/>
      <c r="N454" s="59"/>
      <c r="O454" s="59"/>
      <c r="P454" s="59"/>
      <c r="Q454" s="59"/>
      <c r="R454" s="59"/>
      <c r="S454" s="59"/>
      <c r="T454" s="59"/>
      <c r="U454" s="59"/>
      <c r="V454" s="59"/>
      <c r="W454" s="59"/>
      <c r="X454" s="59"/>
      <c r="Y454" s="59"/>
      <c r="Z454" s="59"/>
      <c r="AA454" s="59"/>
    </row>
    <row r="455" spans="2:27" x14ac:dyDescent="0.3">
      <c r="B455" s="11" t="s">
        <v>117</v>
      </c>
      <c r="C455" s="4" t="s">
        <v>83</v>
      </c>
      <c r="D455" s="4" t="s">
        <v>52</v>
      </c>
      <c r="E455" s="4">
        <v>-0.51476922215821275</v>
      </c>
      <c r="F455" s="4">
        <v>3.6479897165504462E-2</v>
      </c>
      <c r="G455" s="20">
        <v>-7.5507686525796286E-4</v>
      </c>
      <c r="H455" s="59"/>
      <c r="I455" s="59"/>
      <c r="J455" s="59"/>
      <c r="K455" s="59"/>
      <c r="L455" s="59"/>
      <c r="M455" s="59"/>
      <c r="N455" s="59"/>
      <c r="O455" s="59"/>
      <c r="P455" s="59"/>
      <c r="Q455" s="59"/>
      <c r="R455" s="59"/>
      <c r="S455" s="59"/>
      <c r="T455" s="59"/>
      <c r="U455" s="59"/>
      <c r="V455" s="59"/>
      <c r="W455" s="59"/>
      <c r="X455" s="59"/>
      <c r="Y455" s="59"/>
      <c r="Z455" s="59"/>
      <c r="AA455" s="59"/>
    </row>
    <row r="456" spans="2:27" x14ac:dyDescent="0.3">
      <c r="B456" s="11" t="s">
        <v>117</v>
      </c>
      <c r="C456" s="4" t="s">
        <v>92</v>
      </c>
      <c r="D456" s="4" t="s">
        <v>52</v>
      </c>
      <c r="E456" s="4">
        <v>-0.65554808901458372</v>
      </c>
      <c r="F456" s="4">
        <v>-7.3984239906083549E-2</v>
      </c>
      <c r="G456" s="20">
        <v>-2.4357965821529058E-3</v>
      </c>
      <c r="H456" s="59"/>
      <c r="I456" s="59"/>
      <c r="J456" s="59"/>
      <c r="K456" s="59"/>
      <c r="L456" s="59"/>
      <c r="M456" s="59"/>
      <c r="N456" s="59"/>
      <c r="O456" s="59"/>
      <c r="P456" s="59"/>
      <c r="Q456" s="59"/>
      <c r="R456" s="59"/>
      <c r="S456" s="59"/>
      <c r="T456" s="59"/>
      <c r="U456" s="59"/>
      <c r="V456" s="59"/>
      <c r="W456" s="59"/>
      <c r="X456" s="59"/>
      <c r="Y456" s="59"/>
      <c r="Z456" s="59"/>
      <c r="AA456" s="59"/>
    </row>
    <row r="457" spans="2:27" x14ac:dyDescent="0.3">
      <c r="B457" s="11" t="s">
        <v>117</v>
      </c>
      <c r="C457" s="4" t="s">
        <v>83</v>
      </c>
      <c r="D457" s="4" t="s">
        <v>52</v>
      </c>
      <c r="E457" s="4">
        <v>-0.46768568195579102</v>
      </c>
      <c r="F457" s="4">
        <v>-0.12899665309520239</v>
      </c>
      <c r="G457" s="20">
        <v>-2.5710558595096541E-4</v>
      </c>
      <c r="H457" s="59"/>
      <c r="I457" s="59"/>
      <c r="J457" s="59"/>
      <c r="K457" s="59"/>
      <c r="L457" s="59"/>
      <c r="M457" s="59"/>
      <c r="N457" s="59"/>
      <c r="O457" s="59"/>
      <c r="P457" s="59"/>
      <c r="Q457" s="59"/>
      <c r="R457" s="59"/>
      <c r="S457" s="59"/>
      <c r="T457" s="59"/>
      <c r="U457" s="59"/>
      <c r="V457" s="59"/>
      <c r="W457" s="59"/>
      <c r="X457" s="59"/>
      <c r="Y457" s="59"/>
      <c r="Z457" s="59"/>
      <c r="AA457" s="59"/>
    </row>
    <row r="458" spans="2:27" x14ac:dyDescent="0.3">
      <c r="B458" s="11" t="s">
        <v>118</v>
      </c>
      <c r="C458" s="4" t="s">
        <v>92</v>
      </c>
      <c r="D458" s="4" t="s">
        <v>53</v>
      </c>
      <c r="E458" s="4">
        <v>-0.38494885576929389</v>
      </c>
      <c r="F458" s="4">
        <v>3.2885253336895903E-2</v>
      </c>
      <c r="G458" s="20">
        <v>-8.5473686783080205E-4</v>
      </c>
      <c r="H458" s="59"/>
      <c r="I458" s="59"/>
      <c r="J458" s="59"/>
      <c r="K458" s="59"/>
      <c r="L458" s="59"/>
      <c r="M458" s="59"/>
      <c r="N458" s="59"/>
      <c r="O458" s="59"/>
      <c r="P458" s="59"/>
      <c r="Q458" s="59"/>
      <c r="R458" s="59"/>
      <c r="S458" s="59"/>
      <c r="T458" s="59"/>
      <c r="U458" s="59"/>
      <c r="V458" s="59"/>
      <c r="W458" s="59"/>
      <c r="X458" s="59"/>
      <c r="Y458" s="59"/>
      <c r="Z458" s="59"/>
      <c r="AA458" s="59"/>
    </row>
    <row r="459" spans="2:27" x14ac:dyDescent="0.3">
      <c r="B459" s="11" t="s">
        <v>118</v>
      </c>
      <c r="C459" s="4" t="s">
        <v>83</v>
      </c>
      <c r="D459" s="4" t="s">
        <v>53</v>
      </c>
      <c r="E459" s="4">
        <v>-3.4692950113160502E-2</v>
      </c>
      <c r="F459" s="4">
        <v>8.556803468662677E-2</v>
      </c>
      <c r="G459" s="20">
        <v>5.6357503999960937E-3</v>
      </c>
      <c r="H459" s="59"/>
      <c r="I459" s="59"/>
      <c r="J459" s="59"/>
      <c r="K459" s="59"/>
      <c r="L459" s="59"/>
      <c r="M459" s="59"/>
      <c r="N459" s="59"/>
      <c r="O459" s="59"/>
      <c r="P459" s="59"/>
      <c r="Q459" s="59"/>
      <c r="R459" s="59"/>
      <c r="S459" s="59"/>
      <c r="T459" s="59"/>
      <c r="U459" s="59"/>
      <c r="V459" s="59"/>
      <c r="W459" s="59"/>
      <c r="X459" s="59"/>
      <c r="Y459" s="59"/>
      <c r="Z459" s="59"/>
      <c r="AA459" s="59"/>
    </row>
    <row r="460" spans="2:27" x14ac:dyDescent="0.3">
      <c r="B460" s="11" t="s">
        <v>118</v>
      </c>
      <c r="C460" s="4" t="s">
        <v>92</v>
      </c>
      <c r="D460" s="4" t="s">
        <v>53</v>
      </c>
      <c r="E460" s="4">
        <v>0.24770526557312439</v>
      </c>
      <c r="F460" s="4">
        <v>0.19232855031672819</v>
      </c>
      <c r="G460" s="20">
        <v>-8.8703837599220722E-3</v>
      </c>
      <c r="H460" s="59"/>
      <c r="I460" s="59"/>
      <c r="J460" s="59"/>
      <c r="K460" s="59"/>
      <c r="L460" s="59"/>
      <c r="M460" s="59"/>
      <c r="N460" s="59"/>
      <c r="O460" s="59"/>
      <c r="P460" s="59"/>
      <c r="Q460" s="59"/>
      <c r="R460" s="59"/>
      <c r="S460" s="59"/>
      <c r="T460" s="59"/>
      <c r="U460" s="59"/>
      <c r="V460" s="59"/>
      <c r="W460" s="59"/>
      <c r="X460" s="59"/>
      <c r="Y460" s="59"/>
      <c r="Z460" s="59"/>
      <c r="AA460" s="59"/>
    </row>
    <row r="461" spans="2:27" x14ac:dyDescent="0.3">
      <c r="B461" s="11" t="s">
        <v>118</v>
      </c>
      <c r="C461" s="4" t="s">
        <v>92</v>
      </c>
      <c r="D461" s="4" t="s">
        <v>53</v>
      </c>
      <c r="E461" s="4">
        <v>-0.35006212124405028</v>
      </c>
      <c r="F461" s="4">
        <v>5.9069828841429639E-2</v>
      </c>
      <c r="G461" s="20">
        <v>-1.5785303491770101E-2</v>
      </c>
      <c r="H461" s="59"/>
      <c r="I461" s="59"/>
      <c r="J461" s="59"/>
      <c r="K461" s="59"/>
      <c r="L461" s="59"/>
      <c r="M461" s="59"/>
      <c r="N461" s="59"/>
      <c r="O461" s="59"/>
      <c r="P461" s="59"/>
      <c r="Q461" s="59"/>
      <c r="R461" s="59"/>
      <c r="S461" s="59"/>
      <c r="T461" s="59"/>
      <c r="U461" s="59"/>
      <c r="V461" s="59"/>
      <c r="W461" s="59"/>
      <c r="X461" s="59"/>
      <c r="Y461" s="59"/>
      <c r="Z461" s="59"/>
      <c r="AA461" s="59"/>
    </row>
    <row r="462" spans="2:27" x14ac:dyDescent="0.3">
      <c r="B462" s="11" t="s">
        <v>118</v>
      </c>
      <c r="C462" s="4" t="s">
        <v>92</v>
      </c>
      <c r="D462" s="4" t="s">
        <v>53</v>
      </c>
      <c r="E462" s="4">
        <v>0.58456956652166836</v>
      </c>
      <c r="F462" s="4">
        <v>-0.1406892361139207</v>
      </c>
      <c r="G462" s="20">
        <v>2.3023168948685599E-2</v>
      </c>
      <c r="H462" s="59"/>
      <c r="I462" s="59"/>
      <c r="J462" s="59"/>
      <c r="K462" s="59"/>
      <c r="L462" s="59"/>
      <c r="M462" s="59"/>
      <c r="N462" s="59"/>
      <c r="O462" s="59"/>
      <c r="P462" s="59"/>
      <c r="Q462" s="59"/>
      <c r="R462" s="59"/>
      <c r="S462" s="59"/>
      <c r="T462" s="59"/>
      <c r="U462" s="59"/>
      <c r="V462" s="59"/>
      <c r="W462" s="59"/>
      <c r="X462" s="59"/>
      <c r="Y462" s="59"/>
      <c r="Z462" s="59"/>
      <c r="AA462" s="59"/>
    </row>
    <row r="463" spans="2:27" x14ac:dyDescent="0.3">
      <c r="B463" s="11" t="s">
        <v>118</v>
      </c>
      <c r="C463" s="4" t="s">
        <v>92</v>
      </c>
      <c r="D463" s="4" t="s">
        <v>53</v>
      </c>
      <c r="E463" s="4">
        <v>-0.56964608199318745</v>
      </c>
      <c r="F463" s="4">
        <v>5.6466620152387792E-3</v>
      </c>
      <c r="G463" s="20">
        <v>-2.4789383806210239E-2</v>
      </c>
      <c r="H463" s="59"/>
      <c r="I463" s="59"/>
      <c r="J463" s="59"/>
      <c r="K463" s="59"/>
      <c r="L463" s="59"/>
      <c r="M463" s="59"/>
      <c r="N463" s="59"/>
      <c r="O463" s="59"/>
      <c r="P463" s="59"/>
      <c r="Q463" s="59"/>
      <c r="R463" s="59"/>
      <c r="S463" s="59"/>
      <c r="T463" s="59"/>
      <c r="U463" s="59"/>
      <c r="V463" s="59"/>
      <c r="W463" s="59"/>
      <c r="X463" s="59"/>
      <c r="Y463" s="59"/>
      <c r="Z463" s="59"/>
      <c r="AA463" s="59"/>
    </row>
    <row r="464" spans="2:27" x14ac:dyDescent="0.3">
      <c r="B464" s="11" t="s">
        <v>118</v>
      </c>
      <c r="C464" s="4" t="s">
        <v>83</v>
      </c>
      <c r="D464" s="4" t="s">
        <v>53</v>
      </c>
      <c r="E464" s="4">
        <v>-0.10273569006295891</v>
      </c>
      <c r="F464" s="4">
        <v>-5.6693328879251437E-2</v>
      </c>
      <c r="G464" s="20">
        <v>-1.4489793470009549E-2</v>
      </c>
      <c r="H464" s="59"/>
      <c r="I464" s="59"/>
      <c r="J464" s="59"/>
      <c r="K464" s="59"/>
      <c r="L464" s="59"/>
      <c r="M464" s="59"/>
      <c r="N464" s="59"/>
      <c r="O464" s="59"/>
      <c r="P464" s="59"/>
      <c r="Q464" s="59"/>
      <c r="R464" s="59"/>
      <c r="S464" s="59"/>
      <c r="T464" s="59"/>
      <c r="U464" s="59"/>
      <c r="V464" s="59"/>
      <c r="W464" s="59"/>
      <c r="X464" s="59"/>
      <c r="Y464" s="59"/>
      <c r="Z464" s="59"/>
      <c r="AA464" s="59"/>
    </row>
    <row r="465" spans="2:27" x14ac:dyDescent="0.3">
      <c r="B465" s="11" t="s">
        <v>118</v>
      </c>
      <c r="C465" s="4" t="s">
        <v>83</v>
      </c>
      <c r="D465" s="4" t="s">
        <v>53</v>
      </c>
      <c r="E465" s="4">
        <v>-0.52061750712423938</v>
      </c>
      <c r="F465" s="4">
        <v>-0.1053989470984443</v>
      </c>
      <c r="G465" s="20">
        <v>-2.4427717843190679E-2</v>
      </c>
      <c r="H465" s="59"/>
      <c r="I465" s="59"/>
      <c r="J465" s="59"/>
      <c r="K465" s="59"/>
      <c r="L465" s="59"/>
      <c r="M465" s="59"/>
      <c r="N465" s="59"/>
      <c r="O465" s="59"/>
      <c r="P465" s="59"/>
      <c r="Q465" s="59"/>
      <c r="R465" s="59"/>
      <c r="S465" s="59"/>
      <c r="T465" s="59"/>
      <c r="U465" s="59"/>
      <c r="V465" s="59"/>
      <c r="W465" s="59"/>
      <c r="X465" s="59"/>
      <c r="Y465" s="59"/>
      <c r="Z465" s="59"/>
      <c r="AA465" s="59"/>
    </row>
    <row r="466" spans="2:27" x14ac:dyDescent="0.3">
      <c r="B466" s="11" t="s">
        <v>118</v>
      </c>
      <c r="C466" s="4" t="s">
        <v>83</v>
      </c>
      <c r="D466" s="4" t="s">
        <v>53</v>
      </c>
      <c r="E466" s="4">
        <v>-0.64313930010611353</v>
      </c>
      <c r="F466" s="4">
        <v>-4.4519606889997787E-2</v>
      </c>
      <c r="G466" s="20">
        <v>-1.882595690066227E-3</v>
      </c>
      <c r="H466" s="59"/>
      <c r="I466" s="59"/>
      <c r="J466" s="59"/>
      <c r="K466" s="59"/>
      <c r="L466" s="59"/>
      <c r="M466" s="59"/>
      <c r="N466" s="59"/>
      <c r="O466" s="59"/>
      <c r="P466" s="59"/>
      <c r="Q466" s="59"/>
      <c r="R466" s="59"/>
      <c r="S466" s="59"/>
      <c r="T466" s="59"/>
      <c r="U466" s="59"/>
      <c r="V466" s="59"/>
      <c r="W466" s="59"/>
      <c r="X466" s="59"/>
      <c r="Y466" s="59"/>
      <c r="Z466" s="59"/>
      <c r="AA466" s="59"/>
    </row>
    <row r="467" spans="2:27" x14ac:dyDescent="0.3">
      <c r="B467" s="11" t="s">
        <v>118</v>
      </c>
      <c r="C467" s="4" t="s">
        <v>92</v>
      </c>
      <c r="D467" s="4" t="s">
        <v>53</v>
      </c>
      <c r="E467" s="4">
        <v>-0.37330533744466138</v>
      </c>
      <c r="F467" s="4">
        <v>-3.0825945753979209E-2</v>
      </c>
      <c r="G467" s="20">
        <v>-8.2418182551602243E-3</v>
      </c>
      <c r="H467" s="59"/>
      <c r="I467" s="59"/>
      <c r="J467" s="59"/>
      <c r="K467" s="59"/>
      <c r="L467" s="59"/>
      <c r="M467" s="59"/>
      <c r="N467" s="59"/>
      <c r="O467" s="59"/>
      <c r="P467" s="59"/>
      <c r="Q467" s="59"/>
      <c r="R467" s="59"/>
      <c r="S467" s="59"/>
      <c r="T467" s="59"/>
      <c r="U467" s="59"/>
      <c r="V467" s="59"/>
      <c r="W467" s="59"/>
      <c r="X467" s="59"/>
      <c r="Y467" s="59"/>
      <c r="Z467" s="59"/>
      <c r="AA467" s="59"/>
    </row>
    <row r="468" spans="2:27" x14ac:dyDescent="0.3">
      <c r="B468" s="11" t="s">
        <v>118</v>
      </c>
      <c r="C468" s="4" t="s">
        <v>92</v>
      </c>
      <c r="D468" s="4" t="s">
        <v>53</v>
      </c>
      <c r="E468" s="4">
        <v>0.95160735620910764</v>
      </c>
      <c r="F468" s="4">
        <v>0.1065185911287051</v>
      </c>
      <c r="G468" s="20">
        <v>2.6297465630624701E-2</v>
      </c>
      <c r="H468" s="59"/>
      <c r="I468" s="59"/>
      <c r="J468" s="59"/>
      <c r="K468" s="59"/>
      <c r="L468" s="59"/>
      <c r="M468" s="59"/>
      <c r="N468" s="59"/>
      <c r="O468" s="59"/>
      <c r="P468" s="59"/>
      <c r="Q468" s="59"/>
      <c r="R468" s="59"/>
      <c r="S468" s="59"/>
      <c r="T468" s="59"/>
      <c r="U468" s="59"/>
      <c r="V468" s="59"/>
      <c r="W468" s="59"/>
      <c r="X468" s="59"/>
      <c r="Y468" s="59"/>
      <c r="Z468" s="59"/>
      <c r="AA468" s="59"/>
    </row>
    <row r="469" spans="2:27" x14ac:dyDescent="0.3">
      <c r="B469" s="11" t="s">
        <v>118</v>
      </c>
      <c r="C469" s="4" t="s">
        <v>92</v>
      </c>
      <c r="D469" s="4" t="s">
        <v>53</v>
      </c>
      <c r="E469" s="4">
        <v>-0.76670282512874821</v>
      </c>
      <c r="F469" s="4">
        <v>-5.5985098318361848E-3</v>
      </c>
      <c r="G469" s="20">
        <v>-1.451715902801709E-2</v>
      </c>
      <c r="H469" s="59"/>
      <c r="I469" s="59"/>
      <c r="J469" s="59"/>
      <c r="K469" s="59"/>
      <c r="L469" s="59"/>
      <c r="M469" s="59"/>
      <c r="N469" s="59"/>
      <c r="O469" s="59"/>
      <c r="P469" s="59"/>
      <c r="Q469" s="59"/>
      <c r="R469" s="59"/>
      <c r="S469" s="59"/>
      <c r="T469" s="59"/>
      <c r="U469" s="59"/>
      <c r="V469" s="59"/>
      <c r="W469" s="59"/>
      <c r="X469" s="59"/>
      <c r="Y469" s="59"/>
      <c r="Z469" s="59"/>
      <c r="AA469" s="59"/>
    </row>
    <row r="470" spans="2:27" x14ac:dyDescent="0.3">
      <c r="B470" s="11" t="s">
        <v>118</v>
      </c>
      <c r="C470" s="4" t="s">
        <v>92</v>
      </c>
      <c r="D470" s="4" t="s">
        <v>53</v>
      </c>
      <c r="E470" s="4">
        <v>-0.35083480182031168</v>
      </c>
      <c r="F470" s="4">
        <v>3.9390906419723759E-2</v>
      </c>
      <c r="G470" s="20">
        <v>-4.005039073432165E-3</v>
      </c>
      <c r="H470" s="59"/>
      <c r="I470" s="59"/>
      <c r="J470" s="59"/>
      <c r="K470" s="59"/>
      <c r="L470" s="59"/>
      <c r="M470" s="59"/>
      <c r="N470" s="59"/>
      <c r="O470" s="59"/>
      <c r="P470" s="59"/>
      <c r="Q470" s="59"/>
      <c r="R470" s="59"/>
      <c r="S470" s="59"/>
      <c r="T470" s="59"/>
      <c r="U470" s="59"/>
      <c r="V470" s="59"/>
      <c r="W470" s="59"/>
      <c r="X470" s="59"/>
      <c r="Y470" s="59"/>
      <c r="Z470" s="59"/>
      <c r="AA470" s="59"/>
    </row>
    <row r="471" spans="2:27" x14ac:dyDescent="0.3">
      <c r="B471" s="11" t="s">
        <v>119</v>
      </c>
      <c r="C471" s="4" t="s">
        <v>92</v>
      </c>
      <c r="D471" s="4" t="s">
        <v>54</v>
      </c>
      <c r="E471" s="4">
        <v>3.4055824961304721</v>
      </c>
      <c r="F471" s="4">
        <v>0.5227586927131167</v>
      </c>
      <c r="G471" s="20">
        <v>0.1279791413190606</v>
      </c>
      <c r="H471" s="59"/>
      <c r="I471" s="59"/>
      <c r="J471" s="59"/>
      <c r="K471" s="59"/>
      <c r="L471" s="59"/>
      <c r="M471" s="59"/>
      <c r="N471" s="59"/>
      <c r="O471" s="59"/>
      <c r="P471" s="59"/>
      <c r="Q471" s="59"/>
      <c r="R471" s="59"/>
      <c r="S471" s="59"/>
      <c r="T471" s="59"/>
      <c r="U471" s="59"/>
      <c r="V471" s="59"/>
      <c r="W471" s="59"/>
      <c r="X471" s="59"/>
      <c r="Y471" s="59"/>
      <c r="Z471" s="59"/>
      <c r="AA471" s="59"/>
    </row>
    <row r="472" spans="2:27" x14ac:dyDescent="0.3">
      <c r="B472" s="11" t="s">
        <v>119</v>
      </c>
      <c r="C472" s="4" t="s">
        <v>92</v>
      </c>
      <c r="D472" s="4" t="s">
        <v>54</v>
      </c>
      <c r="E472" s="4">
        <v>0.97143637729445398</v>
      </c>
      <c r="F472" s="4">
        <v>-2.0991845859948399E-2</v>
      </c>
      <c r="G472" s="20">
        <v>1.566473086628906E-2</v>
      </c>
      <c r="H472" s="59"/>
      <c r="I472" s="59"/>
      <c r="J472" s="59"/>
      <c r="K472" s="59"/>
      <c r="L472" s="59"/>
      <c r="M472" s="59"/>
      <c r="N472" s="59"/>
      <c r="O472" s="59"/>
      <c r="P472" s="59"/>
      <c r="Q472" s="59"/>
      <c r="R472" s="59"/>
      <c r="S472" s="59"/>
      <c r="T472" s="59"/>
      <c r="U472" s="59"/>
      <c r="V472" s="59"/>
      <c r="W472" s="59"/>
      <c r="X472" s="59"/>
      <c r="Y472" s="59"/>
      <c r="Z472" s="59"/>
      <c r="AA472" s="59"/>
    </row>
    <row r="473" spans="2:27" x14ac:dyDescent="0.3">
      <c r="B473" s="11" t="s">
        <v>119</v>
      </c>
      <c r="C473" s="4" t="s">
        <v>92</v>
      </c>
      <c r="D473" s="4" t="s">
        <v>54</v>
      </c>
      <c r="E473" s="4">
        <v>1.7578331920323189</v>
      </c>
      <c r="F473" s="4">
        <v>0.1174036332244378</v>
      </c>
      <c r="G473" s="20">
        <v>4.4962165312646192E-2</v>
      </c>
      <c r="H473" s="59"/>
      <c r="I473" s="59"/>
      <c r="J473" s="59"/>
      <c r="K473" s="59"/>
      <c r="L473" s="59"/>
      <c r="M473" s="59"/>
      <c r="N473" s="59"/>
      <c r="O473" s="59"/>
      <c r="P473" s="59"/>
      <c r="Q473" s="59"/>
      <c r="R473" s="59"/>
      <c r="S473" s="59"/>
      <c r="T473" s="59"/>
      <c r="U473" s="59"/>
      <c r="V473" s="59"/>
      <c r="W473" s="59"/>
      <c r="X473" s="59"/>
      <c r="Y473" s="59"/>
      <c r="Z473" s="59"/>
      <c r="AA473" s="59"/>
    </row>
    <row r="474" spans="2:27" x14ac:dyDescent="0.3">
      <c r="B474" s="11" t="s">
        <v>119</v>
      </c>
      <c r="C474" s="4" t="s">
        <v>92</v>
      </c>
      <c r="D474" s="4" t="s">
        <v>54</v>
      </c>
      <c r="E474" s="4">
        <v>-0.64514130107978174</v>
      </c>
      <c r="F474" s="4">
        <v>-6.9601870150502398E-2</v>
      </c>
      <c r="G474" s="20">
        <v>-6.8917073044302349E-3</v>
      </c>
      <c r="H474" s="59"/>
      <c r="I474" s="59"/>
      <c r="J474" s="59"/>
      <c r="K474" s="59"/>
      <c r="L474" s="59"/>
      <c r="M474" s="59"/>
      <c r="N474" s="59"/>
      <c r="O474" s="59"/>
      <c r="P474" s="59"/>
      <c r="Q474" s="59"/>
      <c r="R474" s="59"/>
      <c r="S474" s="59"/>
      <c r="T474" s="59"/>
      <c r="U474" s="59"/>
      <c r="V474" s="59"/>
      <c r="W474" s="59"/>
      <c r="X474" s="59"/>
      <c r="Y474" s="59"/>
      <c r="Z474" s="59"/>
      <c r="AA474" s="59"/>
    </row>
    <row r="475" spans="2:27" x14ac:dyDescent="0.3">
      <c r="B475" s="11" t="s">
        <v>119</v>
      </c>
      <c r="C475" s="4" t="s">
        <v>92</v>
      </c>
      <c r="D475" s="4" t="s">
        <v>54</v>
      </c>
      <c r="E475" s="4">
        <v>-0.26017891044475422</v>
      </c>
      <c r="F475" s="4">
        <v>4.8216195249761153E-2</v>
      </c>
      <c r="G475" s="20">
        <v>-2.6770445246253333E-4</v>
      </c>
      <c r="H475" s="59"/>
      <c r="I475" s="59"/>
      <c r="J475" s="59"/>
      <c r="K475" s="59"/>
      <c r="L475" s="59"/>
      <c r="M475" s="59"/>
      <c r="N475" s="59"/>
      <c r="O475" s="59"/>
      <c r="P475" s="59"/>
      <c r="Q475" s="59"/>
      <c r="R475" s="59"/>
      <c r="S475" s="59"/>
      <c r="T475" s="59"/>
      <c r="U475" s="59"/>
      <c r="V475" s="59"/>
      <c r="W475" s="59"/>
      <c r="X475" s="59"/>
      <c r="Y475" s="59"/>
      <c r="Z475" s="59"/>
      <c r="AA475" s="59"/>
    </row>
    <row r="476" spans="2:27" x14ac:dyDescent="0.3">
      <c r="B476" s="11" t="s">
        <v>119</v>
      </c>
      <c r="C476" s="4" t="s">
        <v>92</v>
      </c>
      <c r="D476" s="4" t="s">
        <v>54</v>
      </c>
      <c r="E476" s="4">
        <v>6.6236975082233543E-2</v>
      </c>
      <c r="F476" s="4">
        <v>3.7466422932069407E-2</v>
      </c>
      <c r="G476" s="20">
        <v>-4.0352691070823912E-2</v>
      </c>
      <c r="H476" s="59"/>
      <c r="I476" s="59"/>
      <c r="J476" s="59"/>
      <c r="K476" s="59"/>
      <c r="L476" s="59"/>
      <c r="M476" s="59"/>
      <c r="N476" s="59"/>
      <c r="O476" s="59"/>
      <c r="P476" s="59"/>
      <c r="Q476" s="59"/>
      <c r="R476" s="59"/>
      <c r="S476" s="59"/>
      <c r="T476" s="59"/>
      <c r="U476" s="59"/>
      <c r="V476" s="59"/>
      <c r="W476" s="59"/>
      <c r="X476" s="59"/>
      <c r="Y476" s="59"/>
      <c r="Z476" s="59"/>
      <c r="AA476" s="59"/>
    </row>
    <row r="477" spans="2:27" x14ac:dyDescent="0.3">
      <c r="B477" s="11" t="s">
        <v>119</v>
      </c>
      <c r="C477" s="4" t="s">
        <v>83</v>
      </c>
      <c r="D477" s="4" t="s">
        <v>54</v>
      </c>
      <c r="E477" s="4">
        <v>2.8862529739865441E-2</v>
      </c>
      <c r="F477" s="4">
        <v>-6.8105269354806944E-2</v>
      </c>
      <c r="G477" s="20">
        <v>-2.6121393269663488E-3</v>
      </c>
      <c r="H477" s="59"/>
      <c r="I477" s="59"/>
      <c r="J477" s="59"/>
      <c r="K477" s="59"/>
      <c r="L477" s="59"/>
      <c r="M477" s="59"/>
      <c r="N477" s="59"/>
      <c r="O477" s="59"/>
      <c r="P477" s="59"/>
      <c r="Q477" s="59"/>
      <c r="R477" s="59"/>
      <c r="S477" s="59"/>
      <c r="T477" s="59"/>
      <c r="U477" s="59"/>
      <c r="V477" s="59"/>
      <c r="W477" s="59"/>
      <c r="X477" s="59"/>
      <c r="Y477" s="59"/>
      <c r="Z477" s="59"/>
      <c r="AA477" s="59"/>
    </row>
    <row r="478" spans="2:27" x14ac:dyDescent="0.3">
      <c r="B478" s="11" t="s">
        <v>119</v>
      </c>
      <c r="C478" s="4" t="s">
        <v>92</v>
      </c>
      <c r="D478" s="4" t="s">
        <v>54</v>
      </c>
      <c r="E478" s="4">
        <v>1.2426973683506199</v>
      </c>
      <c r="F478" s="4">
        <v>5.7591526154368577E-2</v>
      </c>
      <c r="G478" s="20">
        <v>1.1763777227075131E-2</v>
      </c>
      <c r="H478" s="59"/>
      <c r="I478" s="59"/>
      <c r="J478" s="59"/>
      <c r="K478" s="59"/>
      <c r="L478" s="59"/>
      <c r="M478" s="59"/>
      <c r="N478" s="59"/>
      <c r="O478" s="59"/>
      <c r="P478" s="59"/>
      <c r="Q478" s="59"/>
      <c r="R478" s="59"/>
      <c r="S478" s="59"/>
      <c r="T478" s="59"/>
      <c r="U478" s="59"/>
      <c r="V478" s="59"/>
      <c r="W478" s="59"/>
      <c r="X478" s="59"/>
      <c r="Y478" s="59"/>
      <c r="Z478" s="59"/>
      <c r="AA478" s="59"/>
    </row>
    <row r="479" spans="2:27" x14ac:dyDescent="0.3">
      <c r="B479" s="11" t="s">
        <v>119</v>
      </c>
      <c r="C479" s="4" t="s">
        <v>92</v>
      </c>
      <c r="D479" s="4" t="s">
        <v>54</v>
      </c>
      <c r="E479" s="4">
        <v>1.786630759459394</v>
      </c>
      <c r="F479" s="4">
        <v>0.19770309663373239</v>
      </c>
      <c r="G479" s="20">
        <v>-3.8099461020854153E-2</v>
      </c>
      <c r="H479" s="59"/>
      <c r="I479" s="59"/>
      <c r="J479" s="59"/>
      <c r="K479" s="59"/>
      <c r="L479" s="59"/>
      <c r="M479" s="59"/>
      <c r="N479" s="59"/>
      <c r="O479" s="59"/>
      <c r="P479" s="59"/>
      <c r="Q479" s="59"/>
      <c r="R479" s="59"/>
      <c r="S479" s="59"/>
      <c r="T479" s="59"/>
      <c r="U479" s="59"/>
      <c r="V479" s="59"/>
      <c r="W479" s="59"/>
      <c r="X479" s="59"/>
      <c r="Y479" s="59"/>
      <c r="Z479" s="59"/>
      <c r="AA479" s="59"/>
    </row>
    <row r="480" spans="2:27" x14ac:dyDescent="0.3">
      <c r="B480" s="11" t="s">
        <v>119</v>
      </c>
      <c r="C480" s="4" t="s">
        <v>92</v>
      </c>
      <c r="D480" s="4" t="s">
        <v>54</v>
      </c>
      <c r="E480" s="4">
        <v>-0.3129312386828168</v>
      </c>
      <c r="F480" s="4">
        <v>-1.129708404817964E-2</v>
      </c>
      <c r="G480" s="20">
        <v>1.0575401596180371E-2</v>
      </c>
      <c r="H480" s="59"/>
      <c r="I480" s="59"/>
      <c r="J480" s="59"/>
      <c r="K480" s="59"/>
      <c r="L480" s="59"/>
      <c r="M480" s="59"/>
      <c r="N480" s="59"/>
      <c r="O480" s="59"/>
      <c r="P480" s="59"/>
      <c r="Q480" s="59"/>
      <c r="R480" s="59"/>
      <c r="S480" s="59"/>
      <c r="T480" s="59"/>
      <c r="U480" s="59"/>
      <c r="V480" s="59"/>
      <c r="W480" s="59"/>
      <c r="X480" s="59"/>
      <c r="Y480" s="59"/>
      <c r="Z480" s="59"/>
      <c r="AA480" s="59"/>
    </row>
    <row r="481" spans="2:27" x14ac:dyDescent="0.3">
      <c r="B481" s="11" t="s">
        <v>119</v>
      </c>
      <c r="C481" s="4" t="s">
        <v>92</v>
      </c>
      <c r="D481" s="4" t="s">
        <v>54</v>
      </c>
      <c r="E481" s="4">
        <v>-0.68897399030856998</v>
      </c>
      <c r="F481" s="4">
        <v>-6.0817587278107772E-2</v>
      </c>
      <c r="G481" s="20">
        <v>-5.2200955164913021E-3</v>
      </c>
      <c r="H481" s="59"/>
      <c r="I481" s="59"/>
      <c r="J481" s="59"/>
      <c r="K481" s="59"/>
      <c r="L481" s="59"/>
      <c r="M481" s="59"/>
      <c r="N481" s="59"/>
      <c r="O481" s="59"/>
      <c r="P481" s="59"/>
      <c r="Q481" s="59"/>
      <c r="R481" s="59"/>
      <c r="S481" s="59"/>
      <c r="T481" s="59"/>
      <c r="U481" s="59"/>
      <c r="V481" s="59"/>
      <c r="W481" s="59"/>
      <c r="X481" s="59"/>
      <c r="Y481" s="59"/>
      <c r="Z481" s="59"/>
      <c r="AA481" s="59"/>
    </row>
    <row r="482" spans="2:27" x14ac:dyDescent="0.3">
      <c r="B482" s="11" t="s">
        <v>119</v>
      </c>
      <c r="C482" s="4" t="s">
        <v>92</v>
      </c>
      <c r="D482" s="4" t="s">
        <v>54</v>
      </c>
      <c r="E482" s="4">
        <v>-0.67277161524847628</v>
      </c>
      <c r="F482" s="4">
        <v>2.3819673777394971E-2</v>
      </c>
      <c r="G482" s="20">
        <v>-1.622900443840081E-2</v>
      </c>
      <c r="H482" s="59"/>
      <c r="I482" s="59"/>
      <c r="J482" s="59"/>
      <c r="K482" s="59"/>
      <c r="L482" s="59"/>
      <c r="M482" s="59"/>
      <c r="N482" s="59"/>
      <c r="O482" s="59"/>
      <c r="P482" s="59"/>
      <c r="Q482" s="59"/>
      <c r="R482" s="59"/>
      <c r="S482" s="59"/>
      <c r="T482" s="59"/>
      <c r="U482" s="59"/>
      <c r="V482" s="59"/>
      <c r="W482" s="59"/>
      <c r="X482" s="59"/>
      <c r="Y482" s="59"/>
      <c r="Z482" s="59"/>
      <c r="AA482" s="59"/>
    </row>
    <row r="483" spans="2:27" x14ac:dyDescent="0.3">
      <c r="B483" s="11" t="s">
        <v>119</v>
      </c>
      <c r="C483" s="4" t="s">
        <v>92</v>
      </c>
      <c r="D483" s="4" t="s">
        <v>54</v>
      </c>
      <c r="E483" s="4">
        <v>-0.53660158709611294</v>
      </c>
      <c r="F483" s="4">
        <v>1.414280675806379E-2</v>
      </c>
      <c r="G483" s="20">
        <v>1.151123510013459E-2</v>
      </c>
      <c r="H483" s="59"/>
      <c r="I483" s="59"/>
      <c r="J483" s="59"/>
      <c r="K483" s="59"/>
      <c r="L483" s="59"/>
      <c r="M483" s="59"/>
      <c r="N483" s="59"/>
      <c r="O483" s="59"/>
      <c r="P483" s="59"/>
      <c r="Q483" s="59"/>
      <c r="R483" s="59"/>
      <c r="S483" s="59"/>
      <c r="T483" s="59"/>
      <c r="U483" s="59"/>
      <c r="V483" s="59"/>
      <c r="W483" s="59"/>
      <c r="X483" s="59"/>
      <c r="Y483" s="59"/>
      <c r="Z483" s="59"/>
      <c r="AA483" s="59"/>
    </row>
    <row r="484" spans="2:27" x14ac:dyDescent="0.3">
      <c r="B484" s="11" t="s">
        <v>119</v>
      </c>
      <c r="C484" s="4" t="s">
        <v>92</v>
      </c>
      <c r="D484" s="4" t="s">
        <v>54</v>
      </c>
      <c r="E484" s="4">
        <v>-0.63671698778835761</v>
      </c>
      <c r="F484" s="4">
        <v>-6.2521807978247024E-2</v>
      </c>
      <c r="G484" s="20">
        <v>-1.6155449924259879E-2</v>
      </c>
      <c r="H484" s="59"/>
      <c r="I484" s="59"/>
      <c r="J484" s="59"/>
      <c r="K484" s="59"/>
      <c r="L484" s="59"/>
      <c r="M484" s="59"/>
      <c r="N484" s="59"/>
      <c r="O484" s="59"/>
      <c r="P484" s="59"/>
      <c r="Q484" s="59"/>
      <c r="R484" s="59"/>
      <c r="S484" s="59"/>
      <c r="T484" s="59"/>
      <c r="U484" s="59"/>
      <c r="V484" s="59"/>
      <c r="W484" s="59"/>
      <c r="X484" s="59"/>
      <c r="Y484" s="59"/>
      <c r="Z484" s="59"/>
      <c r="AA484" s="59"/>
    </row>
    <row r="485" spans="2:27" x14ac:dyDescent="0.3">
      <c r="B485" s="11" t="s">
        <v>120</v>
      </c>
      <c r="C485" s="4" t="s">
        <v>92</v>
      </c>
      <c r="D485" s="4" t="s">
        <v>52</v>
      </c>
      <c r="E485" s="4">
        <v>1.6440324968812301</v>
      </c>
      <c r="F485" s="4">
        <v>0.12644472606345461</v>
      </c>
      <c r="G485" s="20">
        <v>1.0363498437589099E-2</v>
      </c>
      <c r="H485" s="59"/>
      <c r="I485" s="59"/>
      <c r="J485" s="59"/>
      <c r="K485" s="59"/>
      <c r="L485" s="59"/>
      <c r="M485" s="59"/>
      <c r="N485" s="59"/>
      <c r="O485" s="59"/>
      <c r="P485" s="59"/>
      <c r="Q485" s="59"/>
      <c r="R485" s="59"/>
      <c r="S485" s="59"/>
      <c r="T485" s="59"/>
      <c r="U485" s="59"/>
      <c r="V485" s="59"/>
      <c r="W485" s="59"/>
      <c r="X485" s="59"/>
      <c r="Y485" s="59"/>
      <c r="Z485" s="59"/>
      <c r="AA485" s="59"/>
    </row>
    <row r="486" spans="2:27" x14ac:dyDescent="0.3">
      <c r="B486" s="11" t="s">
        <v>120</v>
      </c>
      <c r="C486" s="4" t="s">
        <v>92</v>
      </c>
      <c r="D486" s="4" t="s">
        <v>52</v>
      </c>
      <c r="E486" s="4">
        <v>-0.1079996746872022</v>
      </c>
      <c r="F486" s="4">
        <v>4.2367742923512197E-2</v>
      </c>
      <c r="G486" s="20">
        <v>1.1199379370059701E-2</v>
      </c>
      <c r="H486" s="59"/>
      <c r="I486" s="59"/>
      <c r="J486" s="59"/>
      <c r="K486" s="59"/>
      <c r="L486" s="59"/>
      <c r="M486" s="59"/>
      <c r="N486" s="59"/>
      <c r="O486" s="59"/>
      <c r="P486" s="59"/>
      <c r="Q486" s="59"/>
      <c r="R486" s="59"/>
      <c r="S486" s="59"/>
      <c r="T486" s="59"/>
      <c r="U486" s="59"/>
      <c r="V486" s="59"/>
      <c r="W486" s="59"/>
      <c r="X486" s="59"/>
      <c r="Y486" s="59"/>
      <c r="Z486" s="59"/>
      <c r="AA486" s="59"/>
    </row>
    <row r="487" spans="2:27" x14ac:dyDescent="0.3">
      <c r="B487" s="11" t="s">
        <v>120</v>
      </c>
      <c r="C487" s="4" t="s">
        <v>92</v>
      </c>
      <c r="D487" s="4" t="s">
        <v>52</v>
      </c>
      <c r="E487" s="4">
        <v>-0.29817205002172081</v>
      </c>
      <c r="F487" s="4">
        <v>-7.0350122950459379E-2</v>
      </c>
      <c r="G487" s="20">
        <v>1.8739629853045291E-2</v>
      </c>
      <c r="H487" s="59"/>
      <c r="I487" s="59"/>
      <c r="J487" s="59"/>
      <c r="K487" s="59"/>
      <c r="L487" s="59"/>
      <c r="M487" s="59"/>
      <c r="N487" s="59"/>
      <c r="O487" s="59"/>
      <c r="P487" s="59"/>
      <c r="Q487" s="59"/>
      <c r="R487" s="59"/>
      <c r="S487" s="59"/>
      <c r="T487" s="59"/>
      <c r="U487" s="59"/>
      <c r="V487" s="59"/>
      <c r="W487" s="59"/>
      <c r="X487" s="59"/>
      <c r="Y487" s="59"/>
      <c r="Z487" s="59"/>
      <c r="AA487" s="59"/>
    </row>
    <row r="488" spans="2:27" x14ac:dyDescent="0.3">
      <c r="B488" s="11" t="s">
        <v>120</v>
      </c>
      <c r="C488" s="4" t="s">
        <v>92</v>
      </c>
      <c r="D488" s="4" t="s">
        <v>52</v>
      </c>
      <c r="E488" s="4">
        <v>6.7197086787642313</v>
      </c>
      <c r="F488" s="4">
        <v>-1.7082751349484311</v>
      </c>
      <c r="G488" s="20">
        <v>0.24680668103647091</v>
      </c>
      <c r="H488" s="59"/>
      <c r="I488" s="59"/>
      <c r="J488" s="59"/>
      <c r="K488" s="59"/>
      <c r="L488" s="59"/>
      <c r="M488" s="59"/>
      <c r="N488" s="59"/>
      <c r="O488" s="59"/>
      <c r="P488" s="59"/>
      <c r="Q488" s="59"/>
      <c r="R488" s="59"/>
      <c r="S488" s="59"/>
      <c r="T488" s="59"/>
      <c r="U488" s="59"/>
      <c r="V488" s="59"/>
      <c r="W488" s="59"/>
      <c r="X488" s="59"/>
      <c r="Y488" s="59"/>
      <c r="Z488" s="59"/>
      <c r="AA488" s="59"/>
    </row>
    <row r="489" spans="2:27" x14ac:dyDescent="0.3">
      <c r="B489" s="11" t="s">
        <v>120</v>
      </c>
      <c r="C489" s="4" t="s">
        <v>92</v>
      </c>
      <c r="D489" s="4" t="s">
        <v>52</v>
      </c>
      <c r="E489" s="4">
        <v>-0.39231370168189139</v>
      </c>
      <c r="F489" s="4">
        <v>-2.6361875799236632E-2</v>
      </c>
      <c r="G489" s="20">
        <v>-2.3314583190179941E-2</v>
      </c>
      <c r="H489" s="59"/>
      <c r="I489" s="59"/>
      <c r="J489" s="59"/>
      <c r="K489" s="59"/>
      <c r="L489" s="59"/>
      <c r="M489" s="59"/>
      <c r="N489" s="59"/>
      <c r="O489" s="59"/>
      <c r="P489" s="59"/>
      <c r="Q489" s="59"/>
      <c r="R489" s="59"/>
      <c r="S489" s="59"/>
      <c r="T489" s="59"/>
      <c r="U489" s="59"/>
      <c r="V489" s="59"/>
      <c r="W489" s="59"/>
      <c r="X489" s="59"/>
      <c r="Y489" s="59"/>
      <c r="Z489" s="59"/>
      <c r="AA489" s="59"/>
    </row>
    <row r="490" spans="2:27" x14ac:dyDescent="0.3">
      <c r="B490" s="11" t="s">
        <v>120</v>
      </c>
      <c r="C490" s="4" t="s">
        <v>92</v>
      </c>
      <c r="D490" s="4" t="s">
        <v>52</v>
      </c>
      <c r="E490" s="4">
        <v>-0.28240469669861012</v>
      </c>
      <c r="F490" s="4">
        <v>3.2865639812195049E-2</v>
      </c>
      <c r="G490" s="20">
        <v>-2.0241214075646888E-2</v>
      </c>
      <c r="H490" s="59"/>
      <c r="I490" s="59"/>
      <c r="J490" s="59"/>
      <c r="K490" s="59"/>
      <c r="L490" s="59"/>
      <c r="M490" s="59"/>
      <c r="N490" s="59"/>
      <c r="O490" s="59"/>
      <c r="P490" s="59"/>
      <c r="Q490" s="59"/>
      <c r="R490" s="59"/>
      <c r="S490" s="59"/>
      <c r="T490" s="59"/>
      <c r="U490" s="59"/>
      <c r="V490" s="59"/>
      <c r="W490" s="59"/>
      <c r="X490" s="59"/>
      <c r="Y490" s="59"/>
      <c r="Z490" s="59"/>
      <c r="AA490" s="59"/>
    </row>
    <row r="491" spans="2:27" x14ac:dyDescent="0.3">
      <c r="B491" s="11" t="s">
        <v>121</v>
      </c>
      <c r="C491" s="4" t="s">
        <v>92</v>
      </c>
      <c r="D491" s="4" t="s">
        <v>51</v>
      </c>
      <c r="E491" s="4">
        <v>0.25191224941126972</v>
      </c>
      <c r="F491" s="4">
        <v>8.8988039297816166E-2</v>
      </c>
      <c r="G491" s="20">
        <v>1.108448213107795E-2</v>
      </c>
      <c r="H491" s="59"/>
      <c r="I491" s="59"/>
      <c r="J491" s="59"/>
      <c r="K491" s="59"/>
      <c r="L491" s="59"/>
      <c r="M491" s="59"/>
      <c r="N491" s="59"/>
      <c r="O491" s="59"/>
      <c r="P491" s="59"/>
      <c r="Q491" s="59"/>
      <c r="R491" s="59"/>
      <c r="S491" s="59"/>
      <c r="T491" s="59"/>
      <c r="U491" s="59"/>
      <c r="V491" s="59"/>
      <c r="W491" s="59"/>
      <c r="X491" s="59"/>
      <c r="Y491" s="59"/>
      <c r="Z491" s="59"/>
      <c r="AA491" s="59"/>
    </row>
    <row r="492" spans="2:27" x14ac:dyDescent="0.3">
      <c r="B492" s="11" t="s">
        <v>121</v>
      </c>
      <c r="C492" s="4" t="s">
        <v>83</v>
      </c>
      <c r="D492" s="4" t="s">
        <v>51</v>
      </c>
      <c r="E492" s="4">
        <v>-0.69776602061415771</v>
      </c>
      <c r="F492" s="4">
        <v>-5.7524677670150848E-2</v>
      </c>
      <c r="G492" s="20">
        <v>-4.688042948143803E-3</v>
      </c>
      <c r="H492" s="59"/>
      <c r="I492" s="59"/>
      <c r="J492" s="59"/>
      <c r="K492" s="59"/>
      <c r="L492" s="59"/>
      <c r="M492" s="59"/>
      <c r="N492" s="59"/>
      <c r="O492" s="59"/>
      <c r="P492" s="59"/>
      <c r="Q492" s="59"/>
      <c r="R492" s="59"/>
      <c r="S492" s="59"/>
      <c r="T492" s="59"/>
      <c r="U492" s="59"/>
      <c r="V492" s="59"/>
      <c r="W492" s="59"/>
      <c r="X492" s="59"/>
      <c r="Y492" s="59"/>
      <c r="Z492" s="59"/>
      <c r="AA492" s="59"/>
    </row>
    <row r="493" spans="2:27" x14ac:dyDescent="0.3">
      <c r="B493" s="11" t="s">
        <v>121</v>
      </c>
      <c r="C493" s="4" t="s">
        <v>92</v>
      </c>
      <c r="D493" s="4" t="s">
        <v>51</v>
      </c>
      <c r="E493" s="4">
        <v>-4.222804852612777E-2</v>
      </c>
      <c r="F493" s="4">
        <v>-5.4494696820446352E-2</v>
      </c>
      <c r="G493" s="20">
        <v>-1.9136610096996291E-2</v>
      </c>
      <c r="H493" s="59"/>
      <c r="I493" s="59"/>
      <c r="J493" s="59"/>
      <c r="K493" s="59"/>
      <c r="L493" s="59"/>
      <c r="M493" s="59"/>
      <c r="N493" s="59"/>
      <c r="O493" s="59"/>
      <c r="P493" s="59"/>
      <c r="Q493" s="59"/>
      <c r="R493" s="59"/>
      <c r="S493" s="59"/>
      <c r="T493" s="59"/>
      <c r="U493" s="59"/>
      <c r="V493" s="59"/>
      <c r="W493" s="59"/>
      <c r="X493" s="59"/>
      <c r="Y493" s="59"/>
      <c r="Z493" s="59"/>
      <c r="AA493" s="59"/>
    </row>
    <row r="494" spans="2:27" x14ac:dyDescent="0.3">
      <c r="B494" s="11" t="s">
        <v>122</v>
      </c>
      <c r="C494" s="4" t="s">
        <v>83</v>
      </c>
      <c r="D494" s="4" t="s">
        <v>51</v>
      </c>
      <c r="E494" s="4">
        <v>-0.55833934528744289</v>
      </c>
      <c r="F494" s="4">
        <v>-5.5515873799506177E-2</v>
      </c>
      <c r="G494" s="20">
        <v>-5.5262822304030651E-3</v>
      </c>
      <c r="H494" s="59"/>
      <c r="I494" s="59"/>
      <c r="J494" s="59"/>
      <c r="K494" s="59"/>
      <c r="L494" s="59"/>
      <c r="M494" s="59"/>
      <c r="N494" s="59"/>
      <c r="O494" s="59"/>
      <c r="P494" s="59"/>
      <c r="Q494" s="59"/>
      <c r="R494" s="59"/>
      <c r="S494" s="59"/>
      <c r="T494" s="59"/>
      <c r="U494" s="59"/>
      <c r="V494" s="59"/>
      <c r="W494" s="59"/>
      <c r="X494" s="59"/>
      <c r="Y494" s="59"/>
      <c r="Z494" s="59"/>
      <c r="AA494" s="59"/>
    </row>
    <row r="495" spans="2:27" x14ac:dyDescent="0.3">
      <c r="B495" s="11" t="s">
        <v>122</v>
      </c>
      <c r="C495" s="4" t="s">
        <v>83</v>
      </c>
      <c r="D495" s="4" t="s">
        <v>51</v>
      </c>
      <c r="E495" s="4">
        <v>-0.1790585689623376</v>
      </c>
      <c r="F495" s="4">
        <v>7.1523891537409415E-2</v>
      </c>
      <c r="G495" s="20">
        <v>-8.4061043445748627E-3</v>
      </c>
      <c r="H495" s="59"/>
      <c r="I495" s="59"/>
      <c r="J495" s="59"/>
      <c r="K495" s="59"/>
      <c r="L495" s="59"/>
      <c r="M495" s="59"/>
      <c r="N495" s="59"/>
      <c r="O495" s="59"/>
      <c r="P495" s="59"/>
      <c r="Q495" s="59"/>
      <c r="R495" s="59"/>
      <c r="S495" s="59"/>
      <c r="T495" s="59"/>
      <c r="U495" s="59"/>
      <c r="V495" s="59"/>
      <c r="W495" s="59"/>
      <c r="X495" s="59"/>
      <c r="Y495" s="59"/>
      <c r="Z495" s="59"/>
      <c r="AA495" s="59"/>
    </row>
    <row r="496" spans="2:27" x14ac:dyDescent="0.3">
      <c r="B496" s="11" t="s">
        <v>122</v>
      </c>
      <c r="C496" s="4" t="s">
        <v>83</v>
      </c>
      <c r="D496" s="4" t="s">
        <v>51</v>
      </c>
      <c r="E496" s="4">
        <v>-0.18608359735667801</v>
      </c>
      <c r="F496" s="4">
        <v>7.5305791116165366E-2</v>
      </c>
      <c r="G496" s="20">
        <v>-8.0231658746457886E-3</v>
      </c>
      <c r="H496" s="59"/>
      <c r="I496" s="59"/>
      <c r="J496" s="59"/>
      <c r="K496" s="59"/>
      <c r="L496" s="59"/>
      <c r="M496" s="59"/>
      <c r="N496" s="59"/>
      <c r="O496" s="59"/>
      <c r="P496" s="59"/>
      <c r="Q496" s="59"/>
      <c r="R496" s="59"/>
      <c r="S496" s="59"/>
      <c r="T496" s="59"/>
      <c r="U496" s="59"/>
      <c r="V496" s="59"/>
      <c r="W496" s="59"/>
      <c r="X496" s="59"/>
      <c r="Y496" s="59"/>
      <c r="Z496" s="59"/>
      <c r="AA496" s="59"/>
    </row>
    <row r="497" spans="2:27" x14ac:dyDescent="0.3">
      <c r="B497" s="11" t="s">
        <v>122</v>
      </c>
      <c r="C497" s="4" t="s">
        <v>92</v>
      </c>
      <c r="D497" s="4" t="s">
        <v>51</v>
      </c>
      <c r="E497" s="4">
        <v>0.65676719435756348</v>
      </c>
      <c r="F497" s="4">
        <v>8.8645804641401843E-2</v>
      </c>
      <c r="G497" s="20">
        <v>-9.18005293936415E-3</v>
      </c>
      <c r="H497" s="59"/>
      <c r="I497" s="59"/>
      <c r="J497" s="59"/>
      <c r="K497" s="59"/>
      <c r="L497" s="59"/>
      <c r="M497" s="59"/>
      <c r="N497" s="59"/>
      <c r="O497" s="59"/>
      <c r="P497" s="59"/>
      <c r="Q497" s="59"/>
      <c r="R497" s="59"/>
      <c r="S497" s="59"/>
      <c r="T497" s="59"/>
      <c r="U497" s="59"/>
      <c r="V497" s="59"/>
      <c r="W497" s="59"/>
      <c r="X497" s="59"/>
      <c r="Y497" s="59"/>
      <c r="Z497" s="59"/>
      <c r="AA497" s="59"/>
    </row>
    <row r="498" spans="2:27" x14ac:dyDescent="0.3">
      <c r="B498" s="11" t="s">
        <v>122</v>
      </c>
      <c r="C498" s="4" t="s">
        <v>92</v>
      </c>
      <c r="D498" s="4" t="s">
        <v>51</v>
      </c>
      <c r="E498" s="4">
        <v>-0.64095247042292258</v>
      </c>
      <c r="F498" s="4">
        <v>-7.6906286633108834E-3</v>
      </c>
      <c r="G498" s="20">
        <v>-2.8263350684744601E-2</v>
      </c>
      <c r="H498" s="59"/>
      <c r="I498" s="59"/>
      <c r="J498" s="59"/>
      <c r="K498" s="59"/>
      <c r="L498" s="59"/>
      <c r="M498" s="59"/>
      <c r="N498" s="59"/>
      <c r="O498" s="59"/>
      <c r="P498" s="59"/>
      <c r="Q498" s="59"/>
      <c r="R498" s="59"/>
      <c r="S498" s="59"/>
      <c r="T498" s="59"/>
      <c r="U498" s="59"/>
      <c r="V498" s="59"/>
      <c r="W498" s="59"/>
      <c r="X498" s="59"/>
      <c r="Y498" s="59"/>
      <c r="Z498" s="59"/>
      <c r="AA498" s="59"/>
    </row>
    <row r="499" spans="2:27" x14ac:dyDescent="0.3">
      <c r="B499" s="11" t="s">
        <v>122</v>
      </c>
      <c r="C499" s="4" t="s">
        <v>83</v>
      </c>
      <c r="D499" s="4" t="s">
        <v>51</v>
      </c>
      <c r="E499" s="4">
        <v>-0.50925395236564408</v>
      </c>
      <c r="F499" s="4">
        <v>3.5486758062068142E-2</v>
      </c>
      <c r="G499" s="20">
        <v>-2.759136776376001E-3</v>
      </c>
      <c r="H499" s="59"/>
      <c r="I499" s="59"/>
      <c r="J499" s="59"/>
      <c r="K499" s="59"/>
      <c r="L499" s="59"/>
      <c r="M499" s="59"/>
      <c r="N499" s="59"/>
      <c r="O499" s="59"/>
      <c r="P499" s="59"/>
      <c r="Q499" s="59"/>
      <c r="R499" s="59"/>
      <c r="S499" s="59"/>
      <c r="T499" s="59"/>
      <c r="U499" s="59"/>
      <c r="V499" s="59"/>
      <c r="W499" s="59"/>
      <c r="X499" s="59"/>
      <c r="Y499" s="59"/>
      <c r="Z499" s="59"/>
      <c r="AA499" s="59"/>
    </row>
    <row r="500" spans="2:27" x14ac:dyDescent="0.3">
      <c r="B500" s="11" t="s">
        <v>122</v>
      </c>
      <c r="C500" s="4" t="s">
        <v>92</v>
      </c>
      <c r="D500" s="4" t="s">
        <v>51</v>
      </c>
      <c r="E500" s="4">
        <v>-0.77579361351319953</v>
      </c>
      <c r="F500" s="4">
        <v>-4.1702353993755381E-2</v>
      </c>
      <c r="G500" s="20">
        <v>-1.7196828233124989E-2</v>
      </c>
      <c r="H500" s="59"/>
      <c r="I500" s="59"/>
      <c r="J500" s="59"/>
      <c r="K500" s="59"/>
      <c r="L500" s="59"/>
      <c r="M500" s="59"/>
      <c r="N500" s="59"/>
      <c r="O500" s="59"/>
      <c r="P500" s="59"/>
      <c r="Q500" s="59"/>
      <c r="R500" s="59"/>
      <c r="S500" s="59"/>
      <c r="T500" s="59"/>
      <c r="U500" s="59"/>
      <c r="V500" s="59"/>
      <c r="W500" s="59"/>
      <c r="X500" s="59"/>
      <c r="Y500" s="59"/>
      <c r="Z500" s="59"/>
      <c r="AA500" s="59"/>
    </row>
    <row r="501" spans="2:27" x14ac:dyDescent="0.3">
      <c r="B501" s="11" t="s">
        <v>122</v>
      </c>
      <c r="C501" s="4" t="s">
        <v>83</v>
      </c>
      <c r="D501" s="4" t="s">
        <v>51</v>
      </c>
      <c r="E501" s="4">
        <v>5.8119680906855153E-2</v>
      </c>
      <c r="F501" s="4">
        <v>7.2155442181379786E-2</v>
      </c>
      <c r="G501" s="20">
        <v>3.1758543155358341E-3</v>
      </c>
      <c r="H501" s="59"/>
      <c r="I501" s="59"/>
      <c r="J501" s="59"/>
      <c r="K501" s="59"/>
      <c r="L501" s="59"/>
      <c r="M501" s="59"/>
      <c r="N501" s="59"/>
      <c r="O501" s="59"/>
      <c r="P501" s="59"/>
      <c r="Q501" s="59"/>
      <c r="R501" s="59"/>
      <c r="S501" s="59"/>
      <c r="T501" s="59"/>
      <c r="U501" s="59"/>
      <c r="V501" s="59"/>
      <c r="W501" s="59"/>
      <c r="X501" s="59"/>
      <c r="Y501" s="59"/>
      <c r="Z501" s="59"/>
      <c r="AA501" s="59"/>
    </row>
    <row r="502" spans="2:27" x14ac:dyDescent="0.3">
      <c r="B502" s="11" t="s">
        <v>122</v>
      </c>
      <c r="C502" s="4" t="s">
        <v>106</v>
      </c>
      <c r="D502" s="4" t="s">
        <v>51</v>
      </c>
      <c r="E502" s="4">
        <v>9.7972373714736494E-2</v>
      </c>
      <c r="F502" s="4">
        <v>0.1171060605932578</v>
      </c>
      <c r="G502" s="20">
        <v>-1.2270968456678331E-3</v>
      </c>
      <c r="H502" s="59"/>
      <c r="I502" s="59"/>
      <c r="J502" s="59"/>
      <c r="K502" s="59"/>
      <c r="L502" s="59"/>
      <c r="M502" s="59"/>
      <c r="N502" s="59"/>
      <c r="O502" s="59"/>
      <c r="P502" s="59"/>
      <c r="Q502" s="59"/>
      <c r="R502" s="59"/>
      <c r="S502" s="59"/>
      <c r="T502" s="59"/>
      <c r="U502" s="59"/>
      <c r="V502" s="59"/>
      <c r="W502" s="59"/>
      <c r="X502" s="59"/>
      <c r="Y502" s="59"/>
      <c r="Z502" s="59"/>
      <c r="AA502" s="59"/>
    </row>
    <row r="503" spans="2:27" x14ac:dyDescent="0.3">
      <c r="B503" s="11" t="s">
        <v>123</v>
      </c>
      <c r="C503" s="4" t="s">
        <v>92</v>
      </c>
      <c r="D503" s="4" t="s">
        <v>53</v>
      </c>
      <c r="E503" s="4">
        <v>2.0312924870506142</v>
      </c>
      <c r="F503" s="4">
        <v>0.32955000960711861</v>
      </c>
      <c r="G503" s="20">
        <v>7.5112302061653424E-2</v>
      </c>
      <c r="H503" s="59"/>
      <c r="I503" s="59"/>
      <c r="J503" s="59"/>
      <c r="K503" s="59"/>
      <c r="L503" s="59"/>
      <c r="M503" s="59"/>
      <c r="N503" s="59"/>
      <c r="O503" s="59"/>
      <c r="P503" s="59"/>
      <c r="Q503" s="59"/>
      <c r="R503" s="59"/>
      <c r="S503" s="59"/>
      <c r="T503" s="59"/>
      <c r="U503" s="59"/>
      <c r="V503" s="59"/>
      <c r="W503" s="59"/>
      <c r="X503" s="59"/>
      <c r="Y503" s="59"/>
      <c r="Z503" s="59"/>
      <c r="AA503" s="59"/>
    </row>
    <row r="504" spans="2:27" x14ac:dyDescent="0.3">
      <c r="B504" s="11" t="s">
        <v>124</v>
      </c>
      <c r="C504" s="4" t="s">
        <v>83</v>
      </c>
      <c r="D504" s="4" t="s">
        <v>53</v>
      </c>
      <c r="E504" s="4">
        <v>-0.63223503354272648</v>
      </c>
      <c r="F504" s="4">
        <v>-8.1797181341661446E-2</v>
      </c>
      <c r="G504" s="20">
        <v>7.7719181344391292E-3</v>
      </c>
      <c r="H504" s="59"/>
      <c r="I504" s="59"/>
      <c r="J504" s="59"/>
      <c r="K504" s="59"/>
      <c r="L504" s="59"/>
      <c r="M504" s="59"/>
      <c r="N504" s="59"/>
      <c r="O504" s="59"/>
      <c r="P504" s="59"/>
      <c r="Q504" s="59"/>
      <c r="R504" s="59"/>
      <c r="S504" s="59"/>
      <c r="T504" s="59"/>
      <c r="U504" s="59"/>
      <c r="V504" s="59"/>
      <c r="W504" s="59"/>
      <c r="X504" s="59"/>
      <c r="Y504" s="59"/>
      <c r="Z504" s="59"/>
      <c r="AA504" s="59"/>
    </row>
    <row r="505" spans="2:27" x14ac:dyDescent="0.3">
      <c r="B505" s="11" t="s">
        <v>124</v>
      </c>
      <c r="C505" s="4" t="s">
        <v>92</v>
      </c>
      <c r="D505" s="4" t="s">
        <v>53</v>
      </c>
      <c r="E505" s="4">
        <v>-0.60840115784523341</v>
      </c>
      <c r="F505" s="4">
        <v>-1.0807288399878601E-2</v>
      </c>
      <c r="G505" s="20">
        <v>1.1988309362678459E-3</v>
      </c>
      <c r="H505" s="59"/>
      <c r="I505" s="59"/>
      <c r="J505" s="59"/>
      <c r="K505" s="59"/>
      <c r="L505" s="59"/>
      <c r="M505" s="59"/>
      <c r="N505" s="59"/>
      <c r="O505" s="59"/>
      <c r="P505" s="59"/>
      <c r="Q505" s="59"/>
      <c r="R505" s="59"/>
      <c r="S505" s="59"/>
      <c r="T505" s="59"/>
      <c r="U505" s="59"/>
      <c r="V505" s="59"/>
      <c r="W505" s="59"/>
      <c r="X505" s="59"/>
      <c r="Y505" s="59"/>
      <c r="Z505" s="59"/>
      <c r="AA505" s="59"/>
    </row>
    <row r="506" spans="2:27" x14ac:dyDescent="0.3">
      <c r="B506" s="11" t="s">
        <v>124</v>
      </c>
      <c r="C506" s="4" t="s">
        <v>92</v>
      </c>
      <c r="D506" s="4" t="s">
        <v>53</v>
      </c>
      <c r="E506" s="4">
        <v>6.3829249351806396</v>
      </c>
      <c r="F506" s="4">
        <v>0.34140633219457328</v>
      </c>
      <c r="G506" s="20">
        <v>-0.1707765376062188</v>
      </c>
      <c r="H506" s="59"/>
      <c r="I506" s="59"/>
      <c r="J506" s="59"/>
      <c r="K506" s="59"/>
      <c r="L506" s="59"/>
      <c r="M506" s="59"/>
      <c r="N506" s="59"/>
      <c r="O506" s="59"/>
      <c r="P506" s="59"/>
      <c r="Q506" s="59"/>
      <c r="R506" s="59"/>
      <c r="S506" s="59"/>
      <c r="T506" s="59"/>
      <c r="U506" s="59"/>
      <c r="V506" s="59"/>
      <c r="W506" s="59"/>
      <c r="X506" s="59"/>
      <c r="Y506" s="59"/>
      <c r="Z506" s="59"/>
      <c r="AA506" s="59"/>
    </row>
    <row r="507" spans="2:27" x14ac:dyDescent="0.3">
      <c r="B507" s="11" t="s">
        <v>124</v>
      </c>
      <c r="C507" s="4" t="s">
        <v>92</v>
      </c>
      <c r="D507" s="4" t="s">
        <v>53</v>
      </c>
      <c r="E507" s="4">
        <v>-0.3584187655540878</v>
      </c>
      <c r="F507" s="4">
        <v>-0.12973973680372061</v>
      </c>
      <c r="G507" s="20">
        <v>1.277203446610135E-2</v>
      </c>
      <c r="H507" s="59"/>
      <c r="I507" s="59"/>
      <c r="J507" s="59"/>
      <c r="K507" s="59"/>
      <c r="L507" s="59"/>
      <c r="M507" s="59"/>
      <c r="N507" s="59"/>
      <c r="O507" s="59"/>
      <c r="P507" s="59"/>
      <c r="Q507" s="59"/>
      <c r="R507" s="59"/>
      <c r="S507" s="59"/>
      <c r="T507" s="59"/>
      <c r="U507" s="59"/>
      <c r="V507" s="59"/>
      <c r="W507" s="59"/>
      <c r="X507" s="59"/>
      <c r="Y507" s="59"/>
      <c r="Z507" s="59"/>
      <c r="AA507" s="59"/>
    </row>
    <row r="508" spans="2:27" x14ac:dyDescent="0.3">
      <c r="B508" s="11" t="s">
        <v>124</v>
      </c>
      <c r="C508" s="4" t="s">
        <v>92</v>
      </c>
      <c r="D508" s="4" t="s">
        <v>53</v>
      </c>
      <c r="E508" s="4">
        <v>-0.3842994304719709</v>
      </c>
      <c r="F508" s="4">
        <v>-0.19532026813411749</v>
      </c>
      <c r="G508" s="20">
        <v>2.1263128279052228E-2</v>
      </c>
      <c r="H508" s="59"/>
      <c r="I508" s="59"/>
      <c r="J508" s="59"/>
      <c r="K508" s="59"/>
      <c r="L508" s="59"/>
      <c r="M508" s="59"/>
      <c r="N508" s="59"/>
      <c r="O508" s="59"/>
      <c r="P508" s="59"/>
      <c r="Q508" s="59"/>
      <c r="R508" s="59"/>
      <c r="S508" s="59"/>
      <c r="T508" s="59"/>
      <c r="U508" s="59"/>
      <c r="V508" s="59"/>
      <c r="W508" s="59"/>
      <c r="X508" s="59"/>
      <c r="Y508" s="59"/>
      <c r="Z508" s="59"/>
      <c r="AA508" s="59"/>
    </row>
    <row r="509" spans="2:27" x14ac:dyDescent="0.3">
      <c r="B509" s="11" t="s">
        <v>124</v>
      </c>
      <c r="C509" s="4" t="s">
        <v>92</v>
      </c>
      <c r="D509" s="4" t="s">
        <v>53</v>
      </c>
      <c r="E509" s="4">
        <v>2.299866052415215</v>
      </c>
      <c r="F509" s="4">
        <v>0.1134639949141361</v>
      </c>
      <c r="G509" s="20">
        <v>6.3357018765007544E-2</v>
      </c>
      <c r="H509" s="59"/>
      <c r="I509" s="59"/>
      <c r="J509" s="59"/>
      <c r="K509" s="59"/>
      <c r="L509" s="59"/>
      <c r="M509" s="59"/>
      <c r="N509" s="59"/>
      <c r="O509" s="59"/>
      <c r="P509" s="59"/>
      <c r="Q509" s="59"/>
      <c r="R509" s="59"/>
      <c r="S509" s="59"/>
      <c r="T509" s="59"/>
      <c r="U509" s="59"/>
      <c r="V509" s="59"/>
      <c r="W509" s="59"/>
      <c r="X509" s="59"/>
      <c r="Y509" s="59"/>
      <c r="Z509" s="59"/>
      <c r="AA509" s="59"/>
    </row>
    <row r="510" spans="2:27" x14ac:dyDescent="0.3">
      <c r="B510" s="11" t="s">
        <v>124</v>
      </c>
      <c r="C510" s="4" t="s">
        <v>83</v>
      </c>
      <c r="D510" s="4" t="s">
        <v>53</v>
      </c>
      <c r="E510" s="4">
        <v>-7.047830755334028E-2</v>
      </c>
      <c r="F510" s="4">
        <v>-0.1360804244667278</v>
      </c>
      <c r="G510" s="20">
        <v>4.0192762759950582E-2</v>
      </c>
      <c r="H510" s="59"/>
      <c r="I510" s="59"/>
      <c r="J510" s="59"/>
      <c r="K510" s="59"/>
      <c r="L510" s="59"/>
      <c r="M510" s="59"/>
      <c r="N510" s="59"/>
      <c r="O510" s="59"/>
      <c r="P510" s="59"/>
      <c r="Q510" s="59"/>
      <c r="R510" s="59"/>
      <c r="S510" s="59"/>
      <c r="T510" s="59"/>
      <c r="U510" s="59"/>
      <c r="V510" s="59"/>
      <c r="W510" s="59"/>
      <c r="X510" s="59"/>
      <c r="Y510" s="59"/>
      <c r="Z510" s="59"/>
      <c r="AA510" s="59"/>
    </row>
    <row r="511" spans="2:27" x14ac:dyDescent="0.3">
      <c r="B511" s="11" t="s">
        <v>124</v>
      </c>
      <c r="C511" s="4" t="s">
        <v>92</v>
      </c>
      <c r="D511" s="4" t="s">
        <v>53</v>
      </c>
      <c r="E511" s="4">
        <v>-0.43699867815983068</v>
      </c>
      <c r="F511" s="4">
        <v>-1.563773373675598E-2</v>
      </c>
      <c r="G511" s="20">
        <v>1.46464439325719E-2</v>
      </c>
      <c r="H511" s="59"/>
      <c r="I511" s="59"/>
      <c r="J511" s="59"/>
      <c r="K511" s="59"/>
      <c r="L511" s="59"/>
      <c r="M511" s="59"/>
      <c r="N511" s="59"/>
      <c r="O511" s="59"/>
      <c r="P511" s="59"/>
      <c r="Q511" s="59"/>
      <c r="R511" s="59"/>
      <c r="S511" s="59"/>
      <c r="T511" s="59"/>
      <c r="U511" s="59"/>
      <c r="V511" s="59"/>
      <c r="W511" s="59"/>
      <c r="X511" s="59"/>
      <c r="Y511" s="59"/>
      <c r="Z511" s="59"/>
      <c r="AA511" s="59"/>
    </row>
    <row r="512" spans="2:27" x14ac:dyDescent="0.3">
      <c r="B512" s="11" t="s">
        <v>124</v>
      </c>
      <c r="C512" s="4" t="s">
        <v>83</v>
      </c>
      <c r="D512" s="4" t="s">
        <v>53</v>
      </c>
      <c r="E512" s="4">
        <v>-0.1901238799601194</v>
      </c>
      <c r="F512" s="4">
        <v>-0.10753663769316001</v>
      </c>
      <c r="G512" s="20">
        <v>-2.6410716017745361E-2</v>
      </c>
      <c r="H512" s="59"/>
      <c r="I512" s="59"/>
      <c r="J512" s="59"/>
      <c r="K512" s="59"/>
      <c r="L512" s="59"/>
      <c r="M512" s="59"/>
      <c r="N512" s="59"/>
      <c r="O512" s="59"/>
      <c r="P512" s="59"/>
      <c r="Q512" s="59"/>
      <c r="R512" s="59"/>
      <c r="S512" s="59"/>
      <c r="T512" s="59"/>
      <c r="U512" s="59"/>
      <c r="V512" s="59"/>
      <c r="W512" s="59"/>
      <c r="X512" s="59"/>
      <c r="Y512" s="59"/>
      <c r="Z512" s="59"/>
      <c r="AA512" s="59"/>
    </row>
    <row r="513" spans="2:27" x14ac:dyDescent="0.3">
      <c r="B513" s="11" t="s">
        <v>124</v>
      </c>
      <c r="C513" s="4" t="s">
        <v>92</v>
      </c>
      <c r="D513" s="4" t="s">
        <v>53</v>
      </c>
      <c r="E513" s="4">
        <v>6.2365593948872068E-2</v>
      </c>
      <c r="F513" s="4">
        <v>-0.14546931908167701</v>
      </c>
      <c r="G513" s="20">
        <v>4.1602409565995098E-2</v>
      </c>
      <c r="H513" s="59"/>
      <c r="I513" s="59"/>
      <c r="J513" s="59"/>
      <c r="K513" s="59"/>
      <c r="L513" s="59"/>
      <c r="M513" s="59"/>
      <c r="N513" s="59"/>
      <c r="O513" s="59"/>
      <c r="P513" s="59"/>
      <c r="Q513" s="59"/>
      <c r="R513" s="59"/>
      <c r="S513" s="59"/>
      <c r="T513" s="59"/>
      <c r="U513" s="59"/>
      <c r="V513" s="59"/>
      <c r="W513" s="59"/>
      <c r="X513" s="59"/>
      <c r="Y513" s="59"/>
      <c r="Z513" s="59"/>
      <c r="AA513" s="59"/>
    </row>
    <row r="514" spans="2:27" x14ac:dyDescent="0.3">
      <c r="B514" s="11" t="s">
        <v>124</v>
      </c>
      <c r="C514" s="4" t="s">
        <v>83</v>
      </c>
      <c r="D514" s="4" t="s">
        <v>53</v>
      </c>
      <c r="E514" s="4">
        <v>-0.37468169677831042</v>
      </c>
      <c r="F514" s="4">
        <v>-0.1244740156789346</v>
      </c>
      <c r="G514" s="20">
        <v>1.5320190022857401E-3</v>
      </c>
      <c r="H514" s="59"/>
      <c r="I514" s="59"/>
      <c r="J514" s="59"/>
      <c r="K514" s="59"/>
      <c r="L514" s="59"/>
      <c r="M514" s="59"/>
      <c r="N514" s="59"/>
      <c r="O514" s="59"/>
      <c r="P514" s="59"/>
      <c r="Q514" s="59"/>
      <c r="R514" s="59"/>
      <c r="S514" s="59"/>
      <c r="T514" s="59"/>
      <c r="U514" s="59"/>
      <c r="V514" s="59"/>
      <c r="W514" s="59"/>
      <c r="X514" s="59"/>
      <c r="Y514" s="59"/>
      <c r="Z514" s="59"/>
      <c r="AA514" s="59"/>
    </row>
    <row r="515" spans="2:27" x14ac:dyDescent="0.3">
      <c r="B515" s="11" t="s">
        <v>124</v>
      </c>
      <c r="C515" s="4" t="s">
        <v>83</v>
      </c>
      <c r="D515" s="4" t="s">
        <v>53</v>
      </c>
      <c r="E515" s="4">
        <v>0.52622992666382529</v>
      </c>
      <c r="F515" s="4">
        <v>-0.1152912606892476</v>
      </c>
      <c r="G515" s="20">
        <v>7.5438607313428385E-2</v>
      </c>
      <c r="H515" s="59"/>
      <c r="I515" s="59"/>
      <c r="J515" s="59"/>
      <c r="K515" s="59"/>
      <c r="L515" s="59"/>
      <c r="M515" s="59"/>
      <c r="N515" s="59"/>
      <c r="O515" s="59"/>
      <c r="P515" s="59"/>
      <c r="Q515" s="59"/>
      <c r="R515" s="59"/>
      <c r="S515" s="59"/>
      <c r="T515" s="59"/>
      <c r="U515" s="59"/>
      <c r="V515" s="59"/>
      <c r="W515" s="59"/>
      <c r="X515" s="59"/>
      <c r="Y515" s="59"/>
      <c r="Z515" s="59"/>
      <c r="AA515" s="59"/>
    </row>
    <row r="516" spans="2:27" x14ac:dyDescent="0.3">
      <c r="B516" s="11" t="s">
        <v>124</v>
      </c>
      <c r="C516" s="4" t="s">
        <v>92</v>
      </c>
      <c r="D516" s="4" t="s">
        <v>53</v>
      </c>
      <c r="E516" s="4">
        <v>-1.175313569634886E-2</v>
      </c>
      <c r="F516" s="4">
        <v>0.100486274929501</v>
      </c>
      <c r="G516" s="20">
        <v>3.4483215749426852E-2</v>
      </c>
      <c r="H516" s="59"/>
      <c r="I516" s="59"/>
      <c r="J516" s="59"/>
      <c r="K516" s="59"/>
      <c r="L516" s="59"/>
      <c r="M516" s="59"/>
      <c r="N516" s="59"/>
      <c r="O516" s="59"/>
      <c r="P516" s="59"/>
      <c r="Q516" s="59"/>
      <c r="R516" s="59"/>
      <c r="S516" s="59"/>
      <c r="T516" s="59"/>
      <c r="U516" s="59"/>
      <c r="V516" s="59"/>
      <c r="W516" s="59"/>
      <c r="X516" s="59"/>
      <c r="Y516" s="59"/>
      <c r="Z516" s="59"/>
      <c r="AA516" s="59"/>
    </row>
    <row r="517" spans="2:27" x14ac:dyDescent="0.3">
      <c r="B517" s="11" t="s">
        <v>124</v>
      </c>
      <c r="C517" s="4" t="s">
        <v>92</v>
      </c>
      <c r="D517" s="4" t="s">
        <v>53</v>
      </c>
      <c r="E517" s="4">
        <v>-0.65963406288569049</v>
      </c>
      <c r="F517" s="4">
        <v>-5.6993869047358758E-2</v>
      </c>
      <c r="G517" s="20">
        <v>8.2673795230428782E-3</v>
      </c>
      <c r="H517" s="59"/>
      <c r="I517" s="59"/>
      <c r="J517" s="59"/>
      <c r="K517" s="59"/>
      <c r="L517" s="59"/>
      <c r="M517" s="59"/>
      <c r="N517" s="59"/>
      <c r="O517" s="59"/>
      <c r="P517" s="59"/>
      <c r="Q517" s="59"/>
      <c r="R517" s="59"/>
      <c r="S517" s="59"/>
      <c r="T517" s="59"/>
      <c r="U517" s="59"/>
      <c r="V517" s="59"/>
      <c r="W517" s="59"/>
      <c r="X517" s="59"/>
      <c r="Y517" s="59"/>
      <c r="Z517" s="59"/>
      <c r="AA517" s="59"/>
    </row>
    <row r="518" spans="2:27" x14ac:dyDescent="0.3">
      <c r="B518" s="11" t="s">
        <v>124</v>
      </c>
      <c r="C518" s="4" t="s">
        <v>92</v>
      </c>
      <c r="D518" s="4" t="s">
        <v>53</v>
      </c>
      <c r="E518" s="4">
        <v>-0.6475028216030625</v>
      </c>
      <c r="F518" s="4">
        <v>-8.7527414594476716E-2</v>
      </c>
      <c r="G518" s="20">
        <v>9.9262589362455328E-3</v>
      </c>
      <c r="H518" s="59"/>
      <c r="I518" s="59"/>
      <c r="J518" s="59"/>
      <c r="K518" s="59"/>
      <c r="L518" s="59"/>
      <c r="M518" s="59"/>
      <c r="N518" s="59"/>
      <c r="O518" s="59"/>
      <c r="P518" s="59"/>
      <c r="Q518" s="59"/>
      <c r="R518" s="59"/>
      <c r="S518" s="59"/>
      <c r="T518" s="59"/>
      <c r="U518" s="59"/>
      <c r="V518" s="59"/>
      <c r="W518" s="59"/>
      <c r="X518" s="59"/>
      <c r="Y518" s="59"/>
      <c r="Z518" s="59"/>
      <c r="AA518" s="59"/>
    </row>
    <row r="519" spans="2:27" x14ac:dyDescent="0.3">
      <c r="B519" s="11" t="s">
        <v>124</v>
      </c>
      <c r="C519" s="4" t="s">
        <v>92</v>
      </c>
      <c r="D519" s="4" t="s">
        <v>53</v>
      </c>
      <c r="E519" s="4">
        <v>6.2008487047207916</v>
      </c>
      <c r="F519" s="4">
        <v>0.97261741820345948</v>
      </c>
      <c r="G519" s="20">
        <v>9.2509741709306703E-2</v>
      </c>
      <c r="H519" s="59"/>
      <c r="I519" s="59"/>
      <c r="J519" s="59"/>
      <c r="K519" s="59"/>
      <c r="L519" s="59"/>
      <c r="M519" s="59"/>
      <c r="N519" s="59"/>
      <c r="O519" s="59"/>
      <c r="P519" s="59"/>
      <c r="Q519" s="59"/>
      <c r="R519" s="59"/>
      <c r="S519" s="59"/>
      <c r="T519" s="59"/>
      <c r="U519" s="59"/>
      <c r="V519" s="59"/>
      <c r="W519" s="59"/>
      <c r="X519" s="59"/>
      <c r="Y519" s="59"/>
      <c r="Z519" s="59"/>
      <c r="AA519" s="59"/>
    </row>
    <row r="520" spans="2:27" x14ac:dyDescent="0.3">
      <c r="B520" s="11" t="s">
        <v>124</v>
      </c>
      <c r="C520" s="4" t="s">
        <v>92</v>
      </c>
      <c r="D520" s="4" t="s">
        <v>53</v>
      </c>
      <c r="E520" s="4">
        <v>-5.3425330981113822E-2</v>
      </c>
      <c r="F520" s="4">
        <v>-5.9922650693197313E-2</v>
      </c>
      <c r="G520" s="20">
        <v>-3.906629353835224E-2</v>
      </c>
      <c r="H520" s="59"/>
      <c r="I520" s="59"/>
      <c r="J520" s="59"/>
      <c r="K520" s="59"/>
      <c r="L520" s="59"/>
      <c r="M520" s="59"/>
      <c r="N520" s="59"/>
      <c r="O520" s="59"/>
      <c r="P520" s="59"/>
      <c r="Q520" s="59"/>
      <c r="R520" s="59"/>
      <c r="S520" s="59"/>
      <c r="T520" s="59"/>
      <c r="U520" s="59"/>
      <c r="V520" s="59"/>
      <c r="W520" s="59"/>
      <c r="X520" s="59"/>
      <c r="Y520" s="59"/>
      <c r="Z520" s="59"/>
      <c r="AA520" s="59"/>
    </row>
    <row r="521" spans="2:27" x14ac:dyDescent="0.3">
      <c r="B521" s="11" t="s">
        <v>124</v>
      </c>
      <c r="C521" s="4" t="s">
        <v>83</v>
      </c>
      <c r="D521" s="4" t="s">
        <v>53</v>
      </c>
      <c r="E521" s="4">
        <v>-0.4690573461458431</v>
      </c>
      <c r="F521" s="4">
        <v>-6.9634203000165984E-2</v>
      </c>
      <c r="G521" s="20">
        <v>2.055730083370666E-2</v>
      </c>
      <c r="H521" s="59"/>
      <c r="I521" s="59"/>
      <c r="J521" s="59"/>
      <c r="K521" s="59"/>
      <c r="L521" s="59"/>
      <c r="M521" s="59"/>
      <c r="N521" s="59"/>
      <c r="O521" s="59"/>
      <c r="P521" s="59"/>
      <c r="Q521" s="59"/>
      <c r="R521" s="59"/>
      <c r="S521" s="59"/>
      <c r="T521" s="59"/>
      <c r="U521" s="59"/>
      <c r="V521" s="59"/>
      <c r="W521" s="59"/>
      <c r="X521" s="59"/>
      <c r="Y521" s="59"/>
      <c r="Z521" s="59"/>
      <c r="AA521" s="59"/>
    </row>
    <row r="522" spans="2:27" x14ac:dyDescent="0.3">
      <c r="B522" s="11" t="s">
        <v>124</v>
      </c>
      <c r="C522" s="4" t="s">
        <v>92</v>
      </c>
      <c r="D522" s="4" t="s">
        <v>53</v>
      </c>
      <c r="E522" s="4">
        <v>3.9727937376197882</v>
      </c>
      <c r="F522" s="4">
        <v>0.73576010656055812</v>
      </c>
      <c r="G522" s="20">
        <v>9.6957890044834405E-2</v>
      </c>
      <c r="H522" s="59"/>
      <c r="I522" s="59"/>
      <c r="J522" s="59"/>
      <c r="K522" s="59"/>
      <c r="L522" s="59"/>
      <c r="M522" s="59"/>
      <c r="N522" s="59"/>
      <c r="O522" s="59"/>
      <c r="P522" s="59"/>
      <c r="Q522" s="59"/>
      <c r="R522" s="59"/>
      <c r="S522" s="59"/>
      <c r="T522" s="59"/>
      <c r="U522" s="59"/>
      <c r="V522" s="59"/>
      <c r="W522" s="59"/>
      <c r="X522" s="59"/>
      <c r="Y522" s="59"/>
      <c r="Z522" s="59"/>
      <c r="AA522" s="59"/>
    </row>
    <row r="523" spans="2:27" x14ac:dyDescent="0.3">
      <c r="B523" s="11" t="s">
        <v>124</v>
      </c>
      <c r="C523" s="4" t="s">
        <v>92</v>
      </c>
      <c r="D523" s="4" t="s">
        <v>53</v>
      </c>
      <c r="E523" s="4">
        <v>-0.68867038545459702</v>
      </c>
      <c r="F523" s="4">
        <v>-3.66264764102886E-2</v>
      </c>
      <c r="G523" s="20">
        <v>-1.5582299829047799E-4</v>
      </c>
      <c r="H523" s="59"/>
      <c r="I523" s="59"/>
      <c r="J523" s="59"/>
      <c r="K523" s="59"/>
      <c r="L523" s="59"/>
      <c r="M523" s="59"/>
      <c r="N523" s="59"/>
      <c r="O523" s="59"/>
      <c r="P523" s="59"/>
      <c r="Q523" s="59"/>
      <c r="R523" s="59"/>
      <c r="S523" s="59"/>
      <c r="T523" s="59"/>
      <c r="U523" s="59"/>
      <c r="V523" s="59"/>
      <c r="W523" s="59"/>
      <c r="X523" s="59"/>
      <c r="Y523" s="59"/>
      <c r="Z523" s="59"/>
      <c r="AA523" s="59"/>
    </row>
    <row r="524" spans="2:27" x14ac:dyDescent="0.3">
      <c r="B524" s="11" t="s">
        <v>124</v>
      </c>
      <c r="C524" s="4" t="s">
        <v>92</v>
      </c>
      <c r="D524" s="4" t="s">
        <v>53</v>
      </c>
      <c r="E524" s="4">
        <v>1.394399934960699</v>
      </c>
      <c r="F524" s="4">
        <v>-0.28252253045708692</v>
      </c>
      <c r="G524" s="20">
        <v>-0.1902994876375956</v>
      </c>
      <c r="H524" s="59"/>
      <c r="I524" s="59"/>
      <c r="J524" s="59"/>
      <c r="K524" s="59"/>
      <c r="L524" s="59"/>
      <c r="M524" s="59"/>
      <c r="N524" s="59"/>
      <c r="O524" s="59"/>
      <c r="P524" s="59"/>
      <c r="Q524" s="59"/>
      <c r="R524" s="59"/>
      <c r="S524" s="59"/>
      <c r="T524" s="59"/>
      <c r="U524" s="59"/>
      <c r="V524" s="59"/>
      <c r="W524" s="59"/>
      <c r="X524" s="59"/>
      <c r="Y524" s="59"/>
      <c r="Z524" s="59"/>
      <c r="AA524" s="59"/>
    </row>
    <row r="525" spans="2:27" x14ac:dyDescent="0.3">
      <c r="B525" s="11" t="s">
        <v>124</v>
      </c>
      <c r="C525" s="4" t="s">
        <v>83</v>
      </c>
      <c r="D525" s="4" t="s">
        <v>53</v>
      </c>
      <c r="E525" s="4">
        <v>-0.4217749398550889</v>
      </c>
      <c r="F525" s="4">
        <v>-5.5126096834378191E-2</v>
      </c>
      <c r="G525" s="20">
        <v>7.0419767000805267E-5</v>
      </c>
      <c r="H525" s="59"/>
      <c r="I525" s="59"/>
      <c r="J525" s="59"/>
      <c r="K525" s="59"/>
      <c r="L525" s="59"/>
      <c r="M525" s="59"/>
      <c r="N525" s="59"/>
      <c r="O525" s="59"/>
      <c r="P525" s="59"/>
      <c r="Q525" s="59"/>
      <c r="R525" s="59"/>
      <c r="S525" s="59"/>
      <c r="T525" s="59"/>
      <c r="U525" s="59"/>
      <c r="V525" s="59"/>
      <c r="W525" s="59"/>
      <c r="X525" s="59"/>
      <c r="Y525" s="59"/>
      <c r="Z525" s="59"/>
      <c r="AA525" s="59"/>
    </row>
    <row r="526" spans="2:27" x14ac:dyDescent="0.3">
      <c r="B526" s="11" t="s">
        <v>125</v>
      </c>
      <c r="C526" s="4" t="s">
        <v>92</v>
      </c>
      <c r="D526" s="4" t="s">
        <v>47</v>
      </c>
      <c r="E526" s="4">
        <v>-0.7785812215480975</v>
      </c>
      <c r="F526" s="4">
        <v>-4.3268816564764827E-2</v>
      </c>
      <c r="G526" s="20">
        <v>-1.6866986709834909E-3</v>
      </c>
      <c r="H526" s="59"/>
      <c r="I526" s="59"/>
      <c r="J526" s="59"/>
      <c r="K526" s="59"/>
      <c r="L526" s="59"/>
      <c r="M526" s="59"/>
      <c r="N526" s="59"/>
      <c r="O526" s="59"/>
      <c r="P526" s="59"/>
      <c r="Q526" s="59"/>
      <c r="R526" s="59"/>
      <c r="S526" s="59"/>
      <c r="T526" s="59"/>
      <c r="U526" s="59"/>
      <c r="V526" s="59"/>
      <c r="W526" s="59"/>
      <c r="X526" s="59"/>
      <c r="Y526" s="59"/>
      <c r="Z526" s="59"/>
      <c r="AA526" s="59"/>
    </row>
    <row r="527" spans="2:27" x14ac:dyDescent="0.3">
      <c r="B527" s="11" t="s">
        <v>125</v>
      </c>
      <c r="C527" s="4" t="s">
        <v>92</v>
      </c>
      <c r="D527" s="4" t="s">
        <v>47</v>
      </c>
      <c r="E527" s="4">
        <v>0.48713201730694322</v>
      </c>
      <c r="F527" s="4">
        <v>0.10746827247339941</v>
      </c>
      <c r="G527" s="20">
        <v>8.6502760235027121E-4</v>
      </c>
      <c r="H527" s="59"/>
      <c r="I527" s="59"/>
      <c r="J527" s="59"/>
      <c r="K527" s="59"/>
      <c r="L527" s="59"/>
      <c r="M527" s="59"/>
      <c r="N527" s="59"/>
      <c r="O527" s="59"/>
      <c r="P527" s="59"/>
      <c r="Q527" s="59"/>
      <c r="R527" s="59"/>
      <c r="S527" s="59"/>
      <c r="T527" s="59"/>
      <c r="U527" s="59"/>
      <c r="V527" s="59"/>
      <c r="W527" s="59"/>
      <c r="X527" s="59"/>
      <c r="Y527" s="59"/>
      <c r="Z527" s="59"/>
      <c r="AA527" s="59"/>
    </row>
    <row r="528" spans="2:27" x14ac:dyDescent="0.3">
      <c r="B528" s="11" t="s">
        <v>125</v>
      </c>
      <c r="C528" s="4" t="s">
        <v>92</v>
      </c>
      <c r="D528" s="4" t="s">
        <v>47</v>
      </c>
      <c r="E528" s="4">
        <v>-0.65052580138540583</v>
      </c>
      <c r="F528" s="4">
        <v>3.1010958541533351E-2</v>
      </c>
      <c r="G528" s="20">
        <v>-9.8043080783484365E-3</v>
      </c>
      <c r="H528" s="59"/>
      <c r="I528" s="59"/>
      <c r="J528" s="59"/>
      <c r="K528" s="59"/>
      <c r="L528" s="59"/>
      <c r="M528" s="59"/>
      <c r="N528" s="59"/>
      <c r="O528" s="59"/>
      <c r="P528" s="59"/>
      <c r="Q528" s="59"/>
      <c r="R528" s="59"/>
      <c r="S528" s="59"/>
      <c r="T528" s="59"/>
      <c r="U528" s="59"/>
      <c r="V528" s="59"/>
      <c r="W528" s="59"/>
      <c r="X528" s="59"/>
      <c r="Y528" s="59"/>
      <c r="Z528" s="59"/>
      <c r="AA528" s="59"/>
    </row>
    <row r="529" spans="2:27" x14ac:dyDescent="0.3">
      <c r="B529" s="11" t="s">
        <v>125</v>
      </c>
      <c r="C529" s="4" t="s">
        <v>92</v>
      </c>
      <c r="D529" s="4" t="s">
        <v>47</v>
      </c>
      <c r="E529" s="4">
        <v>-0.61772170278878047</v>
      </c>
      <c r="F529" s="4">
        <v>-9.5514511642406236E-2</v>
      </c>
      <c r="G529" s="20">
        <v>4.962615763658057E-3</v>
      </c>
      <c r="H529" s="59"/>
      <c r="I529" s="59"/>
      <c r="J529" s="59"/>
      <c r="K529" s="59"/>
      <c r="L529" s="59"/>
      <c r="M529" s="59"/>
      <c r="N529" s="59"/>
      <c r="O529" s="59"/>
      <c r="P529" s="59"/>
      <c r="Q529" s="59"/>
      <c r="R529" s="59"/>
      <c r="S529" s="59"/>
      <c r="T529" s="59"/>
      <c r="U529" s="59"/>
      <c r="V529" s="59"/>
      <c r="W529" s="59"/>
      <c r="X529" s="59"/>
      <c r="Y529" s="59"/>
      <c r="Z529" s="59"/>
      <c r="AA529" s="59"/>
    </row>
    <row r="530" spans="2:27" x14ac:dyDescent="0.3">
      <c r="B530" s="11" t="s">
        <v>125</v>
      </c>
      <c r="C530" s="4" t="s">
        <v>83</v>
      </c>
      <c r="D530" s="4" t="s">
        <v>47</v>
      </c>
      <c r="E530" s="4">
        <v>-0.47764775219701988</v>
      </c>
      <c r="F530" s="4">
        <v>3.4325041243788962E-2</v>
      </c>
      <c r="G530" s="20">
        <v>8.6758001592836947E-4</v>
      </c>
      <c r="H530" s="59"/>
      <c r="I530" s="59"/>
      <c r="J530" s="59"/>
      <c r="K530" s="59"/>
      <c r="L530" s="59"/>
      <c r="M530" s="59"/>
      <c r="N530" s="59"/>
      <c r="O530" s="59"/>
      <c r="P530" s="59"/>
      <c r="Q530" s="59"/>
      <c r="R530" s="59"/>
      <c r="S530" s="59"/>
      <c r="T530" s="59"/>
      <c r="U530" s="59"/>
      <c r="V530" s="59"/>
      <c r="W530" s="59"/>
      <c r="X530" s="59"/>
      <c r="Y530" s="59"/>
      <c r="Z530" s="59"/>
      <c r="AA530" s="59"/>
    </row>
    <row r="531" spans="2:27" x14ac:dyDescent="0.3">
      <c r="B531" s="11" t="s">
        <v>125</v>
      </c>
      <c r="C531" s="4" t="s">
        <v>92</v>
      </c>
      <c r="D531" s="4" t="s">
        <v>47</v>
      </c>
      <c r="E531" s="4">
        <v>-0.56462848731394388</v>
      </c>
      <c r="F531" s="4">
        <v>-6.3433731657744546E-2</v>
      </c>
      <c r="G531" s="20">
        <v>1.490933719834037E-2</v>
      </c>
      <c r="H531" s="59"/>
      <c r="I531" s="59"/>
      <c r="J531" s="59"/>
      <c r="K531" s="59"/>
      <c r="L531" s="59"/>
      <c r="M531" s="59"/>
      <c r="N531" s="59"/>
      <c r="O531" s="59"/>
      <c r="P531" s="59"/>
      <c r="Q531" s="59"/>
      <c r="R531" s="59"/>
      <c r="S531" s="59"/>
      <c r="T531" s="59"/>
      <c r="U531" s="59"/>
      <c r="V531" s="59"/>
      <c r="W531" s="59"/>
      <c r="X531" s="59"/>
      <c r="Y531" s="59"/>
      <c r="Z531" s="59"/>
      <c r="AA531" s="59"/>
    </row>
    <row r="532" spans="2:27" x14ac:dyDescent="0.3">
      <c r="B532" s="11" t="s">
        <v>125</v>
      </c>
      <c r="C532" s="4" t="s">
        <v>83</v>
      </c>
      <c r="D532" s="4" t="s">
        <v>47</v>
      </c>
      <c r="E532" s="4">
        <v>-0.55520484896423206</v>
      </c>
      <c r="F532" s="4">
        <v>-7.2687902951698413E-2</v>
      </c>
      <c r="G532" s="20">
        <v>-7.8269088885413798E-3</v>
      </c>
      <c r="H532" s="59"/>
      <c r="I532" s="59"/>
      <c r="J532" s="59"/>
      <c r="K532" s="59"/>
      <c r="L532" s="59"/>
      <c r="M532" s="59"/>
      <c r="N532" s="59"/>
      <c r="O532" s="59"/>
      <c r="P532" s="59"/>
      <c r="Q532" s="59"/>
      <c r="R532" s="59"/>
      <c r="S532" s="59"/>
      <c r="T532" s="59"/>
      <c r="U532" s="59"/>
      <c r="V532" s="59"/>
      <c r="W532" s="59"/>
      <c r="X532" s="59"/>
      <c r="Y532" s="59"/>
      <c r="Z532" s="59"/>
      <c r="AA532" s="59"/>
    </row>
    <row r="533" spans="2:27" x14ac:dyDescent="0.3">
      <c r="B533" s="11" t="s">
        <v>125</v>
      </c>
      <c r="C533" s="4" t="s">
        <v>83</v>
      </c>
      <c r="D533" s="4" t="s">
        <v>47</v>
      </c>
      <c r="E533" s="4">
        <v>-0.64003634516944885</v>
      </c>
      <c r="F533" s="4">
        <v>-4.1344095549374793E-2</v>
      </c>
      <c r="G533" s="20">
        <v>4.1199543739791214E-3</v>
      </c>
      <c r="H533" s="59"/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59"/>
      <c r="T533" s="59"/>
      <c r="U533" s="59"/>
      <c r="V533" s="59"/>
      <c r="W533" s="59"/>
      <c r="X533" s="59"/>
      <c r="Y533" s="59"/>
      <c r="Z533" s="59"/>
      <c r="AA533" s="59"/>
    </row>
    <row r="534" spans="2:27" x14ac:dyDescent="0.3">
      <c r="B534" s="11" t="s">
        <v>125</v>
      </c>
      <c r="C534" s="4" t="s">
        <v>92</v>
      </c>
      <c r="D534" s="4" t="s">
        <v>47</v>
      </c>
      <c r="E534" s="4">
        <v>-0.50103787874261863</v>
      </c>
      <c r="F534" s="4">
        <v>-4.2661935145186208E-2</v>
      </c>
      <c r="G534" s="20">
        <v>-1.0686588364912651E-2</v>
      </c>
      <c r="H534" s="59"/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59"/>
      <c r="T534" s="59"/>
      <c r="U534" s="59"/>
      <c r="V534" s="59"/>
      <c r="W534" s="59"/>
      <c r="X534" s="59"/>
      <c r="Y534" s="59"/>
      <c r="Z534" s="59"/>
      <c r="AA534" s="59"/>
    </row>
    <row r="535" spans="2:27" x14ac:dyDescent="0.3">
      <c r="B535" s="11" t="s">
        <v>125</v>
      </c>
      <c r="C535" s="4" t="s">
        <v>83</v>
      </c>
      <c r="D535" s="4" t="s">
        <v>47</v>
      </c>
      <c r="E535" s="4">
        <v>-0.45220025525691299</v>
      </c>
      <c r="F535" s="4">
        <v>8.9535012009142323E-3</v>
      </c>
      <c r="G535" s="20">
        <v>-1.138378699970333E-2</v>
      </c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59"/>
      <c r="T535" s="59"/>
      <c r="U535" s="59"/>
      <c r="V535" s="59"/>
      <c r="W535" s="59"/>
      <c r="X535" s="59"/>
      <c r="Y535" s="59"/>
      <c r="Z535" s="59"/>
      <c r="AA535" s="59"/>
    </row>
    <row r="536" spans="2:27" x14ac:dyDescent="0.3">
      <c r="B536" s="11" t="s">
        <v>125</v>
      </c>
      <c r="C536" s="4" t="s">
        <v>92</v>
      </c>
      <c r="D536" s="4" t="s">
        <v>47</v>
      </c>
      <c r="E536" s="4">
        <v>-0.27094356117157881</v>
      </c>
      <c r="F536" s="4">
        <v>-0.1328468916145818</v>
      </c>
      <c r="G536" s="20">
        <v>1.082760303655164E-2</v>
      </c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59"/>
      <c r="T536" s="59"/>
      <c r="U536" s="59"/>
      <c r="V536" s="59"/>
      <c r="W536" s="59"/>
      <c r="X536" s="59"/>
      <c r="Y536" s="59"/>
      <c r="Z536" s="59"/>
      <c r="AA536" s="59"/>
    </row>
    <row r="537" spans="2:27" x14ac:dyDescent="0.3">
      <c r="B537" s="11" t="s">
        <v>125</v>
      </c>
      <c r="C537" s="4" t="s">
        <v>92</v>
      </c>
      <c r="D537" s="4" t="s">
        <v>47</v>
      </c>
      <c r="E537" s="4">
        <v>-0.37178002381091241</v>
      </c>
      <c r="F537" s="4">
        <v>-4.1949605604823172E-2</v>
      </c>
      <c r="G537" s="20">
        <v>8.3462477626779288E-3</v>
      </c>
      <c r="H537" s="59"/>
      <c r="I537" s="59"/>
      <c r="J537" s="59"/>
      <c r="K537" s="59"/>
      <c r="L537" s="59"/>
      <c r="M537" s="59"/>
      <c r="N537" s="59"/>
      <c r="O537" s="59"/>
      <c r="P537" s="59"/>
      <c r="Q537" s="59"/>
      <c r="R537" s="59"/>
      <c r="S537" s="59"/>
      <c r="T537" s="59"/>
      <c r="U537" s="59"/>
      <c r="V537" s="59"/>
      <c r="W537" s="59"/>
      <c r="X537" s="59"/>
      <c r="Y537" s="59"/>
      <c r="Z537" s="59"/>
      <c r="AA537" s="59"/>
    </row>
    <row r="538" spans="2:27" x14ac:dyDescent="0.3">
      <c r="B538" s="11" t="s">
        <v>125</v>
      </c>
      <c r="C538" s="4" t="s">
        <v>92</v>
      </c>
      <c r="D538" s="4" t="s">
        <v>47</v>
      </c>
      <c r="E538" s="4">
        <v>-0.67923876796284821</v>
      </c>
      <c r="F538" s="4">
        <v>3.4282441483904302E-2</v>
      </c>
      <c r="G538" s="20">
        <v>-7.5181742381492814E-3</v>
      </c>
      <c r="H538" s="59"/>
      <c r="I538" s="59"/>
      <c r="J538" s="59"/>
      <c r="K538" s="59"/>
      <c r="L538" s="59"/>
      <c r="M538" s="59"/>
      <c r="N538" s="59"/>
      <c r="O538" s="59"/>
      <c r="P538" s="59"/>
      <c r="Q538" s="59"/>
      <c r="R538" s="59"/>
      <c r="S538" s="59"/>
      <c r="T538" s="59"/>
      <c r="U538" s="59"/>
      <c r="V538" s="59"/>
      <c r="W538" s="59"/>
      <c r="X538" s="59"/>
      <c r="Y538" s="59"/>
      <c r="Z538" s="59"/>
      <c r="AA538" s="59"/>
    </row>
    <row r="539" spans="2:27" x14ac:dyDescent="0.3">
      <c r="B539" s="11" t="s">
        <v>125</v>
      </c>
      <c r="C539" s="4" t="s">
        <v>83</v>
      </c>
      <c r="D539" s="4" t="s">
        <v>47</v>
      </c>
      <c r="E539" s="4">
        <v>-0.52810724611993698</v>
      </c>
      <c r="F539" s="4">
        <v>-9.4000020028043002E-2</v>
      </c>
      <c r="G539" s="20">
        <v>9.2041772943007097E-3</v>
      </c>
      <c r="H539" s="59"/>
      <c r="I539" s="59"/>
      <c r="J539" s="59"/>
      <c r="K539" s="59"/>
      <c r="L539" s="59"/>
      <c r="M539" s="59"/>
      <c r="N539" s="59"/>
      <c r="O539" s="59"/>
      <c r="P539" s="59"/>
      <c r="Q539" s="59"/>
      <c r="R539" s="59"/>
      <c r="S539" s="59"/>
      <c r="T539" s="59"/>
      <c r="U539" s="59"/>
      <c r="V539" s="59"/>
      <c r="W539" s="59"/>
      <c r="X539" s="59"/>
      <c r="Y539" s="59"/>
      <c r="Z539" s="59"/>
      <c r="AA539" s="59"/>
    </row>
    <row r="540" spans="2:27" x14ac:dyDescent="0.3">
      <c r="B540" s="11" t="s">
        <v>125</v>
      </c>
      <c r="C540" s="4" t="s">
        <v>92</v>
      </c>
      <c r="D540" s="4" t="s">
        <v>47</v>
      </c>
      <c r="E540" s="4">
        <v>-0.69405787543858799</v>
      </c>
      <c r="F540" s="4">
        <v>-5.1699400176811738E-2</v>
      </c>
      <c r="G540" s="20">
        <v>-3.0661401392350629E-3</v>
      </c>
      <c r="H540" s="59"/>
      <c r="I540" s="59"/>
      <c r="J540" s="59"/>
      <c r="K540" s="59"/>
      <c r="L540" s="59"/>
      <c r="M540" s="59"/>
      <c r="N540" s="59"/>
      <c r="O540" s="59"/>
      <c r="P540" s="59"/>
      <c r="Q540" s="59"/>
      <c r="R540" s="59"/>
      <c r="S540" s="59"/>
      <c r="T540" s="59"/>
      <c r="U540" s="59"/>
      <c r="V540" s="59"/>
      <c r="W540" s="59"/>
      <c r="X540" s="59"/>
      <c r="Y540" s="59"/>
      <c r="Z540" s="59"/>
      <c r="AA540" s="59"/>
    </row>
    <row r="541" spans="2:27" x14ac:dyDescent="0.3">
      <c r="B541" s="11" t="s">
        <v>125</v>
      </c>
      <c r="C541" s="4" t="s">
        <v>92</v>
      </c>
      <c r="D541" s="4" t="s">
        <v>47</v>
      </c>
      <c r="E541" s="4">
        <v>5.4840793682979942E-2</v>
      </c>
      <c r="F541" s="4">
        <v>8.9144129614006119E-3</v>
      </c>
      <c r="G541" s="20">
        <v>-2.4552199897587432E-2</v>
      </c>
      <c r="H541" s="59"/>
      <c r="I541" s="59"/>
      <c r="J541" s="59"/>
      <c r="K541" s="59"/>
      <c r="L541" s="59"/>
      <c r="M541" s="59"/>
      <c r="N541" s="59"/>
      <c r="O541" s="59"/>
      <c r="P541" s="59"/>
      <c r="Q541" s="59"/>
      <c r="R541" s="59"/>
      <c r="S541" s="59"/>
      <c r="T541" s="59"/>
      <c r="U541" s="59"/>
      <c r="V541" s="59"/>
      <c r="W541" s="59"/>
      <c r="X541" s="59"/>
      <c r="Y541" s="59"/>
      <c r="Z541" s="59"/>
      <c r="AA541" s="59"/>
    </row>
    <row r="542" spans="2:27" x14ac:dyDescent="0.3">
      <c r="B542" s="11" t="s">
        <v>125</v>
      </c>
      <c r="C542" s="4" t="s">
        <v>83</v>
      </c>
      <c r="D542" s="4" t="s">
        <v>47</v>
      </c>
      <c r="E542" s="4">
        <v>-0.49440844996054167</v>
      </c>
      <c r="F542" s="4">
        <v>-0.11206812018289911</v>
      </c>
      <c r="G542" s="20">
        <v>6.3370186284794211E-3</v>
      </c>
      <c r="H542" s="59"/>
      <c r="I542" s="59"/>
      <c r="J542" s="59"/>
      <c r="K542" s="59"/>
      <c r="L542" s="59"/>
      <c r="M542" s="59"/>
      <c r="N542" s="59"/>
      <c r="O542" s="59"/>
      <c r="P542" s="59"/>
      <c r="Q542" s="59"/>
      <c r="R542" s="59"/>
      <c r="S542" s="59"/>
      <c r="T542" s="59"/>
      <c r="U542" s="59"/>
      <c r="V542" s="59"/>
      <c r="W542" s="59"/>
      <c r="X542" s="59"/>
      <c r="Y542" s="59"/>
      <c r="Z542" s="59"/>
      <c r="AA542" s="59"/>
    </row>
    <row r="543" spans="2:27" x14ac:dyDescent="0.3">
      <c r="B543" s="11" t="s">
        <v>126</v>
      </c>
      <c r="C543" s="4" t="s">
        <v>92</v>
      </c>
      <c r="D543" s="4" t="s">
        <v>52</v>
      </c>
      <c r="E543" s="4">
        <v>-0.61699873010804218</v>
      </c>
      <c r="F543" s="4">
        <v>4.0012819389119714E-3</v>
      </c>
      <c r="G543" s="20">
        <v>1.7088518819748311E-2</v>
      </c>
      <c r="H543" s="59"/>
      <c r="I543" s="59"/>
      <c r="J543" s="59"/>
      <c r="K543" s="59"/>
      <c r="L543" s="59"/>
      <c r="M543" s="59"/>
      <c r="N543" s="59"/>
      <c r="O543" s="59"/>
      <c r="P543" s="59"/>
      <c r="Q543" s="59"/>
      <c r="R543" s="59"/>
      <c r="S543" s="59"/>
      <c r="T543" s="59"/>
      <c r="U543" s="59"/>
      <c r="V543" s="59"/>
      <c r="W543" s="59"/>
      <c r="X543" s="59"/>
      <c r="Y543" s="59"/>
      <c r="Z543" s="59"/>
      <c r="AA543" s="59"/>
    </row>
    <row r="544" spans="2:27" x14ac:dyDescent="0.3">
      <c r="B544" s="11" t="s">
        <v>126</v>
      </c>
      <c r="C544" s="4" t="s">
        <v>83</v>
      </c>
      <c r="D544" s="4" t="s">
        <v>52</v>
      </c>
      <c r="E544" s="4">
        <v>-0.72626657813732998</v>
      </c>
      <c r="F544" s="4">
        <v>-3.897581882629952E-3</v>
      </c>
      <c r="G544" s="20">
        <v>1.909470423150372E-5</v>
      </c>
      <c r="H544" s="59"/>
      <c r="I544" s="59"/>
      <c r="J544" s="59"/>
      <c r="K544" s="59"/>
      <c r="L544" s="59"/>
      <c r="M544" s="59"/>
      <c r="N544" s="59"/>
      <c r="O544" s="59"/>
      <c r="P544" s="59"/>
      <c r="Q544" s="59"/>
      <c r="R544" s="59"/>
      <c r="S544" s="59"/>
      <c r="T544" s="59"/>
      <c r="U544" s="59"/>
      <c r="V544" s="59"/>
      <c r="W544" s="59"/>
      <c r="X544" s="59"/>
      <c r="Y544" s="59"/>
      <c r="Z544" s="59"/>
      <c r="AA544" s="59"/>
    </row>
    <row r="545" spans="2:27" x14ac:dyDescent="0.3">
      <c r="B545" s="11" t="s">
        <v>126</v>
      </c>
      <c r="C545" s="4" t="s">
        <v>92</v>
      </c>
      <c r="D545" s="4" t="s">
        <v>52</v>
      </c>
      <c r="E545" s="4">
        <v>-6.0584873293741411E-2</v>
      </c>
      <c r="F545" s="4">
        <v>-4.1948967386746042E-2</v>
      </c>
      <c r="G545" s="20">
        <v>-4.7596686404841829E-3</v>
      </c>
      <c r="H545" s="59"/>
      <c r="I545" s="59"/>
      <c r="J545" s="59"/>
      <c r="K545" s="59"/>
      <c r="L545" s="59"/>
      <c r="M545" s="59"/>
      <c r="N545" s="59"/>
      <c r="O545" s="59"/>
      <c r="P545" s="59"/>
      <c r="Q545" s="59"/>
      <c r="R545" s="59"/>
      <c r="S545" s="59"/>
      <c r="T545" s="59"/>
      <c r="U545" s="59"/>
      <c r="V545" s="59"/>
      <c r="W545" s="59"/>
      <c r="X545" s="59"/>
      <c r="Y545" s="59"/>
      <c r="Z545" s="59"/>
      <c r="AA545" s="59"/>
    </row>
    <row r="546" spans="2:27" x14ac:dyDescent="0.3">
      <c r="B546" s="11" t="s">
        <v>126</v>
      </c>
      <c r="C546" s="4" t="s">
        <v>92</v>
      </c>
      <c r="D546" s="4" t="s">
        <v>52</v>
      </c>
      <c r="E546" s="4">
        <v>-0.34398012811669221</v>
      </c>
      <c r="F546" s="4">
        <v>-0.1242268891699094</v>
      </c>
      <c r="G546" s="20">
        <v>-6.6308998770235605E-4</v>
      </c>
      <c r="H546" s="59"/>
      <c r="I546" s="59"/>
      <c r="J546" s="59"/>
      <c r="K546" s="59"/>
      <c r="L546" s="59"/>
      <c r="M546" s="59"/>
      <c r="N546" s="59"/>
      <c r="O546" s="59"/>
      <c r="P546" s="59"/>
      <c r="Q546" s="59"/>
      <c r="R546" s="59"/>
      <c r="S546" s="59"/>
      <c r="T546" s="59"/>
      <c r="U546" s="59"/>
      <c r="V546" s="59"/>
      <c r="W546" s="59"/>
      <c r="X546" s="59"/>
      <c r="Y546" s="59"/>
      <c r="Z546" s="59"/>
      <c r="AA546" s="59"/>
    </row>
    <row r="547" spans="2:27" x14ac:dyDescent="0.3">
      <c r="B547" s="11" t="s">
        <v>126</v>
      </c>
      <c r="C547" s="4" t="s">
        <v>83</v>
      </c>
      <c r="D547" s="4" t="s">
        <v>52</v>
      </c>
      <c r="E547" s="4">
        <v>4.572568168278508</v>
      </c>
      <c r="F547" s="4">
        <v>0.95129490020751684</v>
      </c>
      <c r="G547" s="20">
        <v>0.14029212775725289</v>
      </c>
      <c r="H547" s="59"/>
      <c r="I547" s="59"/>
      <c r="J547" s="59"/>
      <c r="K547" s="59"/>
      <c r="L547" s="59"/>
      <c r="M547" s="59"/>
      <c r="N547" s="59"/>
      <c r="O547" s="59"/>
      <c r="P547" s="59"/>
      <c r="Q547" s="59"/>
      <c r="R547" s="59"/>
      <c r="S547" s="59"/>
      <c r="T547" s="59"/>
      <c r="U547" s="59"/>
      <c r="V547" s="59"/>
      <c r="W547" s="59"/>
      <c r="X547" s="59"/>
      <c r="Y547" s="59"/>
      <c r="Z547" s="59"/>
      <c r="AA547" s="59"/>
    </row>
    <row r="548" spans="2:27" x14ac:dyDescent="0.3">
      <c r="B548" s="11" t="s">
        <v>126</v>
      </c>
      <c r="C548" s="4" t="s">
        <v>92</v>
      </c>
      <c r="D548" s="4" t="s">
        <v>52</v>
      </c>
      <c r="E548" s="4">
        <v>-0.41918786138651731</v>
      </c>
      <c r="F548" s="4">
        <v>4.2739426795144198E-3</v>
      </c>
      <c r="G548" s="20">
        <v>-2.3176803124615181E-4</v>
      </c>
      <c r="H548" s="59"/>
      <c r="I548" s="59"/>
      <c r="J548" s="59"/>
      <c r="K548" s="59"/>
      <c r="L548" s="59"/>
      <c r="M548" s="59"/>
      <c r="N548" s="59"/>
      <c r="O548" s="59"/>
      <c r="P548" s="59"/>
      <c r="Q548" s="59"/>
      <c r="R548" s="59"/>
      <c r="S548" s="59"/>
      <c r="T548" s="59"/>
      <c r="U548" s="59"/>
      <c r="V548" s="59"/>
      <c r="W548" s="59"/>
      <c r="X548" s="59"/>
      <c r="Y548" s="59"/>
      <c r="Z548" s="59"/>
      <c r="AA548" s="59"/>
    </row>
    <row r="549" spans="2:27" x14ac:dyDescent="0.3">
      <c r="B549" s="11" t="s">
        <v>126</v>
      </c>
      <c r="C549" s="4" t="s">
        <v>83</v>
      </c>
      <c r="D549" s="4" t="s">
        <v>52</v>
      </c>
      <c r="E549" s="4">
        <v>-0.2467714218774015</v>
      </c>
      <c r="F549" s="4">
        <v>6.5919463052340019E-2</v>
      </c>
      <c r="G549" s="20">
        <v>3.0777742283774581E-2</v>
      </c>
      <c r="H549" s="59"/>
      <c r="I549" s="59"/>
      <c r="J549" s="59"/>
      <c r="K549" s="59"/>
      <c r="L549" s="59"/>
      <c r="M549" s="59"/>
      <c r="N549" s="59"/>
      <c r="O549" s="59"/>
      <c r="P549" s="59"/>
      <c r="Q549" s="59"/>
      <c r="R549" s="59"/>
      <c r="S549" s="59"/>
      <c r="T549" s="59"/>
      <c r="U549" s="59"/>
      <c r="V549" s="59"/>
      <c r="W549" s="59"/>
      <c r="X549" s="59"/>
      <c r="Y549" s="59"/>
      <c r="Z549" s="59"/>
      <c r="AA549" s="59"/>
    </row>
    <row r="550" spans="2:27" x14ac:dyDescent="0.3">
      <c r="B550" s="11" t="s">
        <v>126</v>
      </c>
      <c r="C550" s="4" t="s">
        <v>83</v>
      </c>
      <c r="D550" s="4" t="s">
        <v>52</v>
      </c>
      <c r="E550" s="4">
        <v>-0.39413025604031038</v>
      </c>
      <c r="F550" s="4">
        <v>3.6508094749666431E-2</v>
      </c>
      <c r="G550" s="20">
        <v>-2.896190075283162E-3</v>
      </c>
      <c r="H550" s="59"/>
      <c r="I550" s="59"/>
      <c r="J550" s="59"/>
      <c r="K550" s="59"/>
      <c r="L550" s="59"/>
      <c r="M550" s="59"/>
      <c r="N550" s="59"/>
      <c r="O550" s="59"/>
      <c r="P550" s="59"/>
      <c r="Q550" s="59"/>
      <c r="R550" s="59"/>
      <c r="S550" s="59"/>
      <c r="T550" s="59"/>
      <c r="U550" s="59"/>
      <c r="V550" s="59"/>
      <c r="W550" s="59"/>
      <c r="X550" s="59"/>
      <c r="Y550" s="59"/>
      <c r="Z550" s="59"/>
      <c r="AA550" s="59"/>
    </row>
    <row r="551" spans="2:27" x14ac:dyDescent="0.3">
      <c r="B551" s="11" t="s">
        <v>126</v>
      </c>
      <c r="C551" s="4" t="s">
        <v>83</v>
      </c>
      <c r="D551" s="4" t="s">
        <v>52</v>
      </c>
      <c r="E551" s="4">
        <v>0.36905462086238588</v>
      </c>
      <c r="F551" s="4">
        <v>9.5040031714752143E-2</v>
      </c>
      <c r="G551" s="20">
        <v>2.825249556049076E-2</v>
      </c>
      <c r="H551" s="59"/>
      <c r="I551" s="59"/>
      <c r="J551" s="59"/>
      <c r="K551" s="59"/>
      <c r="L551" s="59"/>
      <c r="M551" s="59"/>
      <c r="N551" s="59"/>
      <c r="O551" s="59"/>
      <c r="P551" s="59"/>
      <c r="Q551" s="59"/>
      <c r="R551" s="59"/>
      <c r="S551" s="59"/>
      <c r="T551" s="59"/>
      <c r="U551" s="59"/>
      <c r="V551" s="59"/>
      <c r="W551" s="59"/>
      <c r="X551" s="59"/>
      <c r="Y551" s="59"/>
      <c r="Z551" s="59"/>
      <c r="AA551" s="59"/>
    </row>
    <row r="552" spans="2:27" x14ac:dyDescent="0.3">
      <c r="B552" s="11" t="s">
        <v>126</v>
      </c>
      <c r="C552" s="4" t="s">
        <v>83</v>
      </c>
      <c r="D552" s="4" t="s">
        <v>52</v>
      </c>
      <c r="E552" s="4">
        <v>-0.15721530040750481</v>
      </c>
      <c r="F552" s="4">
        <v>-5.6109124928636532E-2</v>
      </c>
      <c r="G552" s="20">
        <v>-5.9076792244023568E-3</v>
      </c>
      <c r="H552" s="59"/>
      <c r="I552" s="59"/>
      <c r="J552" s="59"/>
      <c r="K552" s="59"/>
      <c r="L552" s="59"/>
      <c r="M552" s="59"/>
      <c r="N552" s="59"/>
      <c r="O552" s="59"/>
      <c r="P552" s="59"/>
      <c r="Q552" s="59"/>
      <c r="R552" s="59"/>
      <c r="S552" s="59"/>
      <c r="T552" s="59"/>
      <c r="U552" s="59"/>
      <c r="V552" s="59"/>
      <c r="W552" s="59"/>
      <c r="X552" s="59"/>
      <c r="Y552" s="59"/>
      <c r="Z552" s="59"/>
      <c r="AA552" s="59"/>
    </row>
    <row r="553" spans="2:27" x14ac:dyDescent="0.3">
      <c r="B553" s="11" t="s">
        <v>126</v>
      </c>
      <c r="C553" s="4" t="s">
        <v>92</v>
      </c>
      <c r="D553" s="4" t="s">
        <v>52</v>
      </c>
      <c r="E553" s="4">
        <v>-0.67938495468526261</v>
      </c>
      <c r="F553" s="4">
        <v>2.0693258319695099E-2</v>
      </c>
      <c r="G553" s="20">
        <v>-5.3493756865095471E-3</v>
      </c>
      <c r="H553" s="59"/>
      <c r="I553" s="59"/>
      <c r="J553" s="59"/>
      <c r="K553" s="59"/>
      <c r="L553" s="59"/>
      <c r="M553" s="59"/>
      <c r="N553" s="59"/>
      <c r="O553" s="59"/>
      <c r="P553" s="59"/>
      <c r="Q553" s="59"/>
      <c r="R553" s="59"/>
      <c r="S553" s="59"/>
      <c r="T553" s="59"/>
      <c r="U553" s="59"/>
      <c r="V553" s="59"/>
      <c r="W553" s="59"/>
      <c r="X553" s="59"/>
      <c r="Y553" s="59"/>
      <c r="Z553" s="59"/>
      <c r="AA553" s="59"/>
    </row>
    <row r="554" spans="2:27" x14ac:dyDescent="0.3">
      <c r="B554" s="11" t="s">
        <v>126</v>
      </c>
      <c r="C554" s="4" t="s">
        <v>92</v>
      </c>
      <c r="D554" s="4" t="s">
        <v>52</v>
      </c>
      <c r="E554" s="4">
        <v>0.64345601443547684</v>
      </c>
      <c r="F554" s="4">
        <v>4.2146489737412807E-2</v>
      </c>
      <c r="G554" s="20">
        <v>5.8822190264553598E-3</v>
      </c>
      <c r="H554" s="59"/>
      <c r="I554" s="59"/>
      <c r="J554" s="59"/>
      <c r="K554" s="59"/>
      <c r="L554" s="59"/>
      <c r="M554" s="59"/>
      <c r="N554" s="59"/>
      <c r="O554" s="59"/>
      <c r="P554" s="59"/>
      <c r="Q554" s="59"/>
      <c r="R554" s="59"/>
      <c r="S554" s="59"/>
      <c r="T554" s="59"/>
      <c r="U554" s="59"/>
      <c r="V554" s="59"/>
      <c r="W554" s="59"/>
      <c r="X554" s="59"/>
      <c r="Y554" s="59"/>
      <c r="Z554" s="59"/>
      <c r="AA554" s="59"/>
    </row>
    <row r="555" spans="2:27" x14ac:dyDescent="0.3">
      <c r="B555" s="11" t="s">
        <v>126</v>
      </c>
      <c r="C555" s="4" t="s">
        <v>92</v>
      </c>
      <c r="D555" s="4" t="s">
        <v>52</v>
      </c>
      <c r="E555" s="4">
        <v>-0.485112047097423</v>
      </c>
      <c r="F555" s="4">
        <v>2.9001340804993201E-2</v>
      </c>
      <c r="G555" s="20">
        <v>-4.6010681998468203E-3</v>
      </c>
      <c r="H555" s="59"/>
      <c r="I555" s="59"/>
      <c r="J555" s="59"/>
      <c r="K555" s="59"/>
      <c r="L555" s="59"/>
      <c r="M555" s="59"/>
      <c r="N555" s="59"/>
      <c r="O555" s="59"/>
      <c r="P555" s="59"/>
      <c r="Q555" s="59"/>
      <c r="R555" s="59"/>
      <c r="S555" s="59"/>
      <c r="T555" s="59"/>
      <c r="U555" s="59"/>
      <c r="V555" s="59"/>
      <c r="W555" s="59"/>
      <c r="X555" s="59"/>
      <c r="Y555" s="59"/>
      <c r="Z555" s="59"/>
      <c r="AA555" s="59"/>
    </row>
    <row r="556" spans="2:27" x14ac:dyDescent="0.3">
      <c r="B556" s="11" t="s">
        <v>126</v>
      </c>
      <c r="C556" s="4" t="s">
        <v>92</v>
      </c>
      <c r="D556" s="4" t="s">
        <v>52</v>
      </c>
      <c r="E556" s="4">
        <v>-0.74117791077433026</v>
      </c>
      <c r="F556" s="4">
        <v>1.6049397325913931E-2</v>
      </c>
      <c r="G556" s="20">
        <v>-8.0702582620096747E-3</v>
      </c>
      <c r="H556" s="59"/>
      <c r="I556" s="59"/>
      <c r="J556" s="59"/>
      <c r="K556" s="59"/>
      <c r="L556" s="59"/>
      <c r="M556" s="59"/>
      <c r="N556" s="59"/>
      <c r="O556" s="59"/>
      <c r="P556" s="59"/>
      <c r="Q556" s="59"/>
      <c r="R556" s="59"/>
      <c r="S556" s="59"/>
      <c r="T556" s="59"/>
      <c r="U556" s="59"/>
      <c r="V556" s="59"/>
      <c r="W556" s="59"/>
      <c r="X556" s="59"/>
      <c r="Y556" s="59"/>
      <c r="Z556" s="59"/>
      <c r="AA556" s="59"/>
    </row>
    <row r="557" spans="2:27" x14ac:dyDescent="0.3">
      <c r="B557" s="11" t="s">
        <v>126</v>
      </c>
      <c r="C557" s="4" t="s">
        <v>92</v>
      </c>
      <c r="D557" s="4" t="s">
        <v>52</v>
      </c>
      <c r="E557" s="4">
        <v>-5.5012448382094278E-2</v>
      </c>
      <c r="F557" s="4">
        <v>2.597897218872218E-2</v>
      </c>
      <c r="G557" s="20">
        <v>1.2582599702759529E-2</v>
      </c>
      <c r="H557" s="59"/>
      <c r="I557" s="59"/>
      <c r="J557" s="59"/>
      <c r="K557" s="59"/>
      <c r="L557" s="59"/>
      <c r="M557" s="59"/>
      <c r="N557" s="59"/>
      <c r="O557" s="59"/>
      <c r="P557" s="59"/>
      <c r="Q557" s="59"/>
      <c r="R557" s="59"/>
      <c r="S557" s="59"/>
      <c r="T557" s="59"/>
      <c r="U557" s="59"/>
      <c r="V557" s="59"/>
      <c r="W557" s="59"/>
      <c r="X557" s="59"/>
      <c r="Y557" s="59"/>
      <c r="Z557" s="59"/>
      <c r="AA557" s="59"/>
    </row>
    <row r="558" spans="2:27" x14ac:dyDescent="0.3">
      <c r="B558" s="11" t="s">
        <v>126</v>
      </c>
      <c r="C558" s="4" t="s">
        <v>83</v>
      </c>
      <c r="D558" s="4" t="s">
        <v>52</v>
      </c>
      <c r="E558" s="4">
        <v>-0.35800597392711903</v>
      </c>
      <c r="F558" s="4">
        <v>2.0166948984429969E-2</v>
      </c>
      <c r="G558" s="20">
        <v>-5.3940745720115688E-3</v>
      </c>
      <c r="H558" s="59"/>
      <c r="I558" s="59"/>
      <c r="J558" s="59"/>
      <c r="K558" s="59"/>
      <c r="L558" s="59"/>
      <c r="M558" s="59"/>
      <c r="N558" s="59"/>
      <c r="O558" s="59"/>
      <c r="P558" s="59"/>
      <c r="Q558" s="59"/>
      <c r="R558" s="59"/>
      <c r="S558" s="59"/>
      <c r="T558" s="59"/>
      <c r="U558" s="59"/>
      <c r="V558" s="59"/>
      <c r="W558" s="59"/>
      <c r="X558" s="59"/>
      <c r="Y558" s="59"/>
      <c r="Z558" s="59"/>
      <c r="AA558" s="59"/>
    </row>
    <row r="559" spans="2:27" x14ac:dyDescent="0.3">
      <c r="B559" s="11" t="s">
        <v>126</v>
      </c>
      <c r="C559" s="4" t="s">
        <v>83</v>
      </c>
      <c r="D559" s="4" t="s">
        <v>52</v>
      </c>
      <c r="E559" s="4">
        <v>2.5788200914101709</v>
      </c>
      <c r="F559" s="4">
        <v>0.25734327022756598</v>
      </c>
      <c r="G559" s="20">
        <v>8.38049795810831E-2</v>
      </c>
      <c r="H559" s="59"/>
      <c r="I559" s="59"/>
      <c r="J559" s="59"/>
      <c r="K559" s="59"/>
      <c r="L559" s="59"/>
      <c r="M559" s="59"/>
      <c r="N559" s="59"/>
      <c r="O559" s="59"/>
      <c r="P559" s="59"/>
      <c r="Q559" s="59"/>
      <c r="R559" s="59"/>
      <c r="S559" s="59"/>
      <c r="T559" s="59"/>
      <c r="U559" s="59"/>
      <c r="V559" s="59"/>
      <c r="W559" s="59"/>
      <c r="X559" s="59"/>
      <c r="Y559" s="59"/>
      <c r="Z559" s="59"/>
      <c r="AA559" s="59"/>
    </row>
    <row r="560" spans="2:27" x14ac:dyDescent="0.3">
      <c r="B560" s="11" t="s">
        <v>126</v>
      </c>
      <c r="C560" s="4" t="s">
        <v>92</v>
      </c>
      <c r="D560" s="4" t="s">
        <v>52</v>
      </c>
      <c r="E560" s="4">
        <v>-4.3617063646312917E-2</v>
      </c>
      <c r="F560" s="4">
        <v>4.0661370607418139E-2</v>
      </c>
      <c r="G560" s="20">
        <v>1.2113508200609869E-2</v>
      </c>
      <c r="H560" s="59"/>
      <c r="I560" s="59"/>
      <c r="J560" s="59"/>
      <c r="K560" s="59"/>
      <c r="L560" s="59"/>
      <c r="M560" s="59"/>
      <c r="N560" s="59"/>
      <c r="O560" s="59"/>
      <c r="P560" s="59"/>
      <c r="Q560" s="59"/>
      <c r="R560" s="59"/>
      <c r="S560" s="59"/>
      <c r="T560" s="59"/>
      <c r="U560" s="59"/>
      <c r="V560" s="59"/>
      <c r="W560" s="59"/>
      <c r="X560" s="59"/>
      <c r="Y560" s="59"/>
      <c r="Z560" s="59"/>
      <c r="AA560" s="59"/>
    </row>
    <row r="561" spans="2:27" x14ac:dyDescent="0.3">
      <c r="B561" s="11" t="s">
        <v>126</v>
      </c>
      <c r="C561" s="4" t="s">
        <v>83</v>
      </c>
      <c r="D561" s="4" t="s">
        <v>52</v>
      </c>
      <c r="E561" s="4">
        <v>-0.1842114528596821</v>
      </c>
      <c r="F561" s="4">
        <v>-1.954856870799072E-2</v>
      </c>
      <c r="G561" s="20">
        <v>-6.2529036006300784E-6</v>
      </c>
      <c r="H561" s="59"/>
      <c r="I561" s="59"/>
      <c r="J561" s="59"/>
      <c r="K561" s="59"/>
      <c r="L561" s="59"/>
      <c r="M561" s="59"/>
      <c r="N561" s="59"/>
      <c r="O561" s="59"/>
      <c r="P561" s="59"/>
      <c r="Q561" s="59"/>
      <c r="R561" s="59"/>
      <c r="S561" s="59"/>
      <c r="T561" s="59"/>
      <c r="U561" s="59"/>
      <c r="V561" s="59"/>
      <c r="W561" s="59"/>
      <c r="X561" s="59"/>
      <c r="Y561" s="59"/>
      <c r="Z561" s="59"/>
      <c r="AA561" s="59"/>
    </row>
    <row r="562" spans="2:27" x14ac:dyDescent="0.3">
      <c r="B562" s="11" t="s">
        <v>126</v>
      </c>
      <c r="C562" s="4" t="s">
        <v>92</v>
      </c>
      <c r="D562" s="4" t="s">
        <v>52</v>
      </c>
      <c r="E562" s="4">
        <v>-0.33262117492918869</v>
      </c>
      <c r="F562" s="4">
        <v>-6.5419222000455052E-2</v>
      </c>
      <c r="G562" s="20">
        <v>3.2032269172573989E-3</v>
      </c>
      <c r="H562" s="59"/>
      <c r="I562" s="59"/>
      <c r="J562" s="59"/>
      <c r="K562" s="59"/>
      <c r="L562" s="59"/>
      <c r="M562" s="59"/>
      <c r="N562" s="59"/>
      <c r="O562" s="59"/>
      <c r="P562" s="59"/>
      <c r="Q562" s="59"/>
      <c r="R562" s="59"/>
      <c r="S562" s="59"/>
      <c r="T562" s="59"/>
      <c r="U562" s="59"/>
      <c r="V562" s="59"/>
      <c r="W562" s="59"/>
      <c r="X562" s="59"/>
      <c r="Y562" s="59"/>
      <c r="Z562" s="59"/>
      <c r="AA562" s="59"/>
    </row>
    <row r="563" spans="2:27" x14ac:dyDescent="0.3">
      <c r="B563" s="11" t="s">
        <v>126</v>
      </c>
      <c r="C563" s="4" t="s">
        <v>83</v>
      </c>
      <c r="D563" s="4" t="s">
        <v>52</v>
      </c>
      <c r="E563" s="4">
        <v>-0.4630297028140441</v>
      </c>
      <c r="F563" s="4">
        <v>3.1112572409054379E-2</v>
      </c>
      <c r="G563" s="20">
        <v>-6.1007666920250281E-3</v>
      </c>
      <c r="H563" s="59"/>
      <c r="I563" s="59"/>
      <c r="J563" s="59"/>
      <c r="K563" s="59"/>
      <c r="L563" s="59"/>
      <c r="M563" s="59"/>
      <c r="N563" s="59"/>
      <c r="O563" s="59"/>
      <c r="P563" s="59"/>
      <c r="Q563" s="59"/>
      <c r="R563" s="59"/>
      <c r="S563" s="59"/>
      <c r="T563" s="59"/>
      <c r="U563" s="59"/>
      <c r="V563" s="59"/>
      <c r="W563" s="59"/>
      <c r="X563" s="59"/>
      <c r="Y563" s="59"/>
      <c r="Z563" s="59"/>
      <c r="AA563" s="59"/>
    </row>
    <row r="564" spans="2:27" x14ac:dyDescent="0.3">
      <c r="B564" s="11" t="s">
        <v>126</v>
      </c>
      <c r="C564" s="4" t="s">
        <v>92</v>
      </c>
      <c r="D564" s="4" t="s">
        <v>52</v>
      </c>
      <c r="E564" s="4">
        <v>0.22969226898235481</v>
      </c>
      <c r="F564" s="4">
        <v>8.5011303933148902E-3</v>
      </c>
      <c r="G564" s="20">
        <v>-2.9253278621383529E-2</v>
      </c>
      <c r="H564" s="59"/>
      <c r="I564" s="59"/>
      <c r="J564" s="59"/>
      <c r="K564" s="59"/>
      <c r="L564" s="59"/>
      <c r="M564" s="59"/>
      <c r="N564" s="59"/>
      <c r="O564" s="59"/>
      <c r="P564" s="59"/>
      <c r="Q564" s="59"/>
      <c r="R564" s="59"/>
      <c r="S564" s="59"/>
      <c r="T564" s="59"/>
      <c r="U564" s="59"/>
      <c r="V564" s="59"/>
      <c r="W564" s="59"/>
      <c r="X564" s="59"/>
      <c r="Y564" s="59"/>
      <c r="Z564" s="59"/>
      <c r="AA564" s="59"/>
    </row>
    <row r="565" spans="2:27" x14ac:dyDescent="0.3">
      <c r="B565" s="11" t="s">
        <v>126</v>
      </c>
      <c r="C565" s="4" t="s">
        <v>83</v>
      </c>
      <c r="D565" s="4" t="s">
        <v>52</v>
      </c>
      <c r="E565" s="4">
        <v>-0.61201208158518194</v>
      </c>
      <c r="F565" s="4">
        <v>-4.3574013180088253E-3</v>
      </c>
      <c r="G565" s="20">
        <v>-2.4758592229510781E-2</v>
      </c>
      <c r="H565" s="59"/>
      <c r="I565" s="59"/>
      <c r="J565" s="59"/>
      <c r="K565" s="59"/>
      <c r="L565" s="59"/>
      <c r="M565" s="59"/>
      <c r="N565" s="59"/>
      <c r="O565" s="59"/>
      <c r="P565" s="59"/>
      <c r="Q565" s="59"/>
      <c r="R565" s="59"/>
      <c r="S565" s="59"/>
      <c r="T565" s="59"/>
      <c r="U565" s="59"/>
      <c r="V565" s="59"/>
      <c r="W565" s="59"/>
      <c r="X565" s="59"/>
      <c r="Y565" s="59"/>
      <c r="Z565" s="59"/>
      <c r="AA565" s="59"/>
    </row>
    <row r="566" spans="2:27" x14ac:dyDescent="0.3">
      <c r="B566" s="11" t="s">
        <v>126</v>
      </c>
      <c r="C566" s="4" t="s">
        <v>92</v>
      </c>
      <c r="D566" s="4" t="s">
        <v>52</v>
      </c>
      <c r="E566" s="4">
        <v>-0.22000827856545691</v>
      </c>
      <c r="F566" s="4">
        <v>9.6420586249683637E-3</v>
      </c>
      <c r="G566" s="20">
        <v>-2.8443363057449489E-2</v>
      </c>
      <c r="H566" s="59"/>
      <c r="I566" s="59"/>
      <c r="J566" s="59"/>
      <c r="K566" s="59"/>
      <c r="L566" s="59"/>
      <c r="M566" s="59"/>
      <c r="N566" s="59"/>
      <c r="O566" s="59"/>
      <c r="P566" s="59"/>
      <c r="Q566" s="59"/>
      <c r="R566" s="59"/>
      <c r="S566" s="59"/>
      <c r="T566" s="59"/>
      <c r="U566" s="59"/>
      <c r="V566" s="59"/>
      <c r="W566" s="59"/>
      <c r="X566" s="59"/>
      <c r="Y566" s="59"/>
      <c r="Z566" s="59"/>
      <c r="AA566" s="59"/>
    </row>
    <row r="567" spans="2:27" x14ac:dyDescent="0.3">
      <c r="B567" s="11" t="s">
        <v>126</v>
      </c>
      <c r="C567" s="4" t="s">
        <v>92</v>
      </c>
      <c r="D567" s="4" t="s">
        <v>52</v>
      </c>
      <c r="E567" s="4">
        <v>-0.24743431121363471</v>
      </c>
      <c r="F567" s="4">
        <v>-1.9437378649950519E-2</v>
      </c>
      <c r="G567" s="20">
        <v>-3.6344713102480657E-2</v>
      </c>
      <c r="H567" s="59"/>
      <c r="I567" s="59"/>
      <c r="J567" s="59"/>
      <c r="K567" s="59"/>
      <c r="L567" s="59"/>
      <c r="M567" s="59"/>
      <c r="N567" s="59"/>
      <c r="O567" s="59"/>
      <c r="P567" s="59"/>
      <c r="Q567" s="59"/>
      <c r="R567" s="59"/>
      <c r="S567" s="59"/>
      <c r="T567" s="59"/>
      <c r="U567" s="59"/>
      <c r="V567" s="59"/>
      <c r="W567" s="59"/>
      <c r="X567" s="59"/>
      <c r="Y567" s="59"/>
      <c r="Z567" s="59"/>
      <c r="AA567" s="59"/>
    </row>
    <row r="568" spans="2:27" x14ac:dyDescent="0.3">
      <c r="B568" s="11" t="s">
        <v>127</v>
      </c>
      <c r="C568" s="4" t="s">
        <v>92</v>
      </c>
      <c r="D568" s="4" t="s">
        <v>47</v>
      </c>
      <c r="E568" s="4">
        <v>-0.67802244020095725</v>
      </c>
      <c r="F568" s="4">
        <v>-3.0528585703519798E-2</v>
      </c>
      <c r="G568" s="20">
        <v>-2.0634014218253449E-3</v>
      </c>
      <c r="H568" s="59"/>
      <c r="I568" s="59"/>
      <c r="J568" s="59"/>
      <c r="K568" s="59"/>
      <c r="L568" s="59"/>
      <c r="M568" s="59"/>
      <c r="N568" s="59"/>
      <c r="O568" s="59"/>
      <c r="P568" s="59"/>
      <c r="Q568" s="59"/>
      <c r="R568" s="59"/>
      <c r="S568" s="59"/>
      <c r="T568" s="59"/>
      <c r="U568" s="59"/>
      <c r="V568" s="59"/>
      <c r="W568" s="59"/>
      <c r="X568" s="59"/>
      <c r="Y568" s="59"/>
      <c r="Z568" s="59"/>
      <c r="AA568" s="59"/>
    </row>
    <row r="569" spans="2:27" x14ac:dyDescent="0.3">
      <c r="B569" s="11" t="s">
        <v>127</v>
      </c>
      <c r="C569" s="4" t="s">
        <v>92</v>
      </c>
      <c r="D569" s="4" t="s">
        <v>47</v>
      </c>
      <c r="E569" s="4">
        <v>-0.44731644252948649</v>
      </c>
      <c r="F569" s="4">
        <v>-7.7489628362529983E-2</v>
      </c>
      <c r="G569" s="20">
        <v>1.8839308467712541E-2</v>
      </c>
      <c r="H569" s="59"/>
      <c r="I569" s="59"/>
      <c r="J569" s="59"/>
      <c r="K569" s="59"/>
      <c r="L569" s="59"/>
      <c r="M569" s="59"/>
      <c r="N569" s="59"/>
      <c r="O569" s="59"/>
      <c r="P569" s="59"/>
      <c r="Q569" s="59"/>
      <c r="R569" s="59"/>
      <c r="S569" s="59"/>
      <c r="T569" s="59"/>
      <c r="U569" s="59"/>
      <c r="V569" s="59"/>
      <c r="W569" s="59"/>
      <c r="X569" s="59"/>
      <c r="Y569" s="59"/>
      <c r="Z569" s="59"/>
      <c r="AA569" s="59"/>
    </row>
    <row r="570" spans="2:27" x14ac:dyDescent="0.3">
      <c r="B570" s="11" t="s">
        <v>127</v>
      </c>
      <c r="C570" s="4" t="s">
        <v>83</v>
      </c>
      <c r="D570" s="4" t="s">
        <v>47</v>
      </c>
      <c r="E570" s="4">
        <v>-0.54593340239703547</v>
      </c>
      <c r="F570" s="4">
        <v>-4.2107795332482961E-2</v>
      </c>
      <c r="G570" s="20">
        <v>3.0051664505113748E-3</v>
      </c>
      <c r="H570" s="59"/>
      <c r="I570" s="59"/>
      <c r="J570" s="59"/>
      <c r="K570" s="59"/>
      <c r="L570" s="59"/>
      <c r="M570" s="59"/>
      <c r="N570" s="59"/>
      <c r="O570" s="59"/>
      <c r="P570" s="59"/>
      <c r="Q570" s="59"/>
      <c r="R570" s="59"/>
      <c r="S570" s="59"/>
      <c r="T570" s="59"/>
      <c r="U570" s="59"/>
      <c r="V570" s="59"/>
      <c r="W570" s="59"/>
      <c r="X570" s="59"/>
      <c r="Y570" s="59"/>
      <c r="Z570" s="59"/>
      <c r="AA570" s="59"/>
    </row>
    <row r="571" spans="2:27" x14ac:dyDescent="0.3">
      <c r="B571" s="11" t="s">
        <v>127</v>
      </c>
      <c r="C571" s="4" t="s">
        <v>83</v>
      </c>
      <c r="D571" s="4" t="s">
        <v>47</v>
      </c>
      <c r="E571" s="4">
        <v>-0.2036932689493261</v>
      </c>
      <c r="F571" s="4">
        <v>-3.5495461926600497E-2</v>
      </c>
      <c r="G571" s="20">
        <v>9.1070891960079448E-3</v>
      </c>
      <c r="H571" s="59"/>
      <c r="I571" s="59"/>
      <c r="J571" s="59"/>
      <c r="K571" s="59"/>
      <c r="L571" s="59"/>
      <c r="M571" s="59"/>
      <c r="N571" s="59"/>
      <c r="O571" s="59"/>
      <c r="P571" s="59"/>
      <c r="Q571" s="59"/>
      <c r="R571" s="59"/>
      <c r="S571" s="59"/>
      <c r="T571" s="59"/>
      <c r="U571" s="59"/>
      <c r="V571" s="59"/>
      <c r="W571" s="59"/>
      <c r="X571" s="59"/>
      <c r="Y571" s="59"/>
      <c r="Z571" s="59"/>
      <c r="AA571" s="59"/>
    </row>
    <row r="572" spans="2:27" x14ac:dyDescent="0.3">
      <c r="B572" s="11" t="s">
        <v>127</v>
      </c>
      <c r="C572" s="4" t="s">
        <v>83</v>
      </c>
      <c r="D572" s="4" t="s">
        <v>47</v>
      </c>
      <c r="E572" s="4">
        <v>-0.44050577478940428</v>
      </c>
      <c r="F572" s="4">
        <v>-2.7832319720467621E-2</v>
      </c>
      <c r="G572" s="20">
        <v>1.503226696754288E-2</v>
      </c>
      <c r="H572" s="59"/>
      <c r="I572" s="59"/>
      <c r="J572" s="59"/>
      <c r="K572" s="59"/>
      <c r="L572" s="59"/>
      <c r="M572" s="59"/>
      <c r="N572" s="59"/>
      <c r="O572" s="59"/>
      <c r="P572" s="59"/>
      <c r="Q572" s="59"/>
      <c r="R572" s="59"/>
      <c r="S572" s="59"/>
      <c r="T572" s="59"/>
      <c r="U572" s="59"/>
      <c r="V572" s="59"/>
      <c r="W572" s="59"/>
      <c r="X572" s="59"/>
      <c r="Y572" s="59"/>
      <c r="Z572" s="59"/>
      <c r="AA572" s="59"/>
    </row>
    <row r="573" spans="2:27" x14ac:dyDescent="0.3">
      <c r="B573" s="11" t="s">
        <v>127</v>
      </c>
      <c r="C573" s="4" t="s">
        <v>92</v>
      </c>
      <c r="D573" s="4" t="s">
        <v>47</v>
      </c>
      <c r="E573" s="4">
        <v>-0.54950793910324314</v>
      </c>
      <c r="F573" s="4">
        <v>-0.11552397486072059</v>
      </c>
      <c r="G573" s="20">
        <v>1.8759333376662739E-2</v>
      </c>
      <c r="H573" s="59"/>
      <c r="I573" s="59"/>
      <c r="J573" s="59"/>
      <c r="K573" s="59"/>
      <c r="L573" s="59"/>
      <c r="M573" s="59"/>
      <c r="N573" s="59"/>
      <c r="O573" s="59"/>
      <c r="P573" s="59"/>
      <c r="Q573" s="59"/>
      <c r="R573" s="59"/>
      <c r="S573" s="59"/>
      <c r="T573" s="59"/>
      <c r="U573" s="59"/>
      <c r="V573" s="59"/>
      <c r="W573" s="59"/>
      <c r="X573" s="59"/>
      <c r="Y573" s="59"/>
      <c r="Z573" s="59"/>
      <c r="AA573" s="59"/>
    </row>
    <row r="574" spans="2:27" x14ac:dyDescent="0.3">
      <c r="B574" s="11" t="s">
        <v>127</v>
      </c>
      <c r="C574" s="4" t="s">
        <v>83</v>
      </c>
      <c r="D574" s="4" t="s">
        <v>47</v>
      </c>
      <c r="E574" s="4">
        <v>1.4852746363158309</v>
      </c>
      <c r="F574" s="4">
        <v>3.0633736176321261E-2</v>
      </c>
      <c r="G574" s="20">
        <v>-1.5649017617819758E-2</v>
      </c>
      <c r="H574" s="59"/>
      <c r="I574" s="59"/>
      <c r="J574" s="59"/>
      <c r="K574" s="59"/>
      <c r="L574" s="59"/>
      <c r="M574" s="59"/>
      <c r="N574" s="59"/>
      <c r="O574" s="59"/>
      <c r="P574" s="59"/>
      <c r="Q574" s="59"/>
      <c r="R574" s="59"/>
      <c r="S574" s="59"/>
      <c r="T574" s="59"/>
      <c r="U574" s="59"/>
      <c r="V574" s="59"/>
      <c r="W574" s="59"/>
      <c r="X574" s="59"/>
      <c r="Y574" s="59"/>
      <c r="Z574" s="59"/>
      <c r="AA574" s="59"/>
    </row>
    <row r="575" spans="2:27" x14ac:dyDescent="0.3">
      <c r="B575" s="11" t="s">
        <v>127</v>
      </c>
      <c r="C575" s="4" t="s">
        <v>83</v>
      </c>
      <c r="D575" s="4" t="s">
        <v>47</v>
      </c>
      <c r="E575" s="4">
        <v>-0.49151320551344951</v>
      </c>
      <c r="F575" s="4">
        <v>-0.1155943852644028</v>
      </c>
      <c r="G575" s="20">
        <v>-1.2679041137776509E-2</v>
      </c>
      <c r="H575" s="59"/>
      <c r="I575" s="59"/>
      <c r="J575" s="59"/>
      <c r="K575" s="59"/>
      <c r="L575" s="59"/>
      <c r="M575" s="59"/>
      <c r="N575" s="59"/>
      <c r="O575" s="59"/>
      <c r="P575" s="59"/>
      <c r="Q575" s="59"/>
      <c r="R575" s="59"/>
      <c r="S575" s="59"/>
      <c r="T575" s="59"/>
      <c r="U575" s="59"/>
      <c r="V575" s="59"/>
      <c r="W575" s="59"/>
      <c r="X575" s="59"/>
      <c r="Y575" s="59"/>
      <c r="Z575" s="59"/>
      <c r="AA575" s="59"/>
    </row>
    <row r="576" spans="2:27" x14ac:dyDescent="0.3">
      <c r="B576" s="11" t="s">
        <v>127</v>
      </c>
      <c r="C576" s="4" t="s">
        <v>92</v>
      </c>
      <c r="D576" s="4" t="s">
        <v>47</v>
      </c>
      <c r="E576" s="4">
        <v>-0.82548765750487862</v>
      </c>
      <c r="F576" s="4">
        <v>-1.720364377657763E-2</v>
      </c>
      <c r="G576" s="20">
        <v>-1.0173552944138121E-2</v>
      </c>
      <c r="H576" s="59"/>
      <c r="I576" s="59"/>
      <c r="J576" s="59"/>
      <c r="K576" s="59"/>
      <c r="L576" s="59"/>
      <c r="M576" s="59"/>
      <c r="N576" s="59"/>
      <c r="O576" s="59"/>
      <c r="P576" s="59"/>
      <c r="Q576" s="59"/>
      <c r="R576" s="59"/>
      <c r="S576" s="59"/>
      <c r="T576" s="59"/>
      <c r="U576" s="59"/>
      <c r="V576" s="59"/>
      <c r="W576" s="59"/>
      <c r="X576" s="59"/>
      <c r="Y576" s="59"/>
      <c r="Z576" s="59"/>
      <c r="AA576" s="59"/>
    </row>
    <row r="577" spans="2:27" x14ac:dyDescent="0.3">
      <c r="B577" s="11" t="s">
        <v>127</v>
      </c>
      <c r="C577" s="4" t="s">
        <v>92</v>
      </c>
      <c r="D577" s="4" t="s">
        <v>47</v>
      </c>
      <c r="E577" s="4">
        <v>-0.47709511941862709</v>
      </c>
      <c r="F577" s="4">
        <v>2.120286357666715E-2</v>
      </c>
      <c r="G577" s="20">
        <v>9.9914650596795995E-3</v>
      </c>
      <c r="H577" s="59"/>
      <c r="I577" s="59"/>
      <c r="J577" s="59"/>
      <c r="K577" s="59"/>
      <c r="L577" s="59"/>
      <c r="M577" s="59"/>
      <c r="N577" s="59"/>
      <c r="O577" s="59"/>
      <c r="P577" s="59"/>
      <c r="Q577" s="59"/>
      <c r="R577" s="59"/>
      <c r="S577" s="59"/>
      <c r="T577" s="59"/>
      <c r="U577" s="59"/>
      <c r="V577" s="59"/>
      <c r="W577" s="59"/>
      <c r="X577" s="59"/>
      <c r="Y577" s="59"/>
      <c r="Z577" s="59"/>
      <c r="AA577" s="59"/>
    </row>
    <row r="578" spans="2:27" x14ac:dyDescent="0.3">
      <c r="B578" s="11" t="s">
        <v>127</v>
      </c>
      <c r="C578" s="4" t="s">
        <v>92</v>
      </c>
      <c r="D578" s="4" t="s">
        <v>47</v>
      </c>
      <c r="E578" s="4">
        <v>-0.1100030596651683</v>
      </c>
      <c r="F578" s="4">
        <v>5.7829192135338478E-2</v>
      </c>
      <c r="G578" s="20">
        <v>1.8809093776809241E-2</v>
      </c>
      <c r="H578" s="59"/>
      <c r="I578" s="59"/>
      <c r="J578" s="59"/>
      <c r="K578" s="59"/>
      <c r="L578" s="59"/>
      <c r="M578" s="59"/>
      <c r="N578" s="59"/>
      <c r="O578" s="59"/>
      <c r="P578" s="59"/>
      <c r="Q578" s="59"/>
      <c r="R578" s="59"/>
      <c r="S578" s="59"/>
      <c r="T578" s="59"/>
      <c r="U578" s="59"/>
      <c r="V578" s="59"/>
      <c r="W578" s="59"/>
      <c r="X578" s="59"/>
      <c r="Y578" s="59"/>
      <c r="Z578" s="59"/>
      <c r="AA578" s="59"/>
    </row>
    <row r="579" spans="2:27" x14ac:dyDescent="0.3">
      <c r="B579" s="11" t="s">
        <v>127</v>
      </c>
      <c r="C579" s="4" t="s">
        <v>83</v>
      </c>
      <c r="D579" s="4" t="s">
        <v>47</v>
      </c>
      <c r="E579" s="4">
        <v>-0.75707736471583365</v>
      </c>
      <c r="F579" s="4">
        <v>1.380933654245209E-2</v>
      </c>
      <c r="G579" s="20">
        <v>-9.1998317211919589E-3</v>
      </c>
      <c r="H579" s="59"/>
      <c r="I579" s="59"/>
      <c r="J579" s="59"/>
      <c r="K579" s="59"/>
      <c r="L579" s="59"/>
      <c r="M579" s="59"/>
      <c r="N579" s="59"/>
      <c r="O579" s="59"/>
      <c r="P579" s="59"/>
      <c r="Q579" s="59"/>
      <c r="R579" s="59"/>
      <c r="S579" s="59"/>
      <c r="T579" s="59"/>
      <c r="U579" s="59"/>
      <c r="V579" s="59"/>
      <c r="W579" s="59"/>
      <c r="X579" s="59"/>
      <c r="Y579" s="59"/>
      <c r="Z579" s="59"/>
      <c r="AA579" s="59"/>
    </row>
    <row r="580" spans="2:27" x14ac:dyDescent="0.3">
      <c r="B580" s="11" t="s">
        <v>127</v>
      </c>
      <c r="C580" s="4" t="s">
        <v>92</v>
      </c>
      <c r="D580" s="4" t="s">
        <v>47</v>
      </c>
      <c r="E580" s="4">
        <v>-0.31703733839176979</v>
      </c>
      <c r="F580" s="4">
        <v>4.6670312748760913E-2</v>
      </c>
      <c r="G580" s="20">
        <v>-2.9899498624819609E-2</v>
      </c>
      <c r="H580" s="59"/>
      <c r="I580" s="59"/>
      <c r="J580" s="59"/>
      <c r="K580" s="59"/>
      <c r="L580" s="59"/>
      <c r="M580" s="59"/>
      <c r="N580" s="59"/>
      <c r="O580" s="59"/>
      <c r="P580" s="59"/>
      <c r="Q580" s="59"/>
      <c r="R580" s="59"/>
      <c r="S580" s="59"/>
      <c r="T580" s="59"/>
      <c r="U580" s="59"/>
      <c r="V580" s="59"/>
      <c r="W580" s="59"/>
      <c r="X580" s="59"/>
      <c r="Y580" s="59"/>
      <c r="Z580" s="59"/>
      <c r="AA580" s="59"/>
    </row>
    <row r="581" spans="2:27" x14ac:dyDescent="0.3">
      <c r="B581" s="11" t="s">
        <v>127</v>
      </c>
      <c r="C581" s="4" t="s">
        <v>92</v>
      </c>
      <c r="D581" s="4" t="s">
        <v>47</v>
      </c>
      <c r="E581" s="4">
        <v>1.541099855327569</v>
      </c>
      <c r="F581" s="4">
        <v>-2.1765931355671401E-2</v>
      </c>
      <c r="G581" s="20">
        <v>-1.3783915121616421E-2</v>
      </c>
      <c r="H581" s="59"/>
      <c r="I581" s="59"/>
      <c r="J581" s="59"/>
      <c r="K581" s="59"/>
      <c r="L581" s="59"/>
      <c r="M581" s="59"/>
      <c r="N581" s="59"/>
      <c r="O581" s="59"/>
      <c r="P581" s="59"/>
      <c r="Q581" s="59"/>
      <c r="R581" s="59"/>
      <c r="S581" s="59"/>
      <c r="T581" s="59"/>
      <c r="U581" s="59"/>
      <c r="V581" s="59"/>
      <c r="W581" s="59"/>
      <c r="X581" s="59"/>
      <c r="Y581" s="59"/>
      <c r="Z581" s="59"/>
      <c r="AA581" s="59"/>
    </row>
    <row r="582" spans="2:27" x14ac:dyDescent="0.3">
      <c r="B582" s="11" t="s">
        <v>127</v>
      </c>
      <c r="C582" s="4" t="s">
        <v>92</v>
      </c>
      <c r="D582" s="4" t="s">
        <v>47</v>
      </c>
      <c r="E582" s="4">
        <v>-0.58297647650890305</v>
      </c>
      <c r="F582" s="4">
        <v>-2.8341986079700291E-2</v>
      </c>
      <c r="G582" s="20">
        <v>5.9228487742550781E-3</v>
      </c>
      <c r="H582" s="59"/>
      <c r="I582" s="59"/>
      <c r="J582" s="59"/>
      <c r="K582" s="59"/>
      <c r="L582" s="59"/>
      <c r="M582" s="59"/>
      <c r="N582" s="59"/>
      <c r="O582" s="59"/>
      <c r="P582" s="59"/>
      <c r="Q582" s="59"/>
      <c r="R582" s="59"/>
      <c r="S582" s="59"/>
      <c r="T582" s="59"/>
      <c r="U582" s="59"/>
      <c r="V582" s="59"/>
      <c r="W582" s="59"/>
      <c r="X582" s="59"/>
      <c r="Y582" s="59"/>
      <c r="Z582" s="59"/>
      <c r="AA582" s="59"/>
    </row>
    <row r="583" spans="2:27" x14ac:dyDescent="0.3">
      <c r="B583" s="11" t="s">
        <v>127</v>
      </c>
      <c r="C583" s="4" t="s">
        <v>83</v>
      </c>
      <c r="D583" s="4" t="s">
        <v>47</v>
      </c>
      <c r="E583" s="4">
        <v>-0.59931388234162863</v>
      </c>
      <c r="F583" s="4">
        <v>-3.647137640243725E-2</v>
      </c>
      <c r="G583" s="20">
        <v>-4.3485433532261877E-3</v>
      </c>
      <c r="H583" s="59"/>
      <c r="I583" s="59"/>
      <c r="J583" s="59"/>
      <c r="K583" s="59"/>
      <c r="L583" s="59"/>
      <c r="M583" s="59"/>
      <c r="N583" s="59"/>
      <c r="O583" s="59"/>
      <c r="P583" s="59"/>
      <c r="Q583" s="59"/>
      <c r="R583" s="59"/>
      <c r="S583" s="59"/>
      <c r="T583" s="59"/>
      <c r="U583" s="59"/>
      <c r="V583" s="59"/>
      <c r="W583" s="59"/>
      <c r="X583" s="59"/>
      <c r="Y583" s="59"/>
      <c r="Z583" s="59"/>
      <c r="AA583" s="59"/>
    </row>
    <row r="584" spans="2:27" x14ac:dyDescent="0.3">
      <c r="B584" s="11" t="s">
        <v>127</v>
      </c>
      <c r="C584" s="4" t="s">
        <v>92</v>
      </c>
      <c r="D584" s="4" t="s">
        <v>47</v>
      </c>
      <c r="E584" s="4">
        <v>0.91260793897149362</v>
      </c>
      <c r="F584" s="4">
        <v>0.1110260142981581</v>
      </c>
      <c r="G584" s="20">
        <v>6.060746344140458E-3</v>
      </c>
      <c r="H584" s="59"/>
      <c r="I584" s="59"/>
      <c r="J584" s="59"/>
      <c r="K584" s="59"/>
      <c r="L584" s="59"/>
      <c r="M584" s="59"/>
      <c r="N584" s="59"/>
      <c r="O584" s="59"/>
      <c r="P584" s="59"/>
      <c r="Q584" s="59"/>
      <c r="R584" s="59"/>
      <c r="S584" s="59"/>
      <c r="T584" s="59"/>
      <c r="U584" s="59"/>
      <c r="V584" s="59"/>
      <c r="W584" s="59"/>
      <c r="X584" s="59"/>
      <c r="Y584" s="59"/>
      <c r="Z584" s="59"/>
      <c r="AA584" s="59"/>
    </row>
    <row r="585" spans="2:27" x14ac:dyDescent="0.3">
      <c r="B585" s="11" t="s">
        <v>127</v>
      </c>
      <c r="C585" s="4" t="s">
        <v>83</v>
      </c>
      <c r="D585" s="4" t="s">
        <v>47</v>
      </c>
      <c r="E585" s="4">
        <v>0.70260077746536886</v>
      </c>
      <c r="F585" s="4">
        <v>-1.0852717561938559E-2</v>
      </c>
      <c r="G585" s="20">
        <v>-5.2695287918602972E-2</v>
      </c>
      <c r="H585" s="59"/>
      <c r="I585" s="59"/>
      <c r="J585" s="59"/>
      <c r="K585" s="59"/>
      <c r="L585" s="59"/>
      <c r="M585" s="59"/>
      <c r="N585" s="59"/>
      <c r="O585" s="59"/>
      <c r="P585" s="59"/>
      <c r="Q585" s="59"/>
      <c r="R585" s="59"/>
      <c r="S585" s="59"/>
      <c r="T585" s="59"/>
      <c r="U585" s="59"/>
      <c r="V585" s="59"/>
      <c r="W585" s="59"/>
      <c r="X585" s="59"/>
      <c r="Y585" s="59"/>
      <c r="Z585" s="59"/>
      <c r="AA585" s="59"/>
    </row>
    <row r="586" spans="2:27" x14ac:dyDescent="0.3">
      <c r="B586" s="11" t="s">
        <v>127</v>
      </c>
      <c r="C586" s="4" t="s">
        <v>92</v>
      </c>
      <c r="D586" s="4" t="s">
        <v>47</v>
      </c>
      <c r="E586" s="4">
        <v>-0.7037661390175457</v>
      </c>
      <c r="F586" s="4">
        <v>-5.748542164307785E-2</v>
      </c>
      <c r="G586" s="20">
        <v>-7.6477876274698847E-3</v>
      </c>
      <c r="H586" s="59"/>
      <c r="I586" s="59"/>
      <c r="J586" s="59"/>
      <c r="K586" s="59"/>
      <c r="L586" s="59"/>
      <c r="M586" s="59"/>
      <c r="N586" s="59"/>
      <c r="O586" s="59"/>
      <c r="P586" s="59"/>
      <c r="Q586" s="59"/>
      <c r="R586" s="59"/>
      <c r="S586" s="59"/>
      <c r="T586" s="59"/>
      <c r="U586" s="59"/>
      <c r="V586" s="59"/>
      <c r="W586" s="59"/>
      <c r="X586" s="59"/>
      <c r="Y586" s="59"/>
      <c r="Z586" s="59"/>
      <c r="AA586" s="59"/>
    </row>
    <row r="587" spans="2:27" x14ac:dyDescent="0.3">
      <c r="B587" s="11" t="s">
        <v>127</v>
      </c>
      <c r="C587" s="4" t="s">
        <v>92</v>
      </c>
      <c r="D587" s="4" t="s">
        <v>47</v>
      </c>
      <c r="E587" s="4">
        <v>-0.67749948996035847</v>
      </c>
      <c r="F587" s="4">
        <v>-6.1099618972572101E-3</v>
      </c>
      <c r="G587" s="20">
        <v>-1.534884769401333E-2</v>
      </c>
      <c r="H587" s="59"/>
      <c r="I587" s="59"/>
      <c r="J587" s="59"/>
      <c r="K587" s="59"/>
      <c r="L587" s="59"/>
      <c r="M587" s="59"/>
      <c r="N587" s="59"/>
      <c r="O587" s="59"/>
      <c r="P587" s="59"/>
      <c r="Q587" s="59"/>
      <c r="R587" s="59"/>
      <c r="S587" s="59"/>
      <c r="T587" s="59"/>
      <c r="U587" s="59"/>
      <c r="V587" s="59"/>
      <c r="W587" s="59"/>
      <c r="X587" s="59"/>
      <c r="Y587" s="59"/>
      <c r="Z587" s="59"/>
      <c r="AA587" s="59"/>
    </row>
    <row r="588" spans="2:27" x14ac:dyDescent="0.3">
      <c r="B588" s="11" t="s">
        <v>127</v>
      </c>
      <c r="C588" s="4" t="s">
        <v>92</v>
      </c>
      <c r="D588" s="4" t="s">
        <v>47</v>
      </c>
      <c r="E588" s="4">
        <v>-0.36951644432650288</v>
      </c>
      <c r="F588" s="4">
        <v>-7.1731803920215789E-2</v>
      </c>
      <c r="G588" s="20">
        <v>9.4660149894726167E-3</v>
      </c>
      <c r="H588" s="59"/>
      <c r="I588" s="59"/>
      <c r="J588" s="59"/>
      <c r="K588" s="59"/>
      <c r="L588" s="59"/>
      <c r="M588" s="59"/>
      <c r="N588" s="59"/>
      <c r="O588" s="59"/>
      <c r="P588" s="59"/>
      <c r="Q588" s="59"/>
      <c r="R588" s="59"/>
      <c r="S588" s="59"/>
      <c r="T588" s="59"/>
      <c r="U588" s="59"/>
      <c r="V588" s="59"/>
      <c r="W588" s="59"/>
      <c r="X588" s="59"/>
      <c r="Y588" s="59"/>
      <c r="Z588" s="59"/>
      <c r="AA588" s="59"/>
    </row>
    <row r="589" spans="2:27" x14ac:dyDescent="0.3">
      <c r="B589" s="11" t="s">
        <v>128</v>
      </c>
      <c r="C589" s="4" t="s">
        <v>83</v>
      </c>
      <c r="D589" s="4" t="s">
        <v>53</v>
      </c>
      <c r="E589" s="4">
        <v>-0.72419685662329847</v>
      </c>
      <c r="F589" s="4">
        <v>-3.0422737481464179E-3</v>
      </c>
      <c r="G589" s="20">
        <v>-1.344225348289203E-2</v>
      </c>
      <c r="H589" s="59"/>
      <c r="I589" s="59"/>
      <c r="J589" s="59"/>
      <c r="K589" s="59"/>
      <c r="L589" s="59"/>
      <c r="M589" s="59"/>
      <c r="N589" s="59"/>
      <c r="O589" s="59"/>
      <c r="P589" s="59"/>
      <c r="Q589" s="59"/>
      <c r="R589" s="59"/>
      <c r="S589" s="59"/>
      <c r="T589" s="59"/>
      <c r="U589" s="59"/>
      <c r="V589" s="59"/>
      <c r="W589" s="59"/>
      <c r="X589" s="59"/>
      <c r="Y589" s="59"/>
      <c r="Z589" s="59"/>
      <c r="AA589" s="59"/>
    </row>
    <row r="590" spans="2:27" x14ac:dyDescent="0.3">
      <c r="B590" s="11" t="s">
        <v>128</v>
      </c>
      <c r="C590" s="4" t="s">
        <v>83</v>
      </c>
      <c r="D590" s="4" t="s">
        <v>53</v>
      </c>
      <c r="E590" s="4">
        <v>0.16237251163582539</v>
      </c>
      <c r="F590" s="4">
        <v>4.8859488251386397E-2</v>
      </c>
      <c r="G590" s="20">
        <v>1.2612604956429071E-2</v>
      </c>
      <c r="H590" s="59"/>
      <c r="I590" s="59"/>
      <c r="J590" s="59"/>
      <c r="K590" s="59"/>
      <c r="L590" s="59"/>
      <c r="M590" s="59"/>
      <c r="N590" s="59"/>
      <c r="O590" s="59"/>
      <c r="P590" s="59"/>
      <c r="Q590" s="59"/>
      <c r="R590" s="59"/>
      <c r="S590" s="59"/>
      <c r="T590" s="59"/>
      <c r="U590" s="59"/>
      <c r="V590" s="59"/>
      <c r="W590" s="59"/>
      <c r="X590" s="59"/>
      <c r="Y590" s="59"/>
      <c r="Z590" s="59"/>
      <c r="AA590" s="59"/>
    </row>
    <row r="591" spans="2:27" x14ac:dyDescent="0.3">
      <c r="B591" s="11" t="s">
        <v>128</v>
      </c>
      <c r="C591" s="4" t="s">
        <v>92</v>
      </c>
      <c r="D591" s="4" t="s">
        <v>53</v>
      </c>
      <c r="E591" s="4">
        <v>-0.73154262968050854</v>
      </c>
      <c r="F591" s="4">
        <v>-5.7552756246784131E-2</v>
      </c>
      <c r="G591" s="20">
        <v>3.0547811612345321E-3</v>
      </c>
      <c r="H591" s="59"/>
      <c r="I591" s="59"/>
      <c r="J591" s="59"/>
      <c r="K591" s="59"/>
      <c r="L591" s="59"/>
      <c r="M591" s="59"/>
      <c r="N591" s="59"/>
      <c r="O591" s="59"/>
      <c r="P591" s="59"/>
      <c r="Q591" s="59"/>
      <c r="R591" s="59"/>
      <c r="S591" s="59"/>
      <c r="T591" s="59"/>
      <c r="U591" s="59"/>
      <c r="V591" s="59"/>
      <c r="W591" s="59"/>
      <c r="X591" s="59"/>
      <c r="Y591" s="59"/>
      <c r="Z591" s="59"/>
      <c r="AA591" s="59"/>
    </row>
    <row r="592" spans="2:27" x14ac:dyDescent="0.3">
      <c r="B592" s="11" t="s">
        <v>128</v>
      </c>
      <c r="C592" s="4" t="s">
        <v>92</v>
      </c>
      <c r="D592" s="4" t="s">
        <v>53</v>
      </c>
      <c r="E592" s="4">
        <v>-0.48942378954410087</v>
      </c>
      <c r="F592" s="4">
        <v>1.3717405222550549E-3</v>
      </c>
      <c r="G592" s="20">
        <v>1.273059362559883E-2</v>
      </c>
      <c r="H592" s="59"/>
      <c r="I592" s="59"/>
      <c r="J592" s="59"/>
      <c r="K592" s="59"/>
      <c r="L592" s="59"/>
      <c r="M592" s="59"/>
      <c r="N592" s="59"/>
      <c r="O592" s="59"/>
      <c r="P592" s="59"/>
      <c r="Q592" s="59"/>
      <c r="R592" s="59"/>
      <c r="S592" s="59"/>
      <c r="T592" s="59"/>
      <c r="U592" s="59"/>
      <c r="V592" s="59"/>
      <c r="W592" s="59"/>
      <c r="X592" s="59"/>
      <c r="Y592" s="59"/>
      <c r="Z592" s="59"/>
      <c r="AA592" s="59"/>
    </row>
    <row r="593" spans="2:27" x14ac:dyDescent="0.3">
      <c r="B593" s="11" t="s">
        <v>128</v>
      </c>
      <c r="C593" s="4" t="s">
        <v>92</v>
      </c>
      <c r="D593" s="4" t="s">
        <v>53</v>
      </c>
      <c r="E593" s="4">
        <v>-0.15615315639160679</v>
      </c>
      <c r="F593" s="4">
        <v>7.4924989998071956E-3</v>
      </c>
      <c r="G593" s="20">
        <v>1.483154802303939E-2</v>
      </c>
      <c r="H593" s="59"/>
      <c r="I593" s="59"/>
      <c r="J593" s="59"/>
      <c r="K593" s="59"/>
      <c r="L593" s="59"/>
      <c r="M593" s="59"/>
      <c r="N593" s="59"/>
      <c r="O593" s="59"/>
      <c r="P593" s="59"/>
      <c r="Q593" s="59"/>
      <c r="R593" s="59"/>
      <c r="S593" s="59"/>
      <c r="T593" s="59"/>
      <c r="U593" s="59"/>
      <c r="V593" s="59"/>
      <c r="W593" s="59"/>
      <c r="X593" s="59"/>
      <c r="Y593" s="59"/>
      <c r="Z593" s="59"/>
      <c r="AA593" s="59"/>
    </row>
    <row r="594" spans="2:27" x14ac:dyDescent="0.3">
      <c r="B594" s="11" t="s">
        <v>128</v>
      </c>
      <c r="C594" s="4" t="s">
        <v>83</v>
      </c>
      <c r="D594" s="4" t="s">
        <v>53</v>
      </c>
      <c r="E594" s="4">
        <v>12.34465064923066</v>
      </c>
      <c r="F594" s="4">
        <v>1.8625261985290229</v>
      </c>
      <c r="G594" s="20">
        <v>6.3474130962459574E-2</v>
      </c>
      <c r="H594" s="59"/>
      <c r="I594" s="59"/>
      <c r="J594" s="59"/>
      <c r="K594" s="59"/>
      <c r="L594" s="59"/>
      <c r="M594" s="59"/>
      <c r="N594" s="59"/>
      <c r="O594" s="59"/>
      <c r="P594" s="59"/>
      <c r="Q594" s="59"/>
      <c r="R594" s="59"/>
      <c r="S594" s="59"/>
      <c r="T594" s="59"/>
      <c r="U594" s="59"/>
      <c r="V594" s="59"/>
      <c r="W594" s="59"/>
      <c r="X594" s="59"/>
      <c r="Y594" s="59"/>
      <c r="Z594" s="59"/>
      <c r="AA594" s="59"/>
    </row>
    <row r="595" spans="2:27" x14ac:dyDescent="0.3">
      <c r="B595" s="11" t="s">
        <v>128</v>
      </c>
      <c r="C595" s="4" t="s">
        <v>92</v>
      </c>
      <c r="D595" s="4" t="s">
        <v>53</v>
      </c>
      <c r="E595" s="4">
        <v>15.83483908933872</v>
      </c>
      <c r="F595" s="4">
        <v>3.6177501069904139E-2</v>
      </c>
      <c r="G595" s="20">
        <v>0.16735197009442021</v>
      </c>
      <c r="H595" s="59"/>
      <c r="I595" s="59"/>
      <c r="J595" s="59"/>
      <c r="K595" s="59"/>
      <c r="L595" s="59"/>
      <c r="M595" s="59"/>
      <c r="N595" s="59"/>
      <c r="O595" s="59"/>
      <c r="P595" s="59"/>
      <c r="Q595" s="59"/>
      <c r="R595" s="59"/>
      <c r="S595" s="59"/>
      <c r="T595" s="59"/>
      <c r="U595" s="59"/>
      <c r="V595" s="59"/>
      <c r="W595" s="59"/>
      <c r="X595" s="59"/>
      <c r="Y595" s="59"/>
      <c r="Z595" s="59"/>
      <c r="AA595" s="59"/>
    </row>
    <row r="596" spans="2:27" x14ac:dyDescent="0.3">
      <c r="B596" s="11" t="s">
        <v>128</v>
      </c>
      <c r="C596" s="4" t="s">
        <v>92</v>
      </c>
      <c r="D596" s="4" t="s">
        <v>53</v>
      </c>
      <c r="E596" s="4">
        <v>-0.1773346686315386</v>
      </c>
      <c r="F596" s="4">
        <v>-7.1366075868068896E-2</v>
      </c>
      <c r="G596" s="20">
        <v>9.8520879759358537E-3</v>
      </c>
      <c r="H596" s="59"/>
      <c r="I596" s="59"/>
      <c r="J596" s="59"/>
      <c r="K596" s="59"/>
      <c r="L596" s="59"/>
      <c r="M596" s="59"/>
      <c r="N596" s="59"/>
      <c r="O596" s="59"/>
      <c r="P596" s="59"/>
      <c r="Q596" s="59"/>
      <c r="R596" s="59"/>
      <c r="S596" s="59"/>
      <c r="T596" s="59"/>
      <c r="U596" s="59"/>
      <c r="V596" s="59"/>
      <c r="W596" s="59"/>
      <c r="X596" s="59"/>
      <c r="Y596" s="59"/>
      <c r="Z596" s="59"/>
      <c r="AA596" s="59"/>
    </row>
    <row r="597" spans="2:27" x14ac:dyDescent="0.3">
      <c r="B597" s="11" t="s">
        <v>128</v>
      </c>
      <c r="C597" s="4" t="s">
        <v>83</v>
      </c>
      <c r="D597" s="4" t="s">
        <v>53</v>
      </c>
      <c r="E597" s="4">
        <v>16.827949538059979</v>
      </c>
      <c r="F597" s="4">
        <v>-0.24262145209875019</v>
      </c>
      <c r="G597" s="20">
        <v>-0.26812609280723382</v>
      </c>
      <c r="H597" s="59"/>
      <c r="I597" s="59"/>
      <c r="J597" s="59"/>
      <c r="K597" s="59"/>
      <c r="L597" s="59"/>
      <c r="M597" s="59"/>
      <c r="N597" s="59"/>
      <c r="O597" s="59"/>
      <c r="P597" s="59"/>
      <c r="Q597" s="59"/>
      <c r="R597" s="59"/>
      <c r="S597" s="59"/>
      <c r="T597" s="59"/>
      <c r="U597" s="59"/>
      <c r="V597" s="59"/>
      <c r="W597" s="59"/>
      <c r="X597" s="59"/>
      <c r="Y597" s="59"/>
      <c r="Z597" s="59"/>
      <c r="AA597" s="59"/>
    </row>
    <row r="598" spans="2:27" x14ac:dyDescent="0.3">
      <c r="B598" s="11" t="s">
        <v>128</v>
      </c>
      <c r="C598" s="4" t="s">
        <v>83</v>
      </c>
      <c r="D598" s="4" t="s">
        <v>53</v>
      </c>
      <c r="E598" s="4">
        <v>-0.34868030228021568</v>
      </c>
      <c r="F598" s="4">
        <v>-2.4728568493453291E-2</v>
      </c>
      <c r="G598" s="20">
        <v>6.183530090490573E-3</v>
      </c>
      <c r="H598" s="59"/>
      <c r="I598" s="59"/>
      <c r="J598" s="59"/>
      <c r="K598" s="59"/>
      <c r="L598" s="59"/>
      <c r="M598" s="59"/>
      <c r="N598" s="59"/>
      <c r="O598" s="59"/>
      <c r="P598" s="59"/>
      <c r="Q598" s="59"/>
      <c r="R598" s="59"/>
      <c r="S598" s="59"/>
      <c r="T598" s="59"/>
      <c r="U598" s="59"/>
      <c r="V598" s="59"/>
      <c r="W598" s="59"/>
      <c r="X598" s="59"/>
      <c r="Y598" s="59"/>
      <c r="Z598" s="59"/>
      <c r="AA598" s="59"/>
    </row>
    <row r="599" spans="2:27" x14ac:dyDescent="0.3">
      <c r="B599" s="11" t="s">
        <v>128</v>
      </c>
      <c r="C599" s="4" t="s">
        <v>83</v>
      </c>
      <c r="D599" s="4" t="s">
        <v>53</v>
      </c>
      <c r="E599" s="4">
        <v>-0.58954291890280952</v>
      </c>
      <c r="F599" s="4">
        <v>9.3918476430402964E-3</v>
      </c>
      <c r="G599" s="20">
        <v>-1.979496404712416E-2</v>
      </c>
      <c r="H599" s="59"/>
      <c r="I599" s="59"/>
      <c r="J599" s="59"/>
      <c r="K599" s="59"/>
      <c r="L599" s="59"/>
      <c r="M599" s="59"/>
      <c r="N599" s="59"/>
      <c r="O599" s="59"/>
      <c r="P599" s="59"/>
      <c r="Q599" s="59"/>
      <c r="R599" s="59"/>
      <c r="S599" s="59"/>
      <c r="T599" s="59"/>
      <c r="U599" s="59"/>
      <c r="V599" s="59"/>
      <c r="W599" s="59"/>
      <c r="X599" s="59"/>
      <c r="Y599" s="59"/>
      <c r="Z599" s="59"/>
      <c r="AA599" s="59"/>
    </row>
    <row r="600" spans="2:27" x14ac:dyDescent="0.3">
      <c r="B600" s="11" t="s">
        <v>128</v>
      </c>
      <c r="C600" s="4" t="s">
        <v>83</v>
      </c>
      <c r="D600" s="4" t="s">
        <v>53</v>
      </c>
      <c r="E600" s="4">
        <v>-0.51344769884578856</v>
      </c>
      <c r="F600" s="4">
        <v>-9.6390915954132211E-2</v>
      </c>
      <c r="G600" s="20">
        <v>1.1614324877110621E-2</v>
      </c>
      <c r="H600" s="59"/>
      <c r="I600" s="59"/>
      <c r="J600" s="59"/>
      <c r="K600" s="59"/>
      <c r="L600" s="59"/>
      <c r="M600" s="59"/>
      <c r="N600" s="59"/>
      <c r="O600" s="59"/>
      <c r="P600" s="59"/>
      <c r="Q600" s="59"/>
      <c r="R600" s="59"/>
      <c r="S600" s="59"/>
      <c r="T600" s="59"/>
      <c r="U600" s="59"/>
      <c r="V600" s="59"/>
      <c r="W600" s="59"/>
      <c r="X600" s="59"/>
      <c r="Y600" s="59"/>
      <c r="Z600" s="59"/>
      <c r="AA600" s="59"/>
    </row>
    <row r="601" spans="2:27" x14ac:dyDescent="0.3">
      <c r="B601" s="11" t="s">
        <v>128</v>
      </c>
      <c r="C601" s="4" t="s">
        <v>83</v>
      </c>
      <c r="D601" s="4" t="s">
        <v>53</v>
      </c>
      <c r="E601" s="4">
        <v>-0.67072807460157868</v>
      </c>
      <c r="F601" s="4">
        <v>-3.5225714072067038E-2</v>
      </c>
      <c r="G601" s="20">
        <v>-8.8645632160321286E-3</v>
      </c>
      <c r="H601" s="59"/>
      <c r="I601" s="59"/>
      <c r="J601" s="59"/>
      <c r="K601" s="59"/>
      <c r="L601" s="59"/>
      <c r="M601" s="59"/>
      <c r="N601" s="59"/>
      <c r="O601" s="59"/>
      <c r="P601" s="59"/>
      <c r="Q601" s="59"/>
      <c r="R601" s="59"/>
      <c r="S601" s="59"/>
      <c r="T601" s="59"/>
      <c r="U601" s="59"/>
      <c r="V601" s="59"/>
      <c r="W601" s="59"/>
      <c r="X601" s="59"/>
      <c r="Y601" s="59"/>
      <c r="Z601" s="59"/>
      <c r="AA601" s="59"/>
    </row>
    <row r="602" spans="2:27" x14ac:dyDescent="0.3">
      <c r="B602" s="11" t="s">
        <v>128</v>
      </c>
      <c r="C602" s="4" t="s">
        <v>92</v>
      </c>
      <c r="D602" s="4" t="s">
        <v>53</v>
      </c>
      <c r="E602" s="4">
        <v>-0.3236008263374851</v>
      </c>
      <c r="F602" s="4">
        <v>2.5109109797982171E-2</v>
      </c>
      <c r="G602" s="20">
        <v>-1.351870031569063E-2</v>
      </c>
      <c r="H602" s="59"/>
      <c r="I602" s="59"/>
      <c r="J602" s="59"/>
      <c r="K602" s="59"/>
      <c r="L602" s="59"/>
      <c r="M602" s="59"/>
      <c r="N602" s="59"/>
      <c r="O602" s="59"/>
      <c r="P602" s="59"/>
      <c r="Q602" s="59"/>
      <c r="R602" s="59"/>
      <c r="S602" s="59"/>
      <c r="T602" s="59"/>
      <c r="U602" s="59"/>
      <c r="V602" s="59"/>
      <c r="W602" s="59"/>
      <c r="X602" s="59"/>
      <c r="Y602" s="59"/>
      <c r="Z602" s="59"/>
      <c r="AA602" s="59"/>
    </row>
    <row r="603" spans="2:27" x14ac:dyDescent="0.3">
      <c r="B603" s="11" t="s">
        <v>128</v>
      </c>
      <c r="C603" s="4" t="s">
        <v>83</v>
      </c>
      <c r="D603" s="4" t="s">
        <v>53</v>
      </c>
      <c r="E603" s="4">
        <v>3.3907982975389959</v>
      </c>
      <c r="F603" s="4">
        <v>0.59685706483023293</v>
      </c>
      <c r="G603" s="20">
        <v>0.14894508831966011</v>
      </c>
      <c r="H603" s="59"/>
      <c r="I603" s="59"/>
      <c r="J603" s="59"/>
      <c r="K603" s="59"/>
      <c r="L603" s="59"/>
      <c r="M603" s="59"/>
      <c r="N603" s="59"/>
      <c r="O603" s="59"/>
      <c r="P603" s="59"/>
      <c r="Q603" s="59"/>
      <c r="R603" s="59"/>
      <c r="S603" s="59"/>
      <c r="T603" s="59"/>
      <c r="U603" s="59"/>
      <c r="V603" s="59"/>
      <c r="W603" s="59"/>
      <c r="X603" s="59"/>
      <c r="Y603" s="59"/>
      <c r="Z603" s="59"/>
      <c r="AA603" s="59"/>
    </row>
    <row r="604" spans="2:27" x14ac:dyDescent="0.3">
      <c r="B604" s="11" t="s">
        <v>128</v>
      </c>
      <c r="C604" s="4" t="s">
        <v>92</v>
      </c>
      <c r="D604" s="4" t="s">
        <v>53</v>
      </c>
      <c r="E604" s="4">
        <v>-0.55279036410108917</v>
      </c>
      <c r="F604" s="4">
        <v>-9.1016962871872775E-2</v>
      </c>
      <c r="G604" s="20">
        <v>2.266182861708825E-2</v>
      </c>
      <c r="H604" s="59"/>
      <c r="I604" s="59"/>
      <c r="J604" s="59"/>
      <c r="K604" s="59"/>
      <c r="L604" s="59"/>
      <c r="M604" s="59"/>
      <c r="N604" s="59"/>
      <c r="O604" s="59"/>
      <c r="P604" s="59"/>
      <c r="Q604" s="59"/>
      <c r="R604" s="59"/>
      <c r="S604" s="59"/>
      <c r="T604" s="59"/>
      <c r="U604" s="59"/>
      <c r="V604" s="59"/>
      <c r="W604" s="59"/>
      <c r="X604" s="59"/>
      <c r="Y604" s="59"/>
      <c r="Z604" s="59"/>
      <c r="AA604" s="59"/>
    </row>
    <row r="605" spans="2:27" x14ac:dyDescent="0.3">
      <c r="B605" s="11" t="s">
        <v>128</v>
      </c>
      <c r="C605" s="4" t="s">
        <v>92</v>
      </c>
      <c r="D605" s="4" t="s">
        <v>53</v>
      </c>
      <c r="E605" s="4">
        <v>2.077529298156223</v>
      </c>
      <c r="F605" s="4">
        <v>6.228160692828455E-2</v>
      </c>
      <c r="G605" s="20">
        <v>-0.12704620555468249</v>
      </c>
      <c r="H605" s="59"/>
      <c r="I605" s="59"/>
      <c r="J605" s="59"/>
      <c r="K605" s="59"/>
      <c r="L605" s="59"/>
      <c r="M605" s="59"/>
      <c r="N605" s="59"/>
      <c r="O605" s="59"/>
      <c r="P605" s="59"/>
      <c r="Q605" s="59"/>
      <c r="R605" s="59"/>
      <c r="S605" s="59"/>
      <c r="T605" s="59"/>
      <c r="U605" s="59"/>
      <c r="V605" s="59"/>
      <c r="W605" s="59"/>
      <c r="X605" s="59"/>
      <c r="Y605" s="59"/>
      <c r="Z605" s="59"/>
      <c r="AA605" s="59"/>
    </row>
    <row r="606" spans="2:27" x14ac:dyDescent="0.3">
      <c r="B606" s="11" t="s">
        <v>128</v>
      </c>
      <c r="C606" s="4" t="s">
        <v>83</v>
      </c>
      <c r="D606" s="4" t="s">
        <v>53</v>
      </c>
      <c r="E606" s="4">
        <v>-0.12156007800395</v>
      </c>
      <c r="F606" s="4">
        <v>-1.6258325842948309E-2</v>
      </c>
      <c r="G606" s="20">
        <v>-5.0021078426374717E-2</v>
      </c>
      <c r="H606" s="59"/>
      <c r="I606" s="59"/>
      <c r="J606" s="59"/>
      <c r="K606" s="59"/>
      <c r="L606" s="59"/>
      <c r="M606" s="59"/>
      <c r="N606" s="59"/>
      <c r="O606" s="59"/>
      <c r="P606" s="59"/>
      <c r="Q606" s="59"/>
      <c r="R606" s="59"/>
      <c r="S606" s="59"/>
      <c r="T606" s="59"/>
      <c r="U606" s="59"/>
      <c r="V606" s="59"/>
      <c r="W606" s="59"/>
      <c r="X606" s="59"/>
      <c r="Y606" s="59"/>
      <c r="Z606" s="59"/>
      <c r="AA606" s="59"/>
    </row>
    <row r="607" spans="2:27" x14ac:dyDescent="0.3">
      <c r="B607" s="11" t="s">
        <v>128</v>
      </c>
      <c r="C607" s="4" t="s">
        <v>83</v>
      </c>
      <c r="D607" s="4" t="s">
        <v>53</v>
      </c>
      <c r="E607" s="4">
        <v>-0.4232920063012815</v>
      </c>
      <c r="F607" s="4">
        <v>3.4604917577382571E-2</v>
      </c>
      <c r="G607" s="20">
        <v>1.0712025661509989E-2</v>
      </c>
      <c r="H607" s="59"/>
      <c r="I607" s="59"/>
      <c r="J607" s="59"/>
      <c r="K607" s="59"/>
      <c r="L607" s="59"/>
      <c r="M607" s="59"/>
      <c r="N607" s="59"/>
      <c r="O607" s="59"/>
      <c r="P607" s="59"/>
      <c r="Q607" s="59"/>
      <c r="R607" s="59"/>
      <c r="S607" s="59"/>
      <c r="T607" s="59"/>
      <c r="U607" s="59"/>
      <c r="V607" s="59"/>
      <c r="W607" s="59"/>
      <c r="X607" s="59"/>
      <c r="Y607" s="59"/>
      <c r="Z607" s="59"/>
      <c r="AA607" s="59"/>
    </row>
    <row r="608" spans="2:27" x14ac:dyDescent="0.3">
      <c r="B608" s="11" t="s">
        <v>128</v>
      </c>
      <c r="C608" s="4" t="s">
        <v>92</v>
      </c>
      <c r="D608" s="4" t="s">
        <v>53</v>
      </c>
      <c r="E608" s="4">
        <v>-0.4126808847417005</v>
      </c>
      <c r="F608" s="4">
        <v>1.2876695104424961E-2</v>
      </c>
      <c r="G608" s="20">
        <v>1.088950564077394E-2</v>
      </c>
      <c r="H608" s="59"/>
      <c r="I608" s="59"/>
      <c r="J608" s="59"/>
      <c r="K608" s="59"/>
      <c r="L608" s="59"/>
      <c r="M608" s="59"/>
      <c r="N608" s="59"/>
      <c r="O608" s="59"/>
      <c r="P608" s="59"/>
      <c r="Q608" s="59"/>
      <c r="R608" s="59"/>
      <c r="S608" s="59"/>
      <c r="T608" s="59"/>
      <c r="U608" s="59"/>
      <c r="V608" s="59"/>
      <c r="W608" s="59"/>
      <c r="X608" s="59"/>
      <c r="Y608" s="59"/>
      <c r="Z608" s="59"/>
      <c r="AA608" s="59"/>
    </row>
    <row r="609" spans="2:27" x14ac:dyDescent="0.3">
      <c r="B609" s="11" t="s">
        <v>128</v>
      </c>
      <c r="C609" s="4" t="s">
        <v>92</v>
      </c>
      <c r="D609" s="4" t="s">
        <v>53</v>
      </c>
      <c r="E609" s="4">
        <v>7.1989345133125084</v>
      </c>
      <c r="F609" s="4">
        <v>-1.642170289433442</v>
      </c>
      <c r="G609" s="20">
        <v>0.29475196530806591</v>
      </c>
      <c r="H609" s="59"/>
      <c r="I609" s="59"/>
      <c r="J609" s="59"/>
      <c r="K609" s="59"/>
      <c r="L609" s="59"/>
      <c r="M609" s="59"/>
      <c r="N609" s="59"/>
      <c r="O609" s="59"/>
      <c r="P609" s="59"/>
      <c r="Q609" s="59"/>
      <c r="R609" s="59"/>
      <c r="S609" s="59"/>
      <c r="T609" s="59"/>
      <c r="U609" s="59"/>
      <c r="V609" s="59"/>
      <c r="W609" s="59"/>
      <c r="X609" s="59"/>
      <c r="Y609" s="59"/>
      <c r="Z609" s="59"/>
      <c r="AA609" s="59"/>
    </row>
    <row r="610" spans="2:27" x14ac:dyDescent="0.3">
      <c r="B610" s="11" t="s">
        <v>128</v>
      </c>
      <c r="C610" s="4" t="s">
        <v>92</v>
      </c>
      <c r="D610" s="4" t="s">
        <v>53</v>
      </c>
      <c r="E610" s="4">
        <v>1.185005665085646</v>
      </c>
      <c r="F610" s="4">
        <v>0.19066901372865699</v>
      </c>
      <c r="G610" s="20">
        <v>3.292768095139897E-3</v>
      </c>
      <c r="H610" s="59"/>
      <c r="I610" s="59"/>
      <c r="J610" s="59"/>
      <c r="K610" s="59"/>
      <c r="L610" s="59"/>
      <c r="M610" s="59"/>
      <c r="N610" s="59"/>
      <c r="O610" s="59"/>
      <c r="P610" s="59"/>
      <c r="Q610" s="59"/>
      <c r="R610" s="59"/>
      <c r="S610" s="59"/>
      <c r="T610" s="59"/>
      <c r="U610" s="59"/>
      <c r="V610" s="59"/>
      <c r="W610" s="59"/>
      <c r="X610" s="59"/>
      <c r="Y610" s="59"/>
      <c r="Z610" s="59"/>
      <c r="AA610" s="59"/>
    </row>
    <row r="611" spans="2:27" x14ac:dyDescent="0.3">
      <c r="B611" s="11" t="s">
        <v>129</v>
      </c>
      <c r="C611" s="4" t="s">
        <v>92</v>
      </c>
      <c r="D611" s="4" t="s">
        <v>49</v>
      </c>
      <c r="E611" s="4">
        <v>-0.75858955984289378</v>
      </c>
      <c r="F611" s="4">
        <v>-4.2222228123385552E-2</v>
      </c>
      <c r="G611" s="20">
        <v>-1.7255241827040479E-2</v>
      </c>
      <c r="H611" s="59"/>
      <c r="I611" s="59"/>
      <c r="J611" s="59"/>
      <c r="K611" s="59"/>
      <c r="L611" s="59"/>
      <c r="M611" s="59"/>
      <c r="N611" s="59"/>
      <c r="O611" s="59"/>
      <c r="P611" s="59"/>
      <c r="Q611" s="59"/>
      <c r="R611" s="59"/>
      <c r="S611" s="59"/>
      <c r="T611" s="59"/>
      <c r="U611" s="59"/>
      <c r="V611" s="59"/>
      <c r="W611" s="59"/>
      <c r="X611" s="59"/>
      <c r="Y611" s="59"/>
      <c r="Z611" s="59"/>
      <c r="AA611" s="59"/>
    </row>
    <row r="612" spans="2:27" x14ac:dyDescent="0.3">
      <c r="B612" s="11" t="s">
        <v>129</v>
      </c>
      <c r="C612" s="4" t="s">
        <v>92</v>
      </c>
      <c r="D612" s="4" t="s">
        <v>49</v>
      </c>
      <c r="E612" s="4">
        <v>0.78988916925314923</v>
      </c>
      <c r="F612" s="4">
        <v>6.8805109800951891E-2</v>
      </c>
      <c r="G612" s="20">
        <v>1.718584450085826E-2</v>
      </c>
      <c r="H612" s="59"/>
      <c r="I612" s="59"/>
      <c r="J612" s="59"/>
      <c r="K612" s="59"/>
      <c r="L612" s="59"/>
      <c r="M612" s="59"/>
      <c r="N612" s="59"/>
      <c r="O612" s="59"/>
      <c r="P612" s="59"/>
      <c r="Q612" s="59"/>
      <c r="R612" s="59"/>
      <c r="S612" s="59"/>
      <c r="T612" s="59"/>
      <c r="U612" s="59"/>
      <c r="V612" s="59"/>
      <c r="W612" s="59"/>
      <c r="X612" s="59"/>
      <c r="Y612" s="59"/>
      <c r="Z612" s="59"/>
      <c r="AA612" s="59"/>
    </row>
    <row r="613" spans="2:27" x14ac:dyDescent="0.3">
      <c r="B613" s="11" t="s">
        <v>129</v>
      </c>
      <c r="C613" s="4" t="s">
        <v>83</v>
      </c>
      <c r="D613" s="4" t="s">
        <v>49</v>
      </c>
      <c r="E613" s="4">
        <v>-0.6590680448141828</v>
      </c>
      <c r="F613" s="4">
        <v>-5.4983808867543948E-2</v>
      </c>
      <c r="G613" s="20">
        <v>-6.1841674002492616E-3</v>
      </c>
      <c r="H613" s="59"/>
      <c r="I613" s="59"/>
      <c r="J613" s="59"/>
      <c r="K613" s="59"/>
      <c r="L613" s="59"/>
      <c r="M613" s="59"/>
      <c r="N613" s="59"/>
      <c r="O613" s="59"/>
      <c r="P613" s="59"/>
      <c r="Q613" s="59"/>
      <c r="R613" s="59"/>
      <c r="S613" s="59"/>
      <c r="T613" s="59"/>
      <c r="U613" s="59"/>
      <c r="V613" s="59"/>
      <c r="W613" s="59"/>
      <c r="X613" s="59"/>
      <c r="Y613" s="59"/>
      <c r="Z613" s="59"/>
      <c r="AA613" s="59"/>
    </row>
    <row r="614" spans="2:27" x14ac:dyDescent="0.3">
      <c r="B614" s="11" t="s">
        <v>129</v>
      </c>
      <c r="C614" s="4" t="s">
        <v>83</v>
      </c>
      <c r="D614" s="4" t="s">
        <v>49</v>
      </c>
      <c r="E614" s="4">
        <v>-0.21839181450277931</v>
      </c>
      <c r="F614" s="4">
        <v>-0.16872347372129981</v>
      </c>
      <c r="G614" s="20">
        <v>-5.7600121109892169E-2</v>
      </c>
      <c r="H614" s="59"/>
      <c r="I614" s="59"/>
      <c r="J614" s="59"/>
      <c r="K614" s="59"/>
      <c r="L614" s="59"/>
      <c r="M614" s="59"/>
      <c r="N614" s="59"/>
      <c r="O614" s="59"/>
      <c r="P614" s="59"/>
      <c r="Q614" s="59"/>
      <c r="R614" s="59"/>
      <c r="S614" s="59"/>
      <c r="T614" s="59"/>
      <c r="U614" s="59"/>
      <c r="V614" s="59"/>
      <c r="W614" s="59"/>
      <c r="X614" s="59"/>
      <c r="Y614" s="59"/>
      <c r="Z614" s="59"/>
      <c r="AA614" s="59"/>
    </row>
    <row r="615" spans="2:27" x14ac:dyDescent="0.3">
      <c r="B615" s="11" t="s">
        <v>129</v>
      </c>
      <c r="C615" s="4" t="s">
        <v>92</v>
      </c>
      <c r="D615" s="4" t="s">
        <v>49</v>
      </c>
      <c r="E615" s="4">
        <v>-0.56090614505559055</v>
      </c>
      <c r="F615" s="4">
        <v>1.6159827026550611E-3</v>
      </c>
      <c r="G615" s="20">
        <v>4.0606423900942101E-4</v>
      </c>
      <c r="H615" s="59"/>
      <c r="I615" s="59"/>
      <c r="J615" s="59"/>
      <c r="K615" s="59"/>
      <c r="L615" s="59"/>
      <c r="M615" s="59"/>
      <c r="N615" s="59"/>
      <c r="O615" s="59"/>
      <c r="P615" s="59"/>
      <c r="Q615" s="59"/>
      <c r="R615" s="59"/>
      <c r="S615" s="59"/>
      <c r="T615" s="59"/>
      <c r="U615" s="59"/>
      <c r="V615" s="59"/>
      <c r="W615" s="59"/>
      <c r="X615" s="59"/>
      <c r="Y615" s="59"/>
      <c r="Z615" s="59"/>
      <c r="AA615" s="59"/>
    </row>
    <row r="616" spans="2:27" x14ac:dyDescent="0.3">
      <c r="B616" s="11" t="s">
        <v>129</v>
      </c>
      <c r="C616" s="4" t="s">
        <v>92</v>
      </c>
      <c r="D616" s="4" t="s">
        <v>49</v>
      </c>
      <c r="E616" s="4">
        <v>-0.75309307467901976</v>
      </c>
      <c r="F616" s="4">
        <v>1.5744175691770501E-2</v>
      </c>
      <c r="G616" s="20">
        <v>-8.3634531138575691E-3</v>
      </c>
      <c r="H616" s="59"/>
      <c r="I616" s="59"/>
      <c r="J616" s="59"/>
      <c r="K616" s="59"/>
      <c r="L616" s="59"/>
      <c r="M616" s="59"/>
      <c r="N616" s="59"/>
      <c r="O616" s="59"/>
      <c r="P616" s="59"/>
      <c r="Q616" s="59"/>
      <c r="R616" s="59"/>
      <c r="S616" s="59"/>
      <c r="T616" s="59"/>
      <c r="U616" s="59"/>
      <c r="V616" s="59"/>
      <c r="W616" s="59"/>
      <c r="X616" s="59"/>
      <c r="Y616" s="59"/>
      <c r="Z616" s="59"/>
      <c r="AA616" s="59"/>
    </row>
    <row r="617" spans="2:27" x14ac:dyDescent="0.3">
      <c r="B617" s="11" t="s">
        <v>129</v>
      </c>
      <c r="C617" s="4" t="s">
        <v>92</v>
      </c>
      <c r="D617" s="4" t="s">
        <v>49</v>
      </c>
      <c r="E617" s="4">
        <v>-0.2230818471314365</v>
      </c>
      <c r="F617" s="4">
        <v>5.708171545953479E-2</v>
      </c>
      <c r="G617" s="20">
        <v>-1.008185478631953E-2</v>
      </c>
      <c r="H617" s="59"/>
      <c r="I617" s="59"/>
      <c r="J617" s="59"/>
      <c r="K617" s="59"/>
      <c r="L617" s="59"/>
      <c r="M617" s="59"/>
      <c r="N617" s="59"/>
      <c r="O617" s="59"/>
      <c r="P617" s="59"/>
      <c r="Q617" s="59"/>
      <c r="R617" s="59"/>
      <c r="S617" s="59"/>
      <c r="T617" s="59"/>
      <c r="U617" s="59"/>
      <c r="V617" s="59"/>
      <c r="W617" s="59"/>
      <c r="X617" s="59"/>
      <c r="Y617" s="59"/>
      <c r="Z617" s="59"/>
      <c r="AA617" s="59"/>
    </row>
    <row r="618" spans="2:27" x14ac:dyDescent="0.3">
      <c r="B618" s="11" t="s">
        <v>129</v>
      </c>
      <c r="C618" s="4" t="s">
        <v>83</v>
      </c>
      <c r="D618" s="4" t="s">
        <v>49</v>
      </c>
      <c r="E618" s="4">
        <v>-0.73296351367858592</v>
      </c>
      <c r="F618" s="4">
        <v>-3.3559210330091793E-2</v>
      </c>
      <c r="G618" s="20">
        <v>-5.0907989091161232E-3</v>
      </c>
      <c r="H618" s="59"/>
      <c r="I618" s="59"/>
      <c r="J618" s="59"/>
      <c r="K618" s="59"/>
      <c r="L618" s="59"/>
      <c r="M618" s="59"/>
      <c r="N618" s="59"/>
      <c r="O618" s="59"/>
      <c r="P618" s="59"/>
      <c r="Q618" s="59"/>
      <c r="R618" s="59"/>
      <c r="S618" s="59"/>
      <c r="T618" s="59"/>
      <c r="U618" s="59"/>
      <c r="V618" s="59"/>
      <c r="W618" s="59"/>
      <c r="X618" s="59"/>
      <c r="Y618" s="59"/>
      <c r="Z618" s="59"/>
      <c r="AA618" s="59"/>
    </row>
    <row r="619" spans="2:27" x14ac:dyDescent="0.3">
      <c r="B619" s="11" t="s">
        <v>129</v>
      </c>
      <c r="C619" s="4" t="s">
        <v>92</v>
      </c>
      <c r="D619" s="4" t="s">
        <v>49</v>
      </c>
      <c r="E619" s="4">
        <v>-0.49048851413145073</v>
      </c>
      <c r="F619" s="4">
        <v>-8.7163108703914555E-2</v>
      </c>
      <c r="G619" s="20">
        <v>-1.309896608517652E-2</v>
      </c>
      <c r="H619" s="59"/>
      <c r="I619" s="59"/>
      <c r="J619" s="59"/>
      <c r="K619" s="59"/>
      <c r="L619" s="59"/>
      <c r="M619" s="59"/>
      <c r="N619" s="59"/>
      <c r="O619" s="59"/>
      <c r="P619" s="59"/>
      <c r="Q619" s="59"/>
      <c r="R619" s="59"/>
      <c r="S619" s="59"/>
      <c r="T619" s="59"/>
      <c r="U619" s="59"/>
      <c r="V619" s="59"/>
      <c r="W619" s="59"/>
      <c r="X619" s="59"/>
      <c r="Y619" s="59"/>
      <c r="Z619" s="59"/>
      <c r="AA619" s="59"/>
    </row>
    <row r="620" spans="2:27" x14ac:dyDescent="0.3">
      <c r="B620" s="11" t="s">
        <v>129</v>
      </c>
      <c r="C620" s="4" t="s">
        <v>106</v>
      </c>
      <c r="D620" s="4" t="s">
        <v>49</v>
      </c>
      <c r="E620" s="4">
        <v>1.4719307565582069</v>
      </c>
      <c r="F620" s="4">
        <v>2.87584250824795E-2</v>
      </c>
      <c r="G620" s="20">
        <v>4.5600359179552082E-2</v>
      </c>
      <c r="H620" s="59"/>
      <c r="I620" s="59"/>
      <c r="J620" s="59"/>
      <c r="K620" s="59"/>
      <c r="L620" s="59"/>
      <c r="M620" s="59"/>
      <c r="N620" s="59"/>
      <c r="O620" s="59"/>
      <c r="P620" s="59"/>
      <c r="Q620" s="59"/>
      <c r="R620" s="59"/>
      <c r="S620" s="59"/>
      <c r="T620" s="59"/>
      <c r="U620" s="59"/>
      <c r="V620" s="59"/>
      <c r="W620" s="59"/>
      <c r="X620" s="59"/>
      <c r="Y620" s="59"/>
      <c r="Z620" s="59"/>
      <c r="AA620" s="59"/>
    </row>
    <row r="621" spans="2:27" x14ac:dyDescent="0.3">
      <c r="B621" s="11" t="s">
        <v>129</v>
      </c>
      <c r="C621" s="4" t="s">
        <v>83</v>
      </c>
      <c r="D621" s="4" t="s">
        <v>49</v>
      </c>
      <c r="E621" s="4">
        <v>-0.29752506282287122</v>
      </c>
      <c r="F621" s="4">
        <v>2.242933585603021E-2</v>
      </c>
      <c r="G621" s="20">
        <v>-2.3684973906890009E-2</v>
      </c>
      <c r="H621" s="59"/>
      <c r="I621" s="59"/>
      <c r="J621" s="59"/>
      <c r="K621" s="59"/>
      <c r="L621" s="59"/>
      <c r="M621" s="59"/>
      <c r="N621" s="59"/>
      <c r="O621" s="59"/>
      <c r="P621" s="59"/>
      <c r="Q621" s="59"/>
      <c r="R621" s="59"/>
      <c r="S621" s="59"/>
      <c r="T621" s="59"/>
      <c r="U621" s="59"/>
      <c r="V621" s="59"/>
      <c r="W621" s="59"/>
      <c r="X621" s="59"/>
      <c r="Y621" s="59"/>
      <c r="Z621" s="59"/>
      <c r="AA621" s="59"/>
    </row>
    <row r="622" spans="2:27" x14ac:dyDescent="0.3">
      <c r="B622" s="11" t="s">
        <v>129</v>
      </c>
      <c r="C622" s="4" t="s">
        <v>92</v>
      </c>
      <c r="D622" s="4" t="s">
        <v>49</v>
      </c>
      <c r="E622" s="4">
        <v>-2.12170399779598E-2</v>
      </c>
      <c r="F622" s="4">
        <v>-7.7702494054136036E-4</v>
      </c>
      <c r="G622" s="20">
        <v>2.5210947885155561E-2</v>
      </c>
      <c r="H622" s="59"/>
      <c r="I622" s="59"/>
      <c r="J622" s="59"/>
      <c r="K622" s="59"/>
      <c r="L622" s="59"/>
      <c r="M622" s="59"/>
      <c r="N622" s="59"/>
      <c r="O622" s="59"/>
      <c r="P622" s="59"/>
      <c r="Q622" s="59"/>
      <c r="R622" s="59"/>
      <c r="S622" s="59"/>
      <c r="T622" s="59"/>
      <c r="U622" s="59"/>
      <c r="V622" s="59"/>
      <c r="W622" s="59"/>
      <c r="X622" s="59"/>
      <c r="Y622" s="59"/>
      <c r="Z622" s="59"/>
      <c r="AA622" s="59"/>
    </row>
    <row r="623" spans="2:27" x14ac:dyDescent="0.3">
      <c r="B623" s="11" t="s">
        <v>129</v>
      </c>
      <c r="C623" s="4" t="s">
        <v>83</v>
      </c>
      <c r="D623" s="4" t="s">
        <v>49</v>
      </c>
      <c r="E623" s="4">
        <v>-0.49072639157956921</v>
      </c>
      <c r="F623" s="4">
        <v>6.7816580674167626E-3</v>
      </c>
      <c r="G623" s="20">
        <v>-3.1247122061090621E-3</v>
      </c>
      <c r="H623" s="59"/>
      <c r="I623" s="59"/>
      <c r="J623" s="59"/>
      <c r="K623" s="59"/>
      <c r="L623" s="59"/>
      <c r="M623" s="59"/>
      <c r="N623" s="59"/>
      <c r="O623" s="59"/>
      <c r="P623" s="59"/>
      <c r="Q623" s="59"/>
      <c r="R623" s="59"/>
      <c r="S623" s="59"/>
      <c r="T623" s="59"/>
      <c r="U623" s="59"/>
      <c r="V623" s="59"/>
      <c r="W623" s="59"/>
      <c r="X623" s="59"/>
      <c r="Y623" s="59"/>
      <c r="Z623" s="59"/>
      <c r="AA623" s="59"/>
    </row>
    <row r="624" spans="2:27" x14ac:dyDescent="0.3">
      <c r="B624" s="11" t="s">
        <v>129</v>
      </c>
      <c r="C624" s="4" t="s">
        <v>92</v>
      </c>
      <c r="D624" s="4" t="s">
        <v>49</v>
      </c>
      <c r="E624" s="4">
        <v>-0.58734928948087617</v>
      </c>
      <c r="F624" s="4">
        <v>-7.245053031142798E-2</v>
      </c>
      <c r="G624" s="20">
        <v>1.014914679385436E-2</v>
      </c>
      <c r="H624" s="59"/>
      <c r="I624" s="59"/>
      <c r="J624" s="59"/>
      <c r="K624" s="59"/>
      <c r="L624" s="59"/>
      <c r="M624" s="59"/>
      <c r="N624" s="59"/>
      <c r="O624" s="59"/>
      <c r="P624" s="59"/>
      <c r="Q624" s="59"/>
      <c r="R624" s="59"/>
      <c r="S624" s="59"/>
      <c r="T624" s="59"/>
      <c r="U624" s="59"/>
      <c r="V624" s="59"/>
      <c r="W624" s="59"/>
      <c r="X624" s="59"/>
      <c r="Y624" s="59"/>
      <c r="Z624" s="59"/>
      <c r="AA624" s="59"/>
    </row>
    <row r="625" spans="2:27" x14ac:dyDescent="0.3">
      <c r="B625" s="11" t="s">
        <v>129</v>
      </c>
      <c r="C625" s="4" t="s">
        <v>83</v>
      </c>
      <c r="D625" s="4" t="s">
        <v>49</v>
      </c>
      <c r="E625" s="4">
        <v>-0.3446197905461707</v>
      </c>
      <c r="F625" s="4">
        <v>1.7136173398838331E-2</v>
      </c>
      <c r="G625" s="20">
        <v>-1.2377062201363391E-2</v>
      </c>
      <c r="H625" s="59"/>
      <c r="I625" s="59"/>
      <c r="J625" s="59"/>
      <c r="K625" s="59"/>
      <c r="L625" s="59"/>
      <c r="M625" s="59"/>
      <c r="N625" s="59"/>
      <c r="O625" s="59"/>
      <c r="P625" s="59"/>
      <c r="Q625" s="59"/>
      <c r="R625" s="59"/>
      <c r="S625" s="59"/>
      <c r="T625" s="59"/>
      <c r="U625" s="59"/>
      <c r="V625" s="59"/>
      <c r="W625" s="59"/>
      <c r="X625" s="59"/>
      <c r="Y625" s="59"/>
      <c r="Z625" s="59"/>
      <c r="AA625" s="59"/>
    </row>
    <row r="626" spans="2:27" x14ac:dyDescent="0.3">
      <c r="B626" s="11" t="s">
        <v>129</v>
      </c>
      <c r="C626" s="4" t="s">
        <v>92</v>
      </c>
      <c r="D626" s="4" t="s">
        <v>49</v>
      </c>
      <c r="E626" s="4">
        <v>-0.2119260442580278</v>
      </c>
      <c r="F626" s="4">
        <v>-2.7818736625082729E-2</v>
      </c>
      <c r="G626" s="20">
        <v>-1.910409301403723E-3</v>
      </c>
      <c r="H626" s="59"/>
      <c r="I626" s="59"/>
      <c r="J626" s="59"/>
      <c r="K626" s="59"/>
      <c r="L626" s="59"/>
      <c r="M626" s="59"/>
      <c r="N626" s="59"/>
      <c r="O626" s="59"/>
      <c r="P626" s="59"/>
      <c r="Q626" s="59"/>
      <c r="R626" s="59"/>
      <c r="S626" s="59"/>
      <c r="T626" s="59"/>
      <c r="U626" s="59"/>
      <c r="V626" s="59"/>
      <c r="W626" s="59"/>
      <c r="X626" s="59"/>
      <c r="Y626" s="59"/>
      <c r="Z626" s="59"/>
      <c r="AA626" s="59"/>
    </row>
    <row r="627" spans="2:27" x14ac:dyDescent="0.3">
      <c r="B627" s="11" t="s">
        <v>129</v>
      </c>
      <c r="C627" s="4" t="s">
        <v>92</v>
      </c>
      <c r="D627" s="4" t="s">
        <v>49</v>
      </c>
      <c r="E627" s="4">
        <v>-0.25357927509416112</v>
      </c>
      <c r="F627" s="4">
        <v>5.8841263501689167E-2</v>
      </c>
      <c r="G627" s="20">
        <v>-8.1696668714468165E-3</v>
      </c>
      <c r="H627" s="59"/>
      <c r="I627" s="59"/>
      <c r="J627" s="59"/>
      <c r="K627" s="59"/>
      <c r="L627" s="59"/>
      <c r="M627" s="59"/>
      <c r="N627" s="59"/>
      <c r="O627" s="59"/>
      <c r="P627" s="59"/>
      <c r="Q627" s="59"/>
      <c r="R627" s="59"/>
      <c r="S627" s="59"/>
      <c r="T627" s="59"/>
      <c r="U627" s="59"/>
      <c r="V627" s="59"/>
      <c r="W627" s="59"/>
      <c r="X627" s="59"/>
      <c r="Y627" s="59"/>
      <c r="Z627" s="59"/>
      <c r="AA627" s="59"/>
    </row>
    <row r="628" spans="2:27" x14ac:dyDescent="0.3">
      <c r="B628" s="11" t="s">
        <v>129</v>
      </c>
      <c r="C628" s="4" t="s">
        <v>92</v>
      </c>
      <c r="D628" s="4" t="s">
        <v>49</v>
      </c>
      <c r="E628" s="4">
        <v>-0.34550901099376219</v>
      </c>
      <c r="F628" s="4">
        <v>3.7896323930392002E-2</v>
      </c>
      <c r="G628" s="20">
        <v>9.3713236865652846E-3</v>
      </c>
      <c r="H628" s="59"/>
      <c r="I628" s="59"/>
      <c r="J628" s="59"/>
      <c r="K628" s="59"/>
      <c r="L628" s="59"/>
      <c r="M628" s="59"/>
      <c r="N628" s="59"/>
      <c r="O628" s="59"/>
      <c r="P628" s="59"/>
      <c r="Q628" s="59"/>
      <c r="R628" s="59"/>
      <c r="S628" s="59"/>
      <c r="T628" s="59"/>
      <c r="U628" s="59"/>
      <c r="V628" s="59"/>
      <c r="W628" s="59"/>
      <c r="X628" s="59"/>
      <c r="Y628" s="59"/>
      <c r="Z628" s="59"/>
      <c r="AA628" s="59"/>
    </row>
    <row r="629" spans="2:27" x14ac:dyDescent="0.3">
      <c r="B629" s="11" t="s">
        <v>129</v>
      </c>
      <c r="C629" s="4" t="s">
        <v>83</v>
      </c>
      <c r="D629" s="4" t="s">
        <v>49</v>
      </c>
      <c r="E629" s="4">
        <v>-0.34649952829908143</v>
      </c>
      <c r="F629" s="4">
        <v>3.4599037338599307E-2</v>
      </c>
      <c r="G629" s="20">
        <v>-1.524200688372163E-2</v>
      </c>
      <c r="H629" s="59"/>
      <c r="I629" s="59"/>
      <c r="J629" s="59"/>
      <c r="K629" s="59"/>
      <c r="L629" s="59"/>
      <c r="M629" s="59"/>
      <c r="N629" s="59"/>
      <c r="O629" s="59"/>
      <c r="P629" s="59"/>
      <c r="Q629" s="59"/>
      <c r="R629" s="59"/>
      <c r="S629" s="59"/>
      <c r="T629" s="59"/>
      <c r="U629" s="59"/>
      <c r="V629" s="59"/>
      <c r="W629" s="59"/>
      <c r="X629" s="59"/>
      <c r="Y629" s="59"/>
      <c r="Z629" s="59"/>
      <c r="AA629" s="59"/>
    </row>
    <row r="630" spans="2:27" x14ac:dyDescent="0.3">
      <c r="B630" s="11" t="s">
        <v>129</v>
      </c>
      <c r="C630" s="4" t="s">
        <v>92</v>
      </c>
      <c r="D630" s="4" t="s">
        <v>49</v>
      </c>
      <c r="E630" s="4">
        <v>0.50715665399081711</v>
      </c>
      <c r="F630" s="4">
        <v>0.1345544202462037</v>
      </c>
      <c r="G630" s="20">
        <v>-2.8235646001739029E-2</v>
      </c>
      <c r="H630" s="59"/>
      <c r="I630" s="59"/>
      <c r="J630" s="59"/>
      <c r="K630" s="59"/>
      <c r="L630" s="59"/>
      <c r="M630" s="59"/>
      <c r="N630" s="59"/>
      <c r="O630" s="59"/>
      <c r="P630" s="59"/>
      <c r="Q630" s="59"/>
      <c r="R630" s="59"/>
      <c r="S630" s="59"/>
      <c r="T630" s="59"/>
      <c r="U630" s="59"/>
      <c r="V630" s="59"/>
      <c r="W630" s="59"/>
      <c r="X630" s="59"/>
      <c r="Y630" s="59"/>
      <c r="Z630" s="59"/>
      <c r="AA630" s="59"/>
    </row>
    <row r="631" spans="2:27" x14ac:dyDescent="0.3">
      <c r="B631" s="11" t="s">
        <v>129</v>
      </c>
      <c r="C631" s="4" t="s">
        <v>92</v>
      </c>
      <c r="D631" s="4" t="s">
        <v>49</v>
      </c>
      <c r="E631" s="4">
        <v>-0.55312195570916978</v>
      </c>
      <c r="F631" s="4">
        <v>-9.1130582067039168E-2</v>
      </c>
      <c r="G631" s="20">
        <v>1.095734350466873E-2</v>
      </c>
      <c r="H631" s="59"/>
      <c r="I631" s="59"/>
      <c r="J631" s="59"/>
      <c r="K631" s="59"/>
      <c r="L631" s="59"/>
      <c r="M631" s="59"/>
      <c r="N631" s="59"/>
      <c r="O631" s="59"/>
      <c r="P631" s="59"/>
      <c r="Q631" s="59"/>
      <c r="R631" s="59"/>
      <c r="S631" s="59"/>
      <c r="T631" s="59"/>
      <c r="U631" s="59"/>
      <c r="V631" s="59"/>
      <c r="W631" s="59"/>
      <c r="X631" s="59"/>
      <c r="Y631" s="59"/>
      <c r="Z631" s="59"/>
      <c r="AA631" s="59"/>
    </row>
    <row r="632" spans="2:27" x14ac:dyDescent="0.3">
      <c r="B632" s="11" t="s">
        <v>129</v>
      </c>
      <c r="C632" s="4" t="s">
        <v>92</v>
      </c>
      <c r="D632" s="4" t="s">
        <v>49</v>
      </c>
      <c r="E632" s="4">
        <v>-0.77192364105284428</v>
      </c>
      <c r="F632" s="4">
        <v>1.427666788455456E-2</v>
      </c>
      <c r="G632" s="20">
        <v>-6.201574141422625E-3</v>
      </c>
      <c r="H632" s="59"/>
      <c r="I632" s="59"/>
      <c r="J632" s="59"/>
      <c r="K632" s="59"/>
      <c r="L632" s="59"/>
      <c r="M632" s="59"/>
      <c r="N632" s="59"/>
      <c r="O632" s="59"/>
      <c r="P632" s="59"/>
      <c r="Q632" s="59"/>
      <c r="R632" s="59"/>
      <c r="S632" s="59"/>
      <c r="T632" s="59"/>
      <c r="U632" s="59"/>
      <c r="V632" s="59"/>
      <c r="W632" s="59"/>
      <c r="X632" s="59"/>
      <c r="Y632" s="59"/>
      <c r="Z632" s="59"/>
      <c r="AA632" s="59"/>
    </row>
    <row r="633" spans="2:27" x14ac:dyDescent="0.3">
      <c r="B633" s="11" t="s">
        <v>129</v>
      </c>
      <c r="C633" s="4" t="s">
        <v>92</v>
      </c>
      <c r="D633" s="4" t="s">
        <v>49</v>
      </c>
      <c r="E633" s="4">
        <v>-0.48909005460301819</v>
      </c>
      <c r="F633" s="4">
        <v>-7.4182816303216492E-2</v>
      </c>
      <c r="G633" s="20">
        <v>3.008122384049045E-3</v>
      </c>
      <c r="H633" s="59"/>
      <c r="I633" s="59"/>
      <c r="J633" s="59"/>
      <c r="K633" s="59"/>
      <c r="L633" s="59"/>
      <c r="M633" s="59"/>
      <c r="N633" s="59"/>
      <c r="O633" s="59"/>
      <c r="P633" s="59"/>
      <c r="Q633" s="59"/>
      <c r="R633" s="59"/>
      <c r="S633" s="59"/>
      <c r="T633" s="59"/>
      <c r="U633" s="59"/>
      <c r="V633" s="59"/>
      <c r="W633" s="59"/>
      <c r="X633" s="59"/>
      <c r="Y633" s="59"/>
      <c r="Z633" s="59"/>
      <c r="AA633" s="59"/>
    </row>
    <row r="634" spans="2:27" x14ac:dyDescent="0.3">
      <c r="B634" s="11" t="s">
        <v>129</v>
      </c>
      <c r="C634" s="4" t="s">
        <v>92</v>
      </c>
      <c r="D634" s="4" t="s">
        <v>49</v>
      </c>
      <c r="E634" s="4">
        <v>0.56190533183936231</v>
      </c>
      <c r="F634" s="4">
        <v>-0.35503622190819478</v>
      </c>
      <c r="G634" s="20">
        <v>8.8786814368390352E-2</v>
      </c>
      <c r="H634" s="59"/>
      <c r="I634" s="59"/>
      <c r="J634" s="59"/>
      <c r="K634" s="59"/>
      <c r="L634" s="59"/>
      <c r="M634" s="59"/>
      <c r="N634" s="59"/>
      <c r="O634" s="59"/>
      <c r="P634" s="59"/>
      <c r="Q634" s="59"/>
      <c r="R634" s="59"/>
      <c r="S634" s="59"/>
      <c r="T634" s="59"/>
      <c r="U634" s="59"/>
      <c r="V634" s="59"/>
      <c r="W634" s="59"/>
      <c r="X634" s="59"/>
      <c r="Y634" s="59"/>
      <c r="Z634" s="59"/>
      <c r="AA634" s="59"/>
    </row>
    <row r="635" spans="2:27" x14ac:dyDescent="0.3">
      <c r="B635" s="11" t="s">
        <v>129</v>
      </c>
      <c r="C635" s="4" t="s">
        <v>83</v>
      </c>
      <c r="D635" s="4" t="s">
        <v>49</v>
      </c>
      <c r="E635" s="4">
        <v>-0.70357456601510404</v>
      </c>
      <c r="F635" s="4">
        <v>-1.8597315605953679E-2</v>
      </c>
      <c r="G635" s="20">
        <v>5.6981752286607706E-3</v>
      </c>
      <c r="H635" s="59"/>
      <c r="I635" s="59"/>
      <c r="J635" s="59"/>
      <c r="K635" s="59"/>
      <c r="L635" s="59"/>
      <c r="M635" s="59"/>
      <c r="N635" s="59"/>
      <c r="O635" s="59"/>
      <c r="P635" s="59"/>
      <c r="Q635" s="59"/>
      <c r="R635" s="59"/>
      <c r="S635" s="59"/>
      <c r="T635" s="59"/>
      <c r="U635" s="59"/>
      <c r="V635" s="59"/>
      <c r="W635" s="59"/>
      <c r="X635" s="59"/>
      <c r="Y635" s="59"/>
      <c r="Z635" s="59"/>
      <c r="AA635" s="59"/>
    </row>
    <row r="636" spans="2:27" x14ac:dyDescent="0.3">
      <c r="B636" s="11" t="s">
        <v>129</v>
      </c>
      <c r="C636" s="4" t="s">
        <v>92</v>
      </c>
      <c r="D636" s="4" t="s">
        <v>49</v>
      </c>
      <c r="E636" s="4">
        <v>1.4066587436507669</v>
      </c>
      <c r="F636" s="4">
        <v>0.1922388106880023</v>
      </c>
      <c r="G636" s="20">
        <v>-5.2981293075302083E-3</v>
      </c>
      <c r="H636" s="59"/>
      <c r="I636" s="59"/>
      <c r="J636" s="59"/>
      <c r="K636" s="59"/>
      <c r="L636" s="59"/>
      <c r="M636" s="59"/>
      <c r="N636" s="59"/>
      <c r="O636" s="59"/>
      <c r="P636" s="59"/>
      <c r="Q636" s="59"/>
      <c r="R636" s="59"/>
      <c r="S636" s="59"/>
      <c r="T636" s="59"/>
      <c r="U636" s="59"/>
      <c r="V636" s="59"/>
      <c r="W636" s="59"/>
      <c r="X636" s="59"/>
      <c r="Y636" s="59"/>
      <c r="Z636" s="59"/>
      <c r="AA636" s="59"/>
    </row>
    <row r="637" spans="2:27" x14ac:dyDescent="0.3">
      <c r="B637" s="11" t="s">
        <v>129</v>
      </c>
      <c r="C637" s="4" t="s">
        <v>83</v>
      </c>
      <c r="D637" s="4" t="s">
        <v>49</v>
      </c>
      <c r="E637" s="4">
        <v>-9.4413507433462884E-2</v>
      </c>
      <c r="F637" s="4">
        <v>-0.1134667020821663</v>
      </c>
      <c r="G637" s="20">
        <v>-4.7920805838919653E-2</v>
      </c>
      <c r="H637" s="59"/>
      <c r="I637" s="59"/>
      <c r="J637" s="59"/>
      <c r="K637" s="59"/>
      <c r="L637" s="59"/>
      <c r="M637" s="59"/>
      <c r="N637" s="59"/>
      <c r="O637" s="59"/>
      <c r="P637" s="59"/>
      <c r="Q637" s="59"/>
      <c r="R637" s="59"/>
      <c r="S637" s="59"/>
      <c r="T637" s="59"/>
      <c r="U637" s="59"/>
      <c r="V637" s="59"/>
      <c r="W637" s="59"/>
      <c r="X637" s="59"/>
      <c r="Y637" s="59"/>
      <c r="Z637" s="59"/>
      <c r="AA637" s="59"/>
    </row>
    <row r="638" spans="2:27" x14ac:dyDescent="0.3">
      <c r="B638" s="11" t="s">
        <v>129</v>
      </c>
      <c r="C638" s="4" t="s">
        <v>92</v>
      </c>
      <c r="D638" s="4" t="s">
        <v>49</v>
      </c>
      <c r="E638" s="4">
        <v>-0.69174872942982479</v>
      </c>
      <c r="F638" s="4">
        <v>-6.5695679438902976E-3</v>
      </c>
      <c r="G638" s="20">
        <v>-3.1900782288475649E-4</v>
      </c>
      <c r="H638" s="59"/>
      <c r="I638" s="59"/>
      <c r="J638" s="59"/>
      <c r="K638" s="59"/>
      <c r="L638" s="59"/>
      <c r="M638" s="59"/>
      <c r="N638" s="59"/>
      <c r="O638" s="59"/>
      <c r="P638" s="59"/>
      <c r="Q638" s="59"/>
      <c r="R638" s="59"/>
      <c r="S638" s="59"/>
      <c r="T638" s="59"/>
      <c r="U638" s="59"/>
      <c r="V638" s="59"/>
      <c r="W638" s="59"/>
      <c r="X638" s="59"/>
      <c r="Y638" s="59"/>
      <c r="Z638" s="59"/>
      <c r="AA638" s="59"/>
    </row>
    <row r="639" spans="2:27" x14ac:dyDescent="0.3">
      <c r="B639" s="11" t="s">
        <v>130</v>
      </c>
      <c r="C639" s="4" t="s">
        <v>92</v>
      </c>
      <c r="D639" s="4" t="s">
        <v>48</v>
      </c>
      <c r="E639" s="4">
        <v>-0.210731527321384</v>
      </c>
      <c r="F639" s="4">
        <v>6.3336374180121844E-3</v>
      </c>
      <c r="G639" s="20">
        <v>7.3232764047652006E-3</v>
      </c>
      <c r="H639" s="59"/>
      <c r="I639" s="59"/>
      <c r="J639" s="59"/>
      <c r="K639" s="59"/>
      <c r="L639" s="59"/>
      <c r="M639" s="59"/>
      <c r="N639" s="59"/>
      <c r="O639" s="59"/>
      <c r="P639" s="59"/>
      <c r="Q639" s="59"/>
      <c r="R639" s="59"/>
      <c r="S639" s="59"/>
      <c r="T639" s="59"/>
      <c r="U639" s="59"/>
      <c r="V639" s="59"/>
      <c r="W639" s="59"/>
      <c r="X639" s="59"/>
      <c r="Y639" s="59"/>
      <c r="Z639" s="59"/>
      <c r="AA639" s="59"/>
    </row>
    <row r="640" spans="2:27" x14ac:dyDescent="0.3">
      <c r="B640" s="11" t="s">
        <v>130</v>
      </c>
      <c r="C640" s="4" t="s">
        <v>92</v>
      </c>
      <c r="D640" s="4" t="s">
        <v>48</v>
      </c>
      <c r="E640" s="4">
        <v>-0.39402585807983981</v>
      </c>
      <c r="F640" s="4">
        <v>-8.8321762894456118E-2</v>
      </c>
      <c r="G640" s="20">
        <v>4.4167616263960992E-2</v>
      </c>
      <c r="H640" s="59"/>
      <c r="I640" s="59"/>
      <c r="J640" s="59"/>
      <c r="K640" s="59"/>
      <c r="L640" s="59"/>
      <c r="M640" s="59"/>
      <c r="N640" s="59"/>
      <c r="O640" s="59"/>
      <c r="P640" s="59"/>
      <c r="Q640" s="59"/>
      <c r="R640" s="59"/>
      <c r="S640" s="59"/>
      <c r="T640" s="59"/>
      <c r="U640" s="59"/>
      <c r="V640" s="59"/>
      <c r="W640" s="59"/>
      <c r="X640" s="59"/>
      <c r="Y640" s="59"/>
      <c r="Z640" s="59"/>
      <c r="AA640" s="59"/>
    </row>
    <row r="641" spans="2:27" x14ac:dyDescent="0.3">
      <c r="B641" s="11" t="s">
        <v>131</v>
      </c>
      <c r="C641" s="4" t="s">
        <v>92</v>
      </c>
      <c r="D641" s="4" t="s">
        <v>48</v>
      </c>
      <c r="E641" s="4">
        <v>-0.58523525170718349</v>
      </c>
      <c r="F641" s="4">
        <v>1.528555012793237E-2</v>
      </c>
      <c r="G641" s="20">
        <v>-4.1009619959051363E-3</v>
      </c>
      <c r="H641" s="59"/>
      <c r="I641" s="59"/>
      <c r="J641" s="59"/>
      <c r="K641" s="59"/>
      <c r="L641" s="59"/>
      <c r="M641" s="59"/>
      <c r="N641" s="59"/>
      <c r="O641" s="59"/>
      <c r="P641" s="59"/>
      <c r="Q641" s="59"/>
      <c r="R641" s="59"/>
      <c r="S641" s="59"/>
      <c r="T641" s="59"/>
      <c r="U641" s="59"/>
      <c r="V641" s="59"/>
      <c r="W641" s="59"/>
      <c r="X641" s="59"/>
      <c r="Y641" s="59"/>
      <c r="Z641" s="59"/>
      <c r="AA641" s="59"/>
    </row>
    <row r="642" spans="2:27" x14ac:dyDescent="0.3">
      <c r="B642" s="11" t="s">
        <v>131</v>
      </c>
      <c r="C642" s="4" t="s">
        <v>92</v>
      </c>
      <c r="D642" s="4" t="s">
        <v>48</v>
      </c>
      <c r="E642" s="4">
        <v>-0.3908614107642282</v>
      </c>
      <c r="F642" s="4">
        <v>2.8902137392929048E-2</v>
      </c>
      <c r="G642" s="20">
        <v>1.417470053424804E-2</v>
      </c>
      <c r="H642" s="59"/>
      <c r="I642" s="59"/>
      <c r="J642" s="59"/>
      <c r="K642" s="59"/>
      <c r="L642" s="59"/>
      <c r="M642" s="59"/>
      <c r="N642" s="59"/>
      <c r="O642" s="59"/>
      <c r="P642" s="59"/>
      <c r="Q642" s="59"/>
      <c r="R642" s="59"/>
      <c r="S642" s="59"/>
      <c r="T642" s="59"/>
      <c r="U642" s="59"/>
      <c r="V642" s="59"/>
      <c r="W642" s="59"/>
      <c r="X642" s="59"/>
      <c r="Y642" s="59"/>
      <c r="Z642" s="59"/>
      <c r="AA642" s="59"/>
    </row>
    <row r="643" spans="2:27" x14ac:dyDescent="0.3">
      <c r="B643" s="11" t="s">
        <v>131</v>
      </c>
      <c r="C643" s="4" t="s">
        <v>92</v>
      </c>
      <c r="D643" s="4" t="s">
        <v>48</v>
      </c>
      <c r="E643" s="4">
        <v>-0.65371608256209546</v>
      </c>
      <c r="F643" s="4">
        <v>-8.4988155113237429E-2</v>
      </c>
      <c r="G643" s="20">
        <v>1.6297325929911281E-2</v>
      </c>
      <c r="H643" s="59"/>
      <c r="I643" s="59"/>
      <c r="J643" s="59"/>
      <c r="K643" s="59"/>
      <c r="L643" s="59"/>
      <c r="M643" s="59"/>
      <c r="N643" s="59"/>
      <c r="O643" s="59"/>
      <c r="P643" s="59"/>
      <c r="Q643" s="59"/>
      <c r="R643" s="59"/>
      <c r="S643" s="59"/>
      <c r="T643" s="59"/>
      <c r="U643" s="59"/>
      <c r="V643" s="59"/>
      <c r="W643" s="59"/>
      <c r="X643" s="59"/>
      <c r="Y643" s="59"/>
      <c r="Z643" s="59"/>
      <c r="AA643" s="59"/>
    </row>
    <row r="644" spans="2:27" x14ac:dyDescent="0.3">
      <c r="B644" s="11" t="s">
        <v>131</v>
      </c>
      <c r="C644" s="4" t="s">
        <v>92</v>
      </c>
      <c r="D644" s="4" t="s">
        <v>48</v>
      </c>
      <c r="E644" s="4">
        <v>9.6641983959958724E-2</v>
      </c>
      <c r="F644" s="4">
        <v>-4.2895134875702789E-2</v>
      </c>
      <c r="G644" s="20">
        <v>-5.2107169827140677E-2</v>
      </c>
      <c r="H644" s="59"/>
      <c r="I644" s="59"/>
      <c r="J644" s="59"/>
      <c r="K644" s="59"/>
      <c r="L644" s="59"/>
      <c r="M644" s="59"/>
      <c r="N644" s="59"/>
      <c r="O644" s="59"/>
      <c r="P644" s="59"/>
      <c r="Q644" s="59"/>
      <c r="R644" s="59"/>
      <c r="S644" s="59"/>
      <c r="T644" s="59"/>
      <c r="U644" s="59"/>
      <c r="V644" s="59"/>
      <c r="W644" s="59"/>
      <c r="X644" s="59"/>
      <c r="Y644" s="59"/>
      <c r="Z644" s="59"/>
      <c r="AA644" s="59"/>
    </row>
    <row r="645" spans="2:27" x14ac:dyDescent="0.3">
      <c r="B645" s="11" t="s">
        <v>131</v>
      </c>
      <c r="C645" s="4" t="s">
        <v>92</v>
      </c>
      <c r="D645" s="4" t="s">
        <v>48</v>
      </c>
      <c r="E645" s="4">
        <v>5.9306400363747562E-2</v>
      </c>
      <c r="F645" s="4">
        <v>2.8855513677980012E-2</v>
      </c>
      <c r="G645" s="20">
        <v>-3.8329192094786711E-2</v>
      </c>
      <c r="H645" s="59"/>
      <c r="I645" s="59"/>
      <c r="J645" s="59"/>
      <c r="K645" s="59"/>
      <c r="L645" s="59"/>
      <c r="M645" s="59"/>
      <c r="N645" s="59"/>
      <c r="O645" s="59"/>
      <c r="P645" s="59"/>
      <c r="Q645" s="59"/>
      <c r="R645" s="59"/>
      <c r="S645" s="59"/>
      <c r="T645" s="59"/>
      <c r="U645" s="59"/>
      <c r="V645" s="59"/>
      <c r="W645" s="59"/>
      <c r="X645" s="59"/>
      <c r="Y645" s="59"/>
      <c r="Z645" s="59"/>
      <c r="AA645" s="59"/>
    </row>
    <row r="646" spans="2:27" x14ac:dyDescent="0.3">
      <c r="B646" s="11" t="s">
        <v>131</v>
      </c>
      <c r="C646" s="4" t="s">
        <v>92</v>
      </c>
      <c r="D646" s="4" t="s">
        <v>48</v>
      </c>
      <c r="E646" s="4">
        <v>-0.73673062032313008</v>
      </c>
      <c r="F646" s="4">
        <v>-1.4223455178880131E-2</v>
      </c>
      <c r="G646" s="20">
        <v>-3.0945847944909288E-3</v>
      </c>
      <c r="H646" s="59"/>
      <c r="I646" s="59"/>
      <c r="J646" s="59"/>
      <c r="K646" s="59"/>
      <c r="L646" s="59"/>
      <c r="M646" s="59"/>
      <c r="N646" s="59"/>
      <c r="O646" s="59"/>
      <c r="P646" s="59"/>
      <c r="Q646" s="59"/>
      <c r="R646" s="59"/>
      <c r="S646" s="59"/>
      <c r="T646" s="59"/>
      <c r="U646" s="59"/>
      <c r="V646" s="59"/>
      <c r="W646" s="59"/>
      <c r="X646" s="59"/>
      <c r="Y646" s="59"/>
      <c r="Z646" s="59"/>
      <c r="AA646" s="59"/>
    </row>
    <row r="647" spans="2:27" x14ac:dyDescent="0.3">
      <c r="B647" s="11" t="s">
        <v>131</v>
      </c>
      <c r="C647" s="4" t="s">
        <v>92</v>
      </c>
      <c r="D647" s="4" t="s">
        <v>48</v>
      </c>
      <c r="E647" s="4">
        <v>-0.36688387888374518</v>
      </c>
      <c r="F647" s="4">
        <v>-0.11653328983880271</v>
      </c>
      <c r="G647" s="20">
        <v>1.3558207896278851E-2</v>
      </c>
      <c r="H647" s="59"/>
      <c r="I647" s="59"/>
      <c r="J647" s="59"/>
      <c r="K647" s="59"/>
      <c r="L647" s="59"/>
      <c r="M647" s="59"/>
      <c r="N647" s="59"/>
      <c r="O647" s="59"/>
      <c r="P647" s="59"/>
      <c r="Q647" s="59"/>
      <c r="R647" s="59"/>
      <c r="S647" s="59"/>
      <c r="T647" s="59"/>
      <c r="U647" s="59"/>
      <c r="V647" s="59"/>
      <c r="W647" s="59"/>
      <c r="X647" s="59"/>
      <c r="Y647" s="59"/>
      <c r="Z647" s="59"/>
      <c r="AA647" s="59"/>
    </row>
    <row r="648" spans="2:27" x14ac:dyDescent="0.3">
      <c r="B648" s="11" t="s">
        <v>131</v>
      </c>
      <c r="C648" s="4" t="s">
        <v>83</v>
      </c>
      <c r="D648" s="4" t="s">
        <v>48</v>
      </c>
      <c r="E648" s="4">
        <v>-0.73735585765121492</v>
      </c>
      <c r="F648" s="4">
        <v>1.9080749677220621E-2</v>
      </c>
      <c r="G648" s="20">
        <v>-2.4247130059704002E-3</v>
      </c>
      <c r="H648" s="59"/>
      <c r="I648" s="59"/>
      <c r="J648" s="59"/>
      <c r="K648" s="59"/>
      <c r="L648" s="59"/>
      <c r="M648" s="59"/>
      <c r="N648" s="59"/>
      <c r="O648" s="59"/>
      <c r="P648" s="59"/>
      <c r="Q648" s="59"/>
      <c r="R648" s="59"/>
      <c r="S648" s="59"/>
      <c r="T648" s="59"/>
      <c r="U648" s="59"/>
      <c r="V648" s="59"/>
      <c r="W648" s="59"/>
      <c r="X648" s="59"/>
      <c r="Y648" s="59"/>
      <c r="Z648" s="59"/>
      <c r="AA648" s="59"/>
    </row>
    <row r="649" spans="2:27" x14ac:dyDescent="0.3">
      <c r="B649" s="11" t="s">
        <v>131</v>
      </c>
      <c r="C649" s="4" t="s">
        <v>92</v>
      </c>
      <c r="D649" s="4" t="s">
        <v>48</v>
      </c>
      <c r="E649" s="4">
        <v>-0.80911359677289707</v>
      </c>
      <c r="F649" s="4">
        <v>-3.2307970294030382E-2</v>
      </c>
      <c r="G649" s="20">
        <v>-4.7022639411613282E-4</v>
      </c>
      <c r="H649" s="59"/>
      <c r="I649" s="59"/>
      <c r="J649" s="59"/>
      <c r="K649" s="59"/>
      <c r="L649" s="59"/>
      <c r="M649" s="59"/>
      <c r="N649" s="59"/>
      <c r="O649" s="59"/>
      <c r="P649" s="59"/>
      <c r="Q649" s="59"/>
      <c r="R649" s="59"/>
      <c r="S649" s="59"/>
      <c r="T649" s="59"/>
      <c r="U649" s="59"/>
      <c r="V649" s="59"/>
      <c r="W649" s="59"/>
      <c r="X649" s="59"/>
      <c r="Y649" s="59"/>
      <c r="Z649" s="59"/>
      <c r="AA649" s="59"/>
    </row>
    <row r="650" spans="2:27" x14ac:dyDescent="0.3">
      <c r="B650" s="11" t="s">
        <v>131</v>
      </c>
      <c r="C650" s="4" t="s">
        <v>83</v>
      </c>
      <c r="D650" s="4" t="s">
        <v>48</v>
      </c>
      <c r="E650" s="4">
        <v>-0.55580191878884933</v>
      </c>
      <c r="F650" s="4">
        <v>-6.3316723191094992E-2</v>
      </c>
      <c r="G650" s="20">
        <v>6.5287112949453732E-3</v>
      </c>
      <c r="H650" s="59"/>
      <c r="I650" s="59"/>
      <c r="J650" s="59"/>
      <c r="K650" s="59"/>
      <c r="L650" s="59"/>
      <c r="M650" s="59"/>
      <c r="N650" s="59"/>
      <c r="O650" s="59"/>
      <c r="P650" s="59"/>
      <c r="Q650" s="59"/>
      <c r="R650" s="59"/>
      <c r="S650" s="59"/>
      <c r="T650" s="59"/>
      <c r="U650" s="59"/>
      <c r="V650" s="59"/>
      <c r="W650" s="59"/>
      <c r="X650" s="59"/>
      <c r="Y650" s="59"/>
      <c r="Z650" s="59"/>
      <c r="AA650" s="59"/>
    </row>
    <row r="651" spans="2:27" x14ac:dyDescent="0.3">
      <c r="B651" s="11" t="s">
        <v>131</v>
      </c>
      <c r="C651" s="4" t="s">
        <v>92</v>
      </c>
      <c r="D651" s="4" t="s">
        <v>48</v>
      </c>
      <c r="E651" s="4">
        <v>1.8455194332795698E-2</v>
      </c>
      <c r="F651" s="4">
        <v>-0.14156510844124029</v>
      </c>
      <c r="G651" s="20">
        <v>-3.3101747961384209E-2</v>
      </c>
      <c r="H651" s="59"/>
      <c r="I651" s="59"/>
      <c r="J651" s="59"/>
      <c r="K651" s="59"/>
      <c r="L651" s="59"/>
      <c r="M651" s="59"/>
      <c r="N651" s="59"/>
      <c r="O651" s="59"/>
      <c r="P651" s="59"/>
      <c r="Q651" s="59"/>
      <c r="R651" s="59"/>
      <c r="S651" s="59"/>
      <c r="T651" s="59"/>
      <c r="U651" s="59"/>
      <c r="V651" s="59"/>
      <c r="W651" s="59"/>
      <c r="X651" s="59"/>
      <c r="Y651" s="59"/>
      <c r="Z651" s="59"/>
      <c r="AA651" s="59"/>
    </row>
    <row r="652" spans="2:27" x14ac:dyDescent="0.3">
      <c r="B652" s="11" t="s">
        <v>131</v>
      </c>
      <c r="C652" s="4" t="s">
        <v>83</v>
      </c>
      <c r="D652" s="4" t="s">
        <v>48</v>
      </c>
      <c r="E652" s="4">
        <v>-0.55241144719607282</v>
      </c>
      <c r="F652" s="4">
        <v>2.5182254367455189E-2</v>
      </c>
      <c r="G652" s="20">
        <v>-1.1741356326067241E-2</v>
      </c>
      <c r="H652" s="59"/>
      <c r="I652" s="59"/>
      <c r="J652" s="59"/>
      <c r="K652" s="59"/>
      <c r="L652" s="59"/>
      <c r="M652" s="59"/>
      <c r="N652" s="59"/>
      <c r="O652" s="59"/>
      <c r="P652" s="59"/>
      <c r="Q652" s="59"/>
      <c r="R652" s="59"/>
      <c r="S652" s="59"/>
      <c r="T652" s="59"/>
      <c r="U652" s="59"/>
      <c r="V652" s="59"/>
      <c r="W652" s="59"/>
      <c r="X652" s="59"/>
      <c r="Y652" s="59"/>
      <c r="Z652" s="59"/>
      <c r="AA652" s="59"/>
    </row>
    <row r="653" spans="2:27" x14ac:dyDescent="0.3">
      <c r="B653" s="11" t="s">
        <v>131</v>
      </c>
      <c r="C653" s="4" t="s">
        <v>92</v>
      </c>
      <c r="D653" s="4" t="s">
        <v>48</v>
      </c>
      <c r="E653" s="4">
        <v>-0.57290381320905481</v>
      </c>
      <c r="F653" s="4">
        <v>-6.6196660888334702E-2</v>
      </c>
      <c r="G653" s="20">
        <v>2.1332931658483568E-3</v>
      </c>
      <c r="H653" s="59"/>
      <c r="I653" s="59"/>
      <c r="J653" s="59"/>
      <c r="K653" s="59"/>
      <c r="L653" s="59"/>
      <c r="M653" s="59"/>
      <c r="N653" s="59"/>
      <c r="O653" s="59"/>
      <c r="P653" s="59"/>
      <c r="Q653" s="59"/>
      <c r="R653" s="59"/>
      <c r="S653" s="59"/>
      <c r="T653" s="59"/>
      <c r="U653" s="59"/>
      <c r="V653" s="59"/>
      <c r="W653" s="59"/>
      <c r="X653" s="59"/>
      <c r="Y653" s="59"/>
      <c r="Z653" s="59"/>
      <c r="AA653" s="59"/>
    </row>
    <row r="654" spans="2:27" x14ac:dyDescent="0.3">
      <c r="B654" s="11" t="s">
        <v>131</v>
      </c>
      <c r="C654" s="4" t="s">
        <v>92</v>
      </c>
      <c r="D654" s="4" t="s">
        <v>48</v>
      </c>
      <c r="E654" s="4">
        <v>-0.40663470902253429</v>
      </c>
      <c r="F654" s="4">
        <v>-0.12868889069628731</v>
      </c>
      <c r="G654" s="20">
        <v>-4.4372376301937203E-3</v>
      </c>
      <c r="H654" s="59"/>
      <c r="I654" s="59"/>
      <c r="J654" s="59"/>
      <c r="K654" s="59"/>
      <c r="L654" s="59"/>
      <c r="M654" s="59"/>
      <c r="N654" s="59"/>
      <c r="O654" s="59"/>
      <c r="P654" s="59"/>
      <c r="Q654" s="59"/>
      <c r="R654" s="59"/>
      <c r="S654" s="59"/>
      <c r="T654" s="59"/>
      <c r="U654" s="59"/>
      <c r="V654" s="59"/>
      <c r="W654" s="59"/>
      <c r="X654" s="59"/>
      <c r="Y654" s="59"/>
      <c r="Z654" s="59"/>
      <c r="AA654" s="59"/>
    </row>
    <row r="655" spans="2:27" x14ac:dyDescent="0.3">
      <c r="B655" s="11" t="s">
        <v>131</v>
      </c>
      <c r="C655" s="4" t="s">
        <v>92</v>
      </c>
      <c r="D655" s="4" t="s">
        <v>48</v>
      </c>
      <c r="E655" s="4">
        <v>-0.76365521160082683</v>
      </c>
      <c r="F655" s="4">
        <v>-5.1558370735352521E-2</v>
      </c>
      <c r="G655" s="20">
        <v>-8.671331809189109E-4</v>
      </c>
      <c r="H655" s="59"/>
      <c r="I655" s="59"/>
      <c r="J655" s="59"/>
      <c r="K655" s="59"/>
      <c r="L655" s="59"/>
      <c r="M655" s="59"/>
      <c r="N655" s="59"/>
      <c r="O655" s="59"/>
      <c r="P655" s="59"/>
      <c r="Q655" s="59"/>
      <c r="R655" s="59"/>
      <c r="S655" s="59"/>
      <c r="T655" s="59"/>
      <c r="U655" s="59"/>
      <c r="V655" s="59"/>
      <c r="W655" s="59"/>
      <c r="X655" s="59"/>
      <c r="Y655" s="59"/>
      <c r="Z655" s="59"/>
      <c r="AA655" s="59"/>
    </row>
    <row r="656" spans="2:27" x14ac:dyDescent="0.3">
      <c r="B656" s="11" t="s">
        <v>131</v>
      </c>
      <c r="C656" s="4" t="s">
        <v>92</v>
      </c>
      <c r="D656" s="4" t="s">
        <v>48</v>
      </c>
      <c r="E656" s="4">
        <v>-0.26884850019348888</v>
      </c>
      <c r="F656" s="4">
        <v>3.113564057304161E-2</v>
      </c>
      <c r="G656" s="20">
        <v>7.6996462386518597E-3</v>
      </c>
      <c r="H656" s="59"/>
      <c r="I656" s="59"/>
      <c r="J656" s="59"/>
      <c r="K656" s="59"/>
      <c r="L656" s="59"/>
      <c r="M656" s="59"/>
      <c r="N656" s="59"/>
      <c r="O656" s="59"/>
      <c r="P656" s="59"/>
      <c r="Q656" s="59"/>
      <c r="R656" s="59"/>
      <c r="S656" s="59"/>
      <c r="T656" s="59"/>
      <c r="U656" s="59"/>
      <c r="V656" s="59"/>
      <c r="W656" s="59"/>
      <c r="X656" s="59"/>
      <c r="Y656" s="59"/>
      <c r="Z656" s="59"/>
      <c r="AA656" s="59"/>
    </row>
    <row r="657" spans="2:27" x14ac:dyDescent="0.3">
      <c r="B657" s="11" t="s">
        <v>131</v>
      </c>
      <c r="C657" s="4" t="s">
        <v>92</v>
      </c>
      <c r="D657" s="4" t="s">
        <v>48</v>
      </c>
      <c r="E657" s="4">
        <v>-0.83905146145256049</v>
      </c>
      <c r="F657" s="4">
        <v>-3.3544457915963E-2</v>
      </c>
      <c r="G657" s="20">
        <v>-4.3407254816663077E-6</v>
      </c>
      <c r="H657" s="59"/>
      <c r="I657" s="59"/>
      <c r="J657" s="59"/>
      <c r="K657" s="59"/>
      <c r="L657" s="59"/>
      <c r="M657" s="59"/>
      <c r="N657" s="59"/>
      <c r="O657" s="59"/>
      <c r="P657" s="59"/>
      <c r="Q657" s="59"/>
      <c r="R657" s="59"/>
      <c r="S657" s="59"/>
      <c r="T657" s="59"/>
      <c r="U657" s="59"/>
      <c r="V657" s="59"/>
      <c r="W657" s="59"/>
      <c r="X657" s="59"/>
      <c r="Y657" s="59"/>
      <c r="Z657" s="59"/>
      <c r="AA657" s="59"/>
    </row>
    <row r="658" spans="2:27" x14ac:dyDescent="0.3">
      <c r="B658" s="11" t="s">
        <v>131</v>
      </c>
      <c r="C658" s="4" t="s">
        <v>92</v>
      </c>
      <c r="D658" s="4" t="s">
        <v>48</v>
      </c>
      <c r="E658" s="4">
        <v>-0.83080105114880221</v>
      </c>
      <c r="F658" s="4">
        <v>-2.0083266933547509E-2</v>
      </c>
      <c r="G658" s="20">
        <v>-6.5625373984254248E-3</v>
      </c>
      <c r="H658" s="59"/>
      <c r="I658" s="59"/>
      <c r="J658" s="59"/>
      <c r="K658" s="59"/>
      <c r="L658" s="59"/>
      <c r="M658" s="59"/>
      <c r="N658" s="59"/>
      <c r="O658" s="59"/>
      <c r="P658" s="59"/>
      <c r="Q658" s="59"/>
      <c r="R658" s="59"/>
      <c r="S658" s="59"/>
      <c r="T658" s="59"/>
      <c r="U658" s="59"/>
      <c r="V658" s="59"/>
      <c r="W658" s="59"/>
      <c r="X658" s="59"/>
      <c r="Y658" s="59"/>
      <c r="Z658" s="59"/>
      <c r="AA658" s="59"/>
    </row>
    <row r="659" spans="2:27" x14ac:dyDescent="0.3">
      <c r="B659" s="11" t="s">
        <v>131</v>
      </c>
      <c r="C659" s="4" t="s">
        <v>83</v>
      </c>
      <c r="D659" s="4" t="s">
        <v>48</v>
      </c>
      <c r="E659" s="4">
        <v>-7.296526965645464E-2</v>
      </c>
      <c r="F659" s="4">
        <v>-3.5801554318825743E-2</v>
      </c>
      <c r="G659" s="20">
        <v>5.462052457490792E-4</v>
      </c>
      <c r="H659" s="59"/>
      <c r="I659" s="59"/>
      <c r="J659" s="59"/>
      <c r="K659" s="59"/>
      <c r="L659" s="59"/>
      <c r="M659" s="59"/>
      <c r="N659" s="59"/>
      <c r="O659" s="59"/>
      <c r="P659" s="59"/>
      <c r="Q659" s="59"/>
      <c r="R659" s="59"/>
      <c r="S659" s="59"/>
      <c r="T659" s="59"/>
      <c r="U659" s="59"/>
      <c r="V659" s="59"/>
      <c r="W659" s="59"/>
      <c r="X659" s="59"/>
      <c r="Y659" s="59"/>
      <c r="Z659" s="59"/>
      <c r="AA659" s="59"/>
    </row>
    <row r="660" spans="2:27" x14ac:dyDescent="0.3">
      <c r="B660" s="11" t="s">
        <v>131</v>
      </c>
      <c r="C660" s="4" t="s">
        <v>83</v>
      </c>
      <c r="D660" s="4" t="s">
        <v>48</v>
      </c>
      <c r="E660" s="4">
        <v>-2.0101168342278632E-2</v>
      </c>
      <c r="F660" s="4">
        <v>9.5620271021969128E-2</v>
      </c>
      <c r="G660" s="20">
        <v>2.9985562280128342E-3</v>
      </c>
      <c r="H660" s="59"/>
      <c r="I660" s="59"/>
      <c r="J660" s="59"/>
      <c r="K660" s="59"/>
      <c r="L660" s="59"/>
      <c r="M660" s="59"/>
      <c r="N660" s="59"/>
      <c r="O660" s="59"/>
      <c r="P660" s="59"/>
      <c r="Q660" s="59"/>
      <c r="R660" s="59"/>
      <c r="S660" s="59"/>
      <c r="T660" s="59"/>
      <c r="U660" s="59"/>
      <c r="V660" s="59"/>
      <c r="W660" s="59"/>
      <c r="X660" s="59"/>
      <c r="Y660" s="59"/>
      <c r="Z660" s="59"/>
      <c r="AA660" s="59"/>
    </row>
    <row r="661" spans="2:27" x14ac:dyDescent="0.3">
      <c r="B661" s="11" t="s">
        <v>131</v>
      </c>
      <c r="C661" s="4" t="s">
        <v>92</v>
      </c>
      <c r="D661" s="4" t="s">
        <v>48</v>
      </c>
      <c r="E661" s="4">
        <v>-0.35162171410047721</v>
      </c>
      <c r="F661" s="4">
        <v>-5.496318498644806E-2</v>
      </c>
      <c r="G661" s="20">
        <v>9.1204391485044528E-3</v>
      </c>
      <c r="H661" s="59"/>
      <c r="I661" s="59"/>
      <c r="J661" s="59"/>
      <c r="K661" s="59"/>
      <c r="L661" s="59"/>
      <c r="M661" s="59"/>
      <c r="N661" s="59"/>
      <c r="O661" s="59"/>
      <c r="P661" s="59"/>
      <c r="Q661" s="59"/>
      <c r="R661" s="59"/>
      <c r="S661" s="59"/>
      <c r="T661" s="59"/>
      <c r="U661" s="59"/>
      <c r="V661" s="59"/>
      <c r="W661" s="59"/>
      <c r="X661" s="59"/>
      <c r="Y661" s="59"/>
      <c r="Z661" s="59"/>
      <c r="AA661" s="59"/>
    </row>
    <row r="662" spans="2:27" x14ac:dyDescent="0.3">
      <c r="B662" s="11" t="s">
        <v>131</v>
      </c>
      <c r="C662" s="4" t="s">
        <v>92</v>
      </c>
      <c r="D662" s="4" t="s">
        <v>48</v>
      </c>
      <c r="E662" s="4">
        <v>0.1633910616566675</v>
      </c>
      <c r="F662" s="4">
        <v>-5.1278019407545512E-2</v>
      </c>
      <c r="G662" s="20">
        <v>-1.750030627270803E-2</v>
      </c>
      <c r="H662" s="59"/>
      <c r="I662" s="59"/>
      <c r="J662" s="59"/>
      <c r="K662" s="59"/>
      <c r="L662" s="59"/>
      <c r="M662" s="59"/>
      <c r="N662" s="59"/>
      <c r="O662" s="59"/>
      <c r="P662" s="59"/>
      <c r="Q662" s="59"/>
      <c r="R662" s="59"/>
      <c r="S662" s="59"/>
      <c r="T662" s="59"/>
      <c r="U662" s="59"/>
      <c r="V662" s="59"/>
      <c r="W662" s="59"/>
      <c r="X662" s="59"/>
      <c r="Y662" s="59"/>
      <c r="Z662" s="59"/>
      <c r="AA662" s="59"/>
    </row>
    <row r="663" spans="2:27" x14ac:dyDescent="0.3">
      <c r="B663" s="11" t="s">
        <v>131</v>
      </c>
      <c r="C663" s="4" t="s">
        <v>92</v>
      </c>
      <c r="D663" s="4" t="s">
        <v>48</v>
      </c>
      <c r="E663" s="4">
        <v>-0.41956712943352481</v>
      </c>
      <c r="F663" s="4">
        <v>4.046320529986544E-2</v>
      </c>
      <c r="G663" s="20">
        <v>-1.892681022444595E-3</v>
      </c>
      <c r="H663" s="59"/>
      <c r="I663" s="59"/>
      <c r="J663" s="59"/>
      <c r="K663" s="59"/>
      <c r="L663" s="59"/>
      <c r="M663" s="59"/>
      <c r="N663" s="59"/>
      <c r="O663" s="59"/>
      <c r="P663" s="59"/>
      <c r="Q663" s="59"/>
      <c r="R663" s="59"/>
      <c r="S663" s="59"/>
      <c r="T663" s="59"/>
      <c r="U663" s="59"/>
      <c r="V663" s="59"/>
      <c r="W663" s="59"/>
      <c r="X663" s="59"/>
      <c r="Y663" s="59"/>
      <c r="Z663" s="59"/>
      <c r="AA663" s="59"/>
    </row>
    <row r="664" spans="2:27" x14ac:dyDescent="0.3">
      <c r="B664" s="11" t="s">
        <v>131</v>
      </c>
      <c r="C664" s="4" t="s">
        <v>92</v>
      </c>
      <c r="D664" s="4" t="s">
        <v>48</v>
      </c>
      <c r="E664" s="4">
        <v>-0.4141214916726304</v>
      </c>
      <c r="F664" s="4">
        <v>8.7072233813955124E-3</v>
      </c>
      <c r="G664" s="20">
        <v>-4.8198719994987371E-3</v>
      </c>
      <c r="H664" s="59"/>
      <c r="I664" s="59"/>
      <c r="J664" s="59"/>
      <c r="K664" s="59"/>
      <c r="L664" s="59"/>
      <c r="M664" s="59"/>
      <c r="N664" s="59"/>
      <c r="O664" s="59"/>
      <c r="P664" s="59"/>
      <c r="Q664" s="59"/>
      <c r="R664" s="59"/>
      <c r="S664" s="59"/>
      <c r="T664" s="59"/>
      <c r="U664" s="59"/>
      <c r="V664" s="59"/>
      <c r="W664" s="59"/>
      <c r="X664" s="59"/>
      <c r="Y664" s="59"/>
      <c r="Z664" s="59"/>
      <c r="AA664" s="59"/>
    </row>
    <row r="665" spans="2:27" x14ac:dyDescent="0.3">
      <c r="B665" s="11" t="s">
        <v>131</v>
      </c>
      <c r="C665" s="4" t="s">
        <v>92</v>
      </c>
      <c r="D665" s="4" t="s">
        <v>48</v>
      </c>
      <c r="E665" s="4">
        <v>-0.36374357024083859</v>
      </c>
      <c r="F665" s="4">
        <v>-7.5970110277417971E-2</v>
      </c>
      <c r="G665" s="20">
        <v>1.1771463440148689E-2</v>
      </c>
      <c r="H665" s="59"/>
      <c r="I665" s="59"/>
      <c r="J665" s="59"/>
      <c r="K665" s="59"/>
      <c r="L665" s="59"/>
      <c r="M665" s="59"/>
      <c r="N665" s="59"/>
      <c r="O665" s="59"/>
      <c r="P665" s="59"/>
      <c r="Q665" s="59"/>
      <c r="R665" s="59"/>
      <c r="S665" s="59"/>
      <c r="T665" s="59"/>
      <c r="U665" s="59"/>
      <c r="V665" s="59"/>
      <c r="W665" s="59"/>
      <c r="X665" s="59"/>
      <c r="Y665" s="59"/>
      <c r="Z665" s="59"/>
      <c r="AA665" s="59"/>
    </row>
    <row r="666" spans="2:27" x14ac:dyDescent="0.3">
      <c r="B666" s="11" t="s">
        <v>131</v>
      </c>
      <c r="C666" s="4" t="s">
        <v>92</v>
      </c>
      <c r="D666" s="4" t="s">
        <v>48</v>
      </c>
      <c r="E666" s="4">
        <v>-0.55070016223226492</v>
      </c>
      <c r="F666" s="4">
        <v>4.6503839933411402E-2</v>
      </c>
      <c r="G666" s="20">
        <v>-1.849082632600017E-2</v>
      </c>
      <c r="H666" s="59"/>
      <c r="I666" s="59"/>
      <c r="J666" s="59"/>
      <c r="K666" s="59"/>
      <c r="L666" s="59"/>
      <c r="M666" s="59"/>
      <c r="N666" s="59"/>
      <c r="O666" s="59"/>
      <c r="P666" s="59"/>
      <c r="Q666" s="59"/>
      <c r="R666" s="59"/>
      <c r="S666" s="59"/>
      <c r="T666" s="59"/>
      <c r="U666" s="59"/>
      <c r="V666" s="59"/>
      <c r="W666" s="59"/>
      <c r="X666" s="59"/>
      <c r="Y666" s="59"/>
      <c r="Z666" s="59"/>
      <c r="AA666" s="59"/>
    </row>
    <row r="667" spans="2:27" x14ac:dyDescent="0.3">
      <c r="B667" s="11" t="s">
        <v>131</v>
      </c>
      <c r="C667" s="4" t="s">
        <v>92</v>
      </c>
      <c r="D667" s="4" t="s">
        <v>48</v>
      </c>
      <c r="E667" s="4">
        <v>-0.74632873593533877</v>
      </c>
      <c r="F667" s="4">
        <v>-1.9967942026887679E-2</v>
      </c>
      <c r="G667" s="20">
        <v>-1.422514997761643E-2</v>
      </c>
      <c r="H667" s="59"/>
      <c r="I667" s="59"/>
      <c r="J667" s="59"/>
      <c r="K667" s="59"/>
      <c r="L667" s="59"/>
      <c r="M667" s="59"/>
      <c r="N667" s="59"/>
      <c r="O667" s="59"/>
      <c r="P667" s="59"/>
      <c r="Q667" s="59"/>
      <c r="R667" s="59"/>
      <c r="S667" s="59"/>
      <c r="T667" s="59"/>
      <c r="U667" s="59"/>
      <c r="V667" s="59"/>
      <c r="W667" s="59"/>
      <c r="X667" s="59"/>
      <c r="Y667" s="59"/>
      <c r="Z667" s="59"/>
      <c r="AA667" s="59"/>
    </row>
    <row r="668" spans="2:27" x14ac:dyDescent="0.3">
      <c r="B668" s="11" t="s">
        <v>131</v>
      </c>
      <c r="C668" s="4" t="s">
        <v>92</v>
      </c>
      <c r="D668" s="4" t="s">
        <v>48</v>
      </c>
      <c r="E668" s="4">
        <v>-0.26600827800770588</v>
      </c>
      <c r="F668" s="4">
        <v>1.424999841962582E-2</v>
      </c>
      <c r="G668" s="20">
        <v>-6.7141526932646099E-3</v>
      </c>
      <c r="H668" s="59"/>
      <c r="I668" s="59"/>
      <c r="J668" s="59"/>
      <c r="K668" s="59"/>
      <c r="L668" s="59"/>
      <c r="M668" s="59"/>
      <c r="N668" s="59"/>
      <c r="O668" s="59"/>
      <c r="P668" s="59"/>
      <c r="Q668" s="59"/>
      <c r="R668" s="59"/>
      <c r="S668" s="59"/>
      <c r="T668" s="59"/>
      <c r="U668" s="59"/>
      <c r="V668" s="59"/>
      <c r="W668" s="59"/>
      <c r="X668" s="59"/>
      <c r="Y668" s="59"/>
      <c r="Z668" s="59"/>
      <c r="AA668" s="59"/>
    </row>
    <row r="669" spans="2:27" x14ac:dyDescent="0.3">
      <c r="B669" s="11" t="s">
        <v>131</v>
      </c>
      <c r="C669" s="4" t="s">
        <v>83</v>
      </c>
      <c r="D669" s="4" t="s">
        <v>48</v>
      </c>
      <c r="E669" s="4">
        <v>-0.13476377949867799</v>
      </c>
      <c r="F669" s="4">
        <v>6.3271785609815515E-2</v>
      </c>
      <c r="G669" s="20">
        <v>-1.6432576783796029E-2</v>
      </c>
      <c r="H669" s="59"/>
      <c r="I669" s="59"/>
      <c r="J669" s="59"/>
      <c r="K669" s="59"/>
      <c r="L669" s="59"/>
      <c r="M669" s="59"/>
      <c r="N669" s="59"/>
      <c r="O669" s="59"/>
      <c r="P669" s="59"/>
      <c r="Q669" s="59"/>
      <c r="R669" s="59"/>
      <c r="S669" s="59"/>
      <c r="T669" s="59"/>
      <c r="U669" s="59"/>
      <c r="V669" s="59"/>
      <c r="W669" s="59"/>
      <c r="X669" s="59"/>
      <c r="Y669" s="59"/>
      <c r="Z669" s="59"/>
      <c r="AA669" s="59"/>
    </row>
    <row r="670" spans="2:27" x14ac:dyDescent="0.3">
      <c r="B670" s="11" t="s">
        <v>131</v>
      </c>
      <c r="C670" s="4" t="s">
        <v>83</v>
      </c>
      <c r="D670" s="4" t="s">
        <v>48</v>
      </c>
      <c r="E670" s="4">
        <v>-0.76397405718413336</v>
      </c>
      <c r="F670" s="4">
        <v>-2.5448654864437321E-2</v>
      </c>
      <c r="G670" s="20">
        <v>-5.6824522912131137E-3</v>
      </c>
      <c r="H670" s="59"/>
      <c r="I670" s="59"/>
      <c r="J670" s="59"/>
      <c r="K670" s="59"/>
      <c r="L670" s="59"/>
      <c r="M670" s="59"/>
      <c r="N670" s="59"/>
      <c r="O670" s="59"/>
      <c r="P670" s="59"/>
      <c r="Q670" s="59"/>
      <c r="R670" s="59"/>
      <c r="S670" s="59"/>
      <c r="T670" s="59"/>
      <c r="U670" s="59"/>
      <c r="V670" s="59"/>
      <c r="W670" s="59"/>
      <c r="X670" s="59"/>
      <c r="Y670" s="59"/>
      <c r="Z670" s="59"/>
      <c r="AA670" s="59"/>
    </row>
    <row r="671" spans="2:27" x14ac:dyDescent="0.3">
      <c r="B671" s="11" t="s">
        <v>131</v>
      </c>
      <c r="C671" s="4" t="s">
        <v>83</v>
      </c>
      <c r="D671" s="4" t="s">
        <v>48</v>
      </c>
      <c r="E671" s="4">
        <v>-0.61471605297923959</v>
      </c>
      <c r="F671" s="4">
        <v>-6.7357606212457594E-2</v>
      </c>
      <c r="G671" s="20">
        <v>-1.13738882098607E-2</v>
      </c>
      <c r="H671" s="59"/>
      <c r="I671" s="59"/>
      <c r="J671" s="59"/>
      <c r="K671" s="59"/>
      <c r="L671" s="59"/>
      <c r="M671" s="59"/>
      <c r="N671" s="59"/>
      <c r="O671" s="59"/>
      <c r="P671" s="59"/>
      <c r="Q671" s="59"/>
      <c r="R671" s="59"/>
      <c r="S671" s="59"/>
      <c r="T671" s="59"/>
      <c r="U671" s="59"/>
      <c r="V671" s="59"/>
      <c r="W671" s="59"/>
      <c r="X671" s="59"/>
      <c r="Y671" s="59"/>
      <c r="Z671" s="59"/>
      <c r="AA671" s="59"/>
    </row>
    <row r="672" spans="2:27" x14ac:dyDescent="0.3">
      <c r="B672" s="11" t="s">
        <v>131</v>
      </c>
      <c r="C672" s="4" t="s">
        <v>83</v>
      </c>
      <c r="D672" s="4" t="s">
        <v>48</v>
      </c>
      <c r="E672" s="4">
        <v>-8.6864740413897704E-2</v>
      </c>
      <c r="F672" s="4">
        <v>5.6664278792054171E-2</v>
      </c>
      <c r="G672" s="20">
        <v>-9.7281049808686081E-3</v>
      </c>
      <c r="H672" s="59"/>
      <c r="I672" s="59"/>
      <c r="J672" s="59"/>
      <c r="K672" s="59"/>
      <c r="L672" s="59"/>
      <c r="M672" s="59"/>
      <c r="N672" s="59"/>
      <c r="O672" s="59"/>
      <c r="P672" s="59"/>
      <c r="Q672" s="59"/>
      <c r="R672" s="59"/>
      <c r="S672" s="59"/>
      <c r="T672" s="59"/>
      <c r="U672" s="59"/>
      <c r="V672" s="59"/>
      <c r="W672" s="59"/>
      <c r="X672" s="59"/>
      <c r="Y672" s="59"/>
      <c r="Z672" s="59"/>
      <c r="AA672" s="59"/>
    </row>
    <row r="673" spans="2:27" x14ac:dyDescent="0.3">
      <c r="B673" s="11" t="s">
        <v>131</v>
      </c>
      <c r="C673" s="4" t="s">
        <v>83</v>
      </c>
      <c r="D673" s="4" t="s">
        <v>48</v>
      </c>
      <c r="E673" s="4">
        <v>0.1023223647147688</v>
      </c>
      <c r="F673" s="4">
        <v>-0.20904367494665299</v>
      </c>
      <c r="G673" s="20">
        <v>-8.0865416867581585E-2</v>
      </c>
      <c r="H673" s="59"/>
      <c r="I673" s="59"/>
      <c r="J673" s="59"/>
      <c r="K673" s="59"/>
      <c r="L673" s="59"/>
      <c r="M673" s="59"/>
      <c r="N673" s="59"/>
      <c r="O673" s="59"/>
      <c r="P673" s="59"/>
      <c r="Q673" s="59"/>
      <c r="R673" s="59"/>
      <c r="S673" s="59"/>
      <c r="T673" s="59"/>
      <c r="U673" s="59"/>
      <c r="V673" s="59"/>
      <c r="W673" s="59"/>
      <c r="X673" s="59"/>
      <c r="Y673" s="59"/>
      <c r="Z673" s="59"/>
      <c r="AA673" s="59"/>
    </row>
    <row r="674" spans="2:27" x14ac:dyDescent="0.3">
      <c r="B674" s="11" t="s">
        <v>131</v>
      </c>
      <c r="C674" s="4" t="s">
        <v>92</v>
      </c>
      <c r="D674" s="4" t="s">
        <v>48</v>
      </c>
      <c r="E674" s="4">
        <v>-0.58204730986029751</v>
      </c>
      <c r="F674" s="4">
        <v>-1.381415638988537E-2</v>
      </c>
      <c r="G674" s="20">
        <v>-1.6741650060224791E-2</v>
      </c>
      <c r="H674" s="59"/>
      <c r="I674" s="59"/>
      <c r="J674" s="59"/>
      <c r="K674" s="59"/>
      <c r="L674" s="59"/>
      <c r="M674" s="59"/>
      <c r="N674" s="59"/>
      <c r="O674" s="59"/>
      <c r="P674" s="59"/>
      <c r="Q674" s="59"/>
      <c r="R674" s="59"/>
      <c r="S674" s="59"/>
      <c r="T674" s="59"/>
      <c r="U674" s="59"/>
      <c r="V674" s="59"/>
      <c r="W674" s="59"/>
      <c r="X674" s="59"/>
      <c r="Y674" s="59"/>
      <c r="Z674" s="59"/>
      <c r="AA674" s="59"/>
    </row>
    <row r="675" spans="2:27" x14ac:dyDescent="0.3">
      <c r="B675" s="11" t="s">
        <v>131</v>
      </c>
      <c r="C675" s="4" t="s">
        <v>92</v>
      </c>
      <c r="D675" s="4" t="s">
        <v>48</v>
      </c>
      <c r="E675" s="4">
        <v>-0.83523809498768498</v>
      </c>
      <c r="F675" s="4">
        <v>2.0417578793483829E-2</v>
      </c>
      <c r="G675" s="20">
        <v>-1.0057589279490331E-2</v>
      </c>
      <c r="H675" s="59"/>
      <c r="I675" s="59"/>
      <c r="J675" s="59"/>
      <c r="K675" s="59"/>
      <c r="L675" s="59"/>
      <c r="M675" s="59"/>
      <c r="N675" s="59"/>
      <c r="O675" s="59"/>
      <c r="P675" s="59"/>
      <c r="Q675" s="59"/>
      <c r="R675" s="59"/>
      <c r="S675" s="59"/>
      <c r="T675" s="59"/>
      <c r="U675" s="59"/>
      <c r="V675" s="59"/>
      <c r="W675" s="59"/>
      <c r="X675" s="59"/>
      <c r="Y675" s="59"/>
      <c r="Z675" s="59"/>
      <c r="AA675" s="59"/>
    </row>
    <row r="676" spans="2:27" x14ac:dyDescent="0.3">
      <c r="B676" s="11" t="s">
        <v>131</v>
      </c>
      <c r="C676" s="4" t="s">
        <v>92</v>
      </c>
      <c r="D676" s="4" t="s">
        <v>48</v>
      </c>
      <c r="E676" s="4">
        <v>-0.2301019434690014</v>
      </c>
      <c r="F676" s="4">
        <v>-9.7730141126202957E-2</v>
      </c>
      <c r="G676" s="20">
        <v>1.7236944975521969E-2</v>
      </c>
      <c r="H676" s="59"/>
      <c r="I676" s="59"/>
      <c r="J676" s="59"/>
      <c r="K676" s="59"/>
      <c r="L676" s="59"/>
      <c r="M676" s="59"/>
      <c r="N676" s="59"/>
      <c r="O676" s="59"/>
      <c r="P676" s="59"/>
      <c r="Q676" s="59"/>
      <c r="R676" s="59"/>
      <c r="S676" s="59"/>
      <c r="T676" s="59"/>
      <c r="U676" s="59"/>
      <c r="V676" s="59"/>
      <c r="W676" s="59"/>
      <c r="X676" s="59"/>
      <c r="Y676" s="59"/>
      <c r="Z676" s="59"/>
      <c r="AA676" s="59"/>
    </row>
    <row r="677" spans="2:27" x14ac:dyDescent="0.3">
      <c r="B677" s="11" t="s">
        <v>131</v>
      </c>
      <c r="C677" s="4" t="s">
        <v>83</v>
      </c>
      <c r="D677" s="4" t="s">
        <v>48</v>
      </c>
      <c r="E677" s="4">
        <v>-0.15660918429866619</v>
      </c>
      <c r="F677" s="4">
        <v>-0.1123124741351799</v>
      </c>
      <c r="G677" s="20">
        <v>-4.9338811143338449E-2</v>
      </c>
      <c r="H677" s="59"/>
      <c r="I677" s="59"/>
      <c r="J677" s="59"/>
      <c r="K677" s="59"/>
      <c r="L677" s="59"/>
      <c r="M677" s="59"/>
      <c r="N677" s="59"/>
      <c r="O677" s="59"/>
      <c r="P677" s="59"/>
      <c r="Q677" s="59"/>
      <c r="R677" s="59"/>
      <c r="S677" s="59"/>
      <c r="T677" s="59"/>
      <c r="U677" s="59"/>
      <c r="V677" s="59"/>
      <c r="W677" s="59"/>
      <c r="X677" s="59"/>
      <c r="Y677" s="59"/>
      <c r="Z677" s="59"/>
      <c r="AA677" s="59"/>
    </row>
    <row r="678" spans="2:27" x14ac:dyDescent="0.3">
      <c r="B678" s="11" t="s">
        <v>131</v>
      </c>
      <c r="C678" s="4" t="s">
        <v>92</v>
      </c>
      <c r="D678" s="4" t="s">
        <v>48</v>
      </c>
      <c r="E678" s="4">
        <v>-0.68692013306504796</v>
      </c>
      <c r="F678" s="4">
        <v>-3.9346952793903427E-2</v>
      </c>
      <c r="G678" s="20">
        <v>-1.844493265486719E-3</v>
      </c>
      <c r="H678" s="59"/>
      <c r="I678" s="59"/>
      <c r="J678" s="59"/>
      <c r="K678" s="59"/>
      <c r="L678" s="59"/>
      <c r="M678" s="59"/>
      <c r="N678" s="59"/>
      <c r="O678" s="59"/>
      <c r="P678" s="59"/>
      <c r="Q678" s="59"/>
      <c r="R678" s="59"/>
      <c r="S678" s="59"/>
      <c r="T678" s="59"/>
      <c r="U678" s="59"/>
      <c r="V678" s="59"/>
      <c r="W678" s="59"/>
      <c r="X678" s="59"/>
      <c r="Y678" s="59"/>
      <c r="Z678" s="59"/>
      <c r="AA678" s="59"/>
    </row>
    <row r="679" spans="2:27" x14ac:dyDescent="0.3">
      <c r="B679" s="11" t="s">
        <v>132</v>
      </c>
      <c r="C679" s="4" t="s">
        <v>92</v>
      </c>
      <c r="D679" s="4" t="s">
        <v>48</v>
      </c>
      <c r="E679" s="4">
        <v>-0.55389943900235294</v>
      </c>
      <c r="F679" s="4">
        <v>-1.5165270623703511E-2</v>
      </c>
      <c r="G679" s="20">
        <v>-1.32787153267841E-2</v>
      </c>
      <c r="H679" s="59"/>
      <c r="I679" s="59"/>
      <c r="J679" s="59"/>
      <c r="K679" s="59"/>
      <c r="L679" s="59"/>
      <c r="M679" s="59"/>
      <c r="N679" s="59"/>
      <c r="O679" s="59"/>
      <c r="P679" s="59"/>
      <c r="Q679" s="59"/>
      <c r="R679" s="59"/>
      <c r="S679" s="59"/>
      <c r="T679" s="59"/>
      <c r="U679" s="59"/>
      <c r="V679" s="59"/>
      <c r="W679" s="59"/>
      <c r="X679" s="59"/>
      <c r="Y679" s="59"/>
      <c r="Z679" s="59"/>
      <c r="AA679" s="59"/>
    </row>
    <row r="680" spans="2:27" x14ac:dyDescent="0.3">
      <c r="B680" s="11" t="s">
        <v>132</v>
      </c>
      <c r="C680" s="4" t="s">
        <v>83</v>
      </c>
      <c r="D680" s="4" t="s">
        <v>48</v>
      </c>
      <c r="E680" s="4">
        <v>-0.80969851941144277</v>
      </c>
      <c r="F680" s="4">
        <v>1.192040895410257E-2</v>
      </c>
      <c r="G680" s="20">
        <v>-2.0035418235319291E-2</v>
      </c>
      <c r="H680" s="59"/>
      <c r="I680" s="59"/>
      <c r="J680" s="59"/>
      <c r="K680" s="59"/>
      <c r="L680" s="59"/>
      <c r="M680" s="59"/>
      <c r="N680" s="59"/>
      <c r="O680" s="59"/>
      <c r="P680" s="59"/>
      <c r="Q680" s="59"/>
      <c r="R680" s="59"/>
      <c r="S680" s="59"/>
      <c r="T680" s="59"/>
      <c r="U680" s="59"/>
      <c r="V680" s="59"/>
      <c r="W680" s="59"/>
      <c r="X680" s="59"/>
      <c r="Y680" s="59"/>
      <c r="Z680" s="59"/>
      <c r="AA680" s="59"/>
    </row>
    <row r="681" spans="2:27" x14ac:dyDescent="0.3">
      <c r="B681" s="11" t="s">
        <v>132</v>
      </c>
      <c r="C681" s="4" t="s">
        <v>92</v>
      </c>
      <c r="D681" s="4" t="s">
        <v>48</v>
      </c>
      <c r="E681" s="4">
        <v>-0.68659358331345377</v>
      </c>
      <c r="F681" s="4">
        <v>-2.6683493264826112E-2</v>
      </c>
      <c r="G681" s="20">
        <v>-2.394729390855041E-3</v>
      </c>
      <c r="H681" s="59"/>
      <c r="I681" s="59"/>
      <c r="J681" s="59"/>
      <c r="K681" s="59"/>
      <c r="L681" s="59"/>
      <c r="M681" s="59"/>
      <c r="N681" s="59"/>
      <c r="O681" s="59"/>
      <c r="P681" s="59"/>
      <c r="Q681" s="59"/>
      <c r="R681" s="59"/>
      <c r="S681" s="59"/>
      <c r="T681" s="59"/>
      <c r="U681" s="59"/>
      <c r="V681" s="59"/>
      <c r="W681" s="59"/>
      <c r="X681" s="59"/>
      <c r="Y681" s="59"/>
      <c r="Z681" s="59"/>
      <c r="AA681" s="59"/>
    </row>
    <row r="682" spans="2:27" x14ac:dyDescent="0.3">
      <c r="B682" s="11" t="s">
        <v>132</v>
      </c>
      <c r="C682" s="4" t="s">
        <v>92</v>
      </c>
      <c r="D682" s="4" t="s">
        <v>48</v>
      </c>
      <c r="E682" s="4">
        <v>-0.63086736261411147</v>
      </c>
      <c r="F682" s="4">
        <v>-9.0515365696663963E-4</v>
      </c>
      <c r="G682" s="20">
        <v>-2.4586621676497531E-2</v>
      </c>
      <c r="H682" s="59"/>
      <c r="I682" s="59"/>
      <c r="J682" s="59"/>
      <c r="K682" s="59"/>
      <c r="L682" s="59"/>
      <c r="M682" s="59"/>
      <c r="N682" s="59"/>
      <c r="O682" s="59"/>
      <c r="P682" s="59"/>
      <c r="Q682" s="59"/>
      <c r="R682" s="59"/>
      <c r="S682" s="59"/>
      <c r="T682" s="59"/>
      <c r="U682" s="59"/>
      <c r="V682" s="59"/>
      <c r="W682" s="59"/>
      <c r="X682" s="59"/>
      <c r="Y682" s="59"/>
      <c r="Z682" s="59"/>
      <c r="AA682" s="59"/>
    </row>
    <row r="683" spans="2:27" x14ac:dyDescent="0.3">
      <c r="B683" s="11" t="s">
        <v>132</v>
      </c>
      <c r="C683" s="4" t="s">
        <v>106</v>
      </c>
      <c r="D683" s="4" t="s">
        <v>48</v>
      </c>
      <c r="E683" s="4">
        <v>-0.49422171841782131</v>
      </c>
      <c r="F683" s="4">
        <v>-4.1737352644434622E-2</v>
      </c>
      <c r="G683" s="20">
        <v>-2.0793078172961599E-2</v>
      </c>
      <c r="H683" s="59"/>
      <c r="I683" s="59"/>
      <c r="J683" s="59"/>
      <c r="K683" s="59"/>
      <c r="L683" s="59"/>
      <c r="M683" s="59"/>
      <c r="N683" s="59"/>
      <c r="O683" s="59"/>
      <c r="P683" s="59"/>
      <c r="Q683" s="59"/>
      <c r="R683" s="59"/>
      <c r="S683" s="59"/>
      <c r="T683" s="59"/>
      <c r="U683" s="59"/>
      <c r="V683" s="59"/>
      <c r="W683" s="59"/>
      <c r="X683" s="59"/>
      <c r="Y683" s="59"/>
      <c r="Z683" s="59"/>
      <c r="AA683" s="59"/>
    </row>
    <row r="684" spans="2:27" x14ac:dyDescent="0.3">
      <c r="B684" s="11" t="s">
        <v>132</v>
      </c>
      <c r="C684" s="4" t="s">
        <v>92</v>
      </c>
      <c r="D684" s="4" t="s">
        <v>48</v>
      </c>
      <c r="E684" s="4">
        <v>-0.69366697434950519</v>
      </c>
      <c r="F684" s="4">
        <v>-6.5570550869373523E-2</v>
      </c>
      <c r="G684" s="20">
        <v>-1.489561592962874E-3</v>
      </c>
      <c r="H684" s="59"/>
      <c r="I684" s="59"/>
      <c r="J684" s="59"/>
      <c r="K684" s="59"/>
      <c r="L684" s="59"/>
      <c r="M684" s="59"/>
      <c r="N684" s="59"/>
      <c r="O684" s="59"/>
      <c r="P684" s="59"/>
      <c r="Q684" s="59"/>
      <c r="R684" s="59"/>
      <c r="S684" s="59"/>
      <c r="T684" s="59"/>
      <c r="U684" s="59"/>
      <c r="V684" s="59"/>
      <c r="W684" s="59"/>
      <c r="X684" s="59"/>
      <c r="Y684" s="59"/>
      <c r="Z684" s="59"/>
      <c r="AA684" s="59"/>
    </row>
    <row r="685" spans="2:27" x14ac:dyDescent="0.3">
      <c r="B685" s="11" t="s">
        <v>132</v>
      </c>
      <c r="C685" s="4" t="s">
        <v>92</v>
      </c>
      <c r="D685" s="4" t="s">
        <v>48</v>
      </c>
      <c r="E685" s="4">
        <v>-0.66366692025410978</v>
      </c>
      <c r="F685" s="4">
        <v>1.241337635925582E-2</v>
      </c>
      <c r="G685" s="20">
        <v>-5.3179450845895482E-3</v>
      </c>
      <c r="H685" s="59"/>
      <c r="I685" s="59"/>
      <c r="J685" s="59"/>
      <c r="K685" s="59"/>
      <c r="L685" s="59"/>
      <c r="M685" s="59"/>
      <c r="N685" s="59"/>
      <c r="O685" s="59"/>
      <c r="P685" s="59"/>
      <c r="Q685" s="59"/>
      <c r="R685" s="59"/>
      <c r="S685" s="59"/>
      <c r="T685" s="59"/>
      <c r="U685" s="59"/>
      <c r="V685" s="59"/>
      <c r="W685" s="59"/>
      <c r="X685" s="59"/>
      <c r="Y685" s="59"/>
      <c r="Z685" s="59"/>
      <c r="AA685" s="59"/>
    </row>
    <row r="686" spans="2:27" x14ac:dyDescent="0.3">
      <c r="B686" s="11" t="s">
        <v>132</v>
      </c>
      <c r="C686" s="4" t="s">
        <v>106</v>
      </c>
      <c r="D686" s="4" t="s">
        <v>48</v>
      </c>
      <c r="E686" s="4">
        <v>-0.3373747429272278</v>
      </c>
      <c r="F686" s="4">
        <v>-9.0647213067599305E-2</v>
      </c>
      <c r="G686" s="20">
        <v>3.796518372540001E-3</v>
      </c>
      <c r="H686" s="59"/>
      <c r="I686" s="59"/>
      <c r="J686" s="59"/>
      <c r="K686" s="59"/>
      <c r="L686" s="59"/>
      <c r="M686" s="59"/>
      <c r="N686" s="59"/>
      <c r="O686" s="59"/>
      <c r="P686" s="59"/>
      <c r="Q686" s="59"/>
      <c r="R686" s="59"/>
      <c r="S686" s="59"/>
      <c r="T686" s="59"/>
      <c r="U686" s="59"/>
      <c r="V686" s="59"/>
      <c r="W686" s="59"/>
      <c r="X686" s="59"/>
      <c r="Y686" s="59"/>
      <c r="Z686" s="59"/>
      <c r="AA686" s="59"/>
    </row>
    <row r="687" spans="2:27" x14ac:dyDescent="0.3">
      <c r="B687" s="11" t="s">
        <v>132</v>
      </c>
      <c r="C687" s="4" t="s">
        <v>92</v>
      </c>
      <c r="D687" s="4" t="s">
        <v>48</v>
      </c>
      <c r="E687" s="4">
        <v>1.9856711463945669E-2</v>
      </c>
      <c r="F687" s="4">
        <v>6.7349478812871399E-2</v>
      </c>
      <c r="G687" s="20">
        <v>6.1672086081597651E-3</v>
      </c>
      <c r="H687" s="59"/>
      <c r="I687" s="59"/>
      <c r="J687" s="59"/>
      <c r="K687" s="59"/>
      <c r="L687" s="59"/>
      <c r="M687" s="59"/>
      <c r="N687" s="59"/>
      <c r="O687" s="59"/>
      <c r="P687" s="59"/>
      <c r="Q687" s="59"/>
      <c r="R687" s="59"/>
      <c r="S687" s="59"/>
      <c r="T687" s="59"/>
      <c r="U687" s="59"/>
      <c r="V687" s="59"/>
      <c r="W687" s="59"/>
      <c r="X687" s="59"/>
      <c r="Y687" s="59"/>
      <c r="Z687" s="59"/>
      <c r="AA687" s="59"/>
    </row>
    <row r="688" spans="2:27" x14ac:dyDescent="0.3">
      <c r="B688" s="11" t="s">
        <v>132</v>
      </c>
      <c r="C688" s="4" t="s">
        <v>83</v>
      </c>
      <c r="D688" s="4" t="s">
        <v>48</v>
      </c>
      <c r="E688" s="4">
        <v>-0.52736334270580432</v>
      </c>
      <c r="F688" s="4">
        <v>2.8075802319475259E-2</v>
      </c>
      <c r="G688" s="20">
        <v>8.4442355420756496E-3</v>
      </c>
      <c r="H688" s="59"/>
      <c r="I688" s="59"/>
      <c r="J688" s="59"/>
      <c r="K688" s="59"/>
      <c r="L688" s="59"/>
      <c r="M688" s="59"/>
      <c r="N688" s="59"/>
      <c r="O688" s="59"/>
      <c r="P688" s="59"/>
      <c r="Q688" s="59"/>
      <c r="R688" s="59"/>
      <c r="S688" s="59"/>
      <c r="T688" s="59"/>
      <c r="U688" s="59"/>
      <c r="V688" s="59"/>
      <c r="W688" s="59"/>
      <c r="X688" s="59"/>
      <c r="Y688" s="59"/>
      <c r="Z688" s="59"/>
      <c r="AA688" s="59"/>
    </row>
    <row r="689" spans="2:27" x14ac:dyDescent="0.3">
      <c r="B689" s="11" t="s">
        <v>132</v>
      </c>
      <c r="C689" s="4" t="s">
        <v>92</v>
      </c>
      <c r="D689" s="4" t="s">
        <v>48</v>
      </c>
      <c r="E689" s="4">
        <v>-0.47281877306200848</v>
      </c>
      <c r="F689" s="4">
        <v>8.2800940123533562E-3</v>
      </c>
      <c r="G689" s="20">
        <v>-6.4814480889958531E-3</v>
      </c>
      <c r="H689" s="59"/>
      <c r="I689" s="59"/>
      <c r="J689" s="59"/>
      <c r="K689" s="59"/>
      <c r="L689" s="59"/>
      <c r="M689" s="59"/>
      <c r="N689" s="59"/>
      <c r="O689" s="59"/>
      <c r="P689" s="59"/>
      <c r="Q689" s="59"/>
      <c r="R689" s="59"/>
      <c r="S689" s="59"/>
      <c r="T689" s="59"/>
      <c r="U689" s="59"/>
      <c r="V689" s="59"/>
      <c r="W689" s="59"/>
      <c r="X689" s="59"/>
      <c r="Y689" s="59"/>
      <c r="Z689" s="59"/>
      <c r="AA689" s="59"/>
    </row>
    <row r="690" spans="2:27" x14ac:dyDescent="0.3">
      <c r="B690" s="11" t="s">
        <v>132</v>
      </c>
      <c r="C690" s="4" t="s">
        <v>92</v>
      </c>
      <c r="D690" s="4" t="s">
        <v>48</v>
      </c>
      <c r="E690" s="4">
        <v>-0.2399974290058958</v>
      </c>
      <c r="F690" s="4">
        <v>3.1909325939810389E-3</v>
      </c>
      <c r="G690" s="20">
        <v>-6.7613778937073571E-4</v>
      </c>
      <c r="H690" s="59"/>
      <c r="I690" s="59"/>
      <c r="J690" s="59"/>
      <c r="K690" s="59"/>
      <c r="L690" s="59"/>
      <c r="M690" s="59"/>
      <c r="N690" s="59"/>
      <c r="O690" s="59"/>
      <c r="P690" s="59"/>
      <c r="Q690" s="59"/>
      <c r="R690" s="59"/>
      <c r="S690" s="59"/>
      <c r="T690" s="59"/>
      <c r="U690" s="59"/>
      <c r="V690" s="59"/>
      <c r="W690" s="59"/>
      <c r="X690" s="59"/>
      <c r="Y690" s="59"/>
      <c r="Z690" s="59"/>
      <c r="AA690" s="59"/>
    </row>
    <row r="691" spans="2:27" x14ac:dyDescent="0.3">
      <c r="B691" s="11" t="s">
        <v>132</v>
      </c>
      <c r="C691" s="4" t="s">
        <v>83</v>
      </c>
      <c r="D691" s="4" t="s">
        <v>48</v>
      </c>
      <c r="E691" s="4">
        <v>-0.48312637778956868</v>
      </c>
      <c r="F691" s="4">
        <v>-8.0978817778684709E-2</v>
      </c>
      <c r="G691" s="20">
        <v>-4.0136879932345798E-3</v>
      </c>
      <c r="H691" s="59"/>
      <c r="I691" s="59"/>
      <c r="J691" s="59"/>
      <c r="K691" s="59"/>
      <c r="L691" s="59"/>
      <c r="M691" s="59"/>
      <c r="N691" s="59"/>
      <c r="O691" s="59"/>
      <c r="P691" s="59"/>
      <c r="Q691" s="59"/>
      <c r="R691" s="59"/>
      <c r="S691" s="59"/>
      <c r="T691" s="59"/>
      <c r="U691" s="59"/>
      <c r="V691" s="59"/>
      <c r="W691" s="59"/>
      <c r="X691" s="59"/>
      <c r="Y691" s="59"/>
      <c r="Z691" s="59"/>
      <c r="AA691" s="59"/>
    </row>
    <row r="692" spans="2:27" x14ac:dyDescent="0.3">
      <c r="B692" s="11" t="s">
        <v>132</v>
      </c>
      <c r="C692" s="4" t="s">
        <v>83</v>
      </c>
      <c r="D692" s="4" t="s">
        <v>48</v>
      </c>
      <c r="E692" s="4">
        <v>-0.55745092738227475</v>
      </c>
      <c r="F692" s="4">
        <v>1.2106286094458411E-2</v>
      </c>
      <c r="G692" s="20">
        <v>3.1300677198197602E-4</v>
      </c>
      <c r="H692" s="59"/>
      <c r="I692" s="59"/>
      <c r="J692" s="59"/>
      <c r="K692" s="59"/>
      <c r="L692" s="59"/>
      <c r="M692" s="59"/>
      <c r="N692" s="59"/>
      <c r="O692" s="59"/>
      <c r="P692" s="59"/>
      <c r="Q692" s="59"/>
      <c r="R692" s="59"/>
      <c r="S692" s="59"/>
      <c r="T692" s="59"/>
      <c r="U692" s="59"/>
      <c r="V692" s="59"/>
      <c r="W692" s="59"/>
      <c r="X692" s="59"/>
      <c r="Y692" s="59"/>
      <c r="Z692" s="59"/>
      <c r="AA692" s="59"/>
    </row>
    <row r="693" spans="2:27" x14ac:dyDescent="0.3">
      <c r="B693" s="11" t="s">
        <v>132</v>
      </c>
      <c r="C693" s="4" t="s">
        <v>92</v>
      </c>
      <c r="D693" s="4" t="s">
        <v>48</v>
      </c>
      <c r="E693" s="4">
        <v>-0.16021840161978851</v>
      </c>
      <c r="F693" s="4">
        <v>-0.11145317121664949</v>
      </c>
      <c r="G693" s="20">
        <v>-2.251960330278497E-2</v>
      </c>
      <c r="H693" s="59"/>
      <c r="I693" s="59"/>
      <c r="J693" s="59"/>
      <c r="K693" s="59"/>
      <c r="L693" s="59"/>
      <c r="M693" s="59"/>
      <c r="N693" s="59"/>
      <c r="O693" s="59"/>
      <c r="P693" s="59"/>
      <c r="Q693" s="59"/>
      <c r="R693" s="59"/>
      <c r="S693" s="59"/>
      <c r="T693" s="59"/>
      <c r="U693" s="59"/>
      <c r="V693" s="59"/>
      <c r="W693" s="59"/>
      <c r="X693" s="59"/>
      <c r="Y693" s="59"/>
      <c r="Z693" s="59"/>
      <c r="AA693" s="59"/>
    </row>
    <row r="694" spans="2:27" x14ac:dyDescent="0.3">
      <c r="B694" s="11" t="s">
        <v>132</v>
      </c>
      <c r="C694" s="4" t="s">
        <v>83</v>
      </c>
      <c r="D694" s="4" t="s">
        <v>48</v>
      </c>
      <c r="E694" s="4">
        <v>-0.29678286561947731</v>
      </c>
      <c r="F694" s="4">
        <v>5.2969518294354201E-2</v>
      </c>
      <c r="G694" s="20">
        <v>6.2606331031356266E-4</v>
      </c>
      <c r="H694" s="59"/>
      <c r="I694" s="59"/>
      <c r="J694" s="59"/>
      <c r="K694" s="59"/>
      <c r="L694" s="59"/>
      <c r="M694" s="59"/>
      <c r="N694" s="59"/>
      <c r="O694" s="59"/>
      <c r="P694" s="59"/>
      <c r="Q694" s="59"/>
      <c r="R694" s="59"/>
      <c r="S694" s="59"/>
      <c r="T694" s="59"/>
      <c r="U694" s="59"/>
      <c r="V694" s="59"/>
      <c r="W694" s="59"/>
      <c r="X694" s="59"/>
      <c r="Y694" s="59"/>
      <c r="Z694" s="59"/>
      <c r="AA694" s="59"/>
    </row>
    <row r="695" spans="2:27" x14ac:dyDescent="0.3">
      <c r="B695" s="11" t="s">
        <v>132</v>
      </c>
      <c r="C695" s="4" t="s">
        <v>83</v>
      </c>
      <c r="D695" s="4" t="s">
        <v>48</v>
      </c>
      <c r="E695" s="4">
        <v>-0.57295684027071725</v>
      </c>
      <c r="F695" s="4">
        <v>-7.0933067567183955E-2</v>
      </c>
      <c r="G695" s="20">
        <v>-3.4786276356380888E-3</v>
      </c>
      <c r="H695" s="59"/>
      <c r="I695" s="59"/>
      <c r="J695" s="59"/>
      <c r="K695" s="59"/>
      <c r="L695" s="59"/>
      <c r="M695" s="59"/>
      <c r="N695" s="59"/>
      <c r="O695" s="59"/>
      <c r="P695" s="59"/>
      <c r="Q695" s="59"/>
      <c r="R695" s="59"/>
      <c r="S695" s="59"/>
      <c r="T695" s="59"/>
      <c r="U695" s="59"/>
      <c r="V695" s="59"/>
      <c r="W695" s="59"/>
      <c r="X695" s="59"/>
      <c r="Y695" s="59"/>
      <c r="Z695" s="59"/>
      <c r="AA695" s="59"/>
    </row>
    <row r="696" spans="2:27" x14ac:dyDescent="0.3">
      <c r="B696" s="11" t="s">
        <v>132</v>
      </c>
      <c r="C696" s="4" t="s">
        <v>83</v>
      </c>
      <c r="D696" s="4" t="s">
        <v>48</v>
      </c>
      <c r="E696" s="4">
        <v>-0.61941518214953273</v>
      </c>
      <c r="F696" s="4">
        <v>-1.0814990981537931E-2</v>
      </c>
      <c r="G696" s="20">
        <v>-7.9538289794404277E-3</v>
      </c>
      <c r="H696" s="59"/>
      <c r="I696" s="59"/>
      <c r="J696" s="59"/>
      <c r="K696" s="59"/>
      <c r="L696" s="59"/>
      <c r="M696" s="59"/>
      <c r="N696" s="59"/>
      <c r="O696" s="59"/>
      <c r="P696" s="59"/>
      <c r="Q696" s="59"/>
      <c r="R696" s="59"/>
      <c r="S696" s="59"/>
      <c r="T696" s="59"/>
      <c r="U696" s="59"/>
      <c r="V696" s="59"/>
      <c r="W696" s="59"/>
      <c r="X696" s="59"/>
      <c r="Y696" s="59"/>
      <c r="Z696" s="59"/>
      <c r="AA696" s="59"/>
    </row>
    <row r="697" spans="2:27" x14ac:dyDescent="0.3">
      <c r="B697" s="11" t="s">
        <v>132</v>
      </c>
      <c r="C697" s="4" t="s">
        <v>92</v>
      </c>
      <c r="D697" s="4" t="s">
        <v>48</v>
      </c>
      <c r="E697" s="4">
        <v>-0.57419436451717032</v>
      </c>
      <c r="F697" s="4">
        <v>2.3416512277256499E-2</v>
      </c>
      <c r="G697" s="20">
        <v>-3.889497498654873E-3</v>
      </c>
      <c r="H697" s="59"/>
      <c r="I697" s="59"/>
      <c r="J697" s="59"/>
      <c r="K697" s="59"/>
      <c r="L697" s="59"/>
      <c r="M697" s="59"/>
      <c r="N697" s="59"/>
      <c r="O697" s="59"/>
      <c r="P697" s="59"/>
      <c r="Q697" s="59"/>
      <c r="R697" s="59"/>
      <c r="S697" s="59"/>
      <c r="T697" s="59"/>
      <c r="U697" s="59"/>
      <c r="V697" s="59"/>
      <c r="W697" s="59"/>
      <c r="X697" s="59"/>
      <c r="Y697" s="59"/>
      <c r="Z697" s="59"/>
      <c r="AA697" s="59"/>
    </row>
    <row r="698" spans="2:27" x14ac:dyDescent="0.3">
      <c r="B698" s="11" t="s">
        <v>132</v>
      </c>
      <c r="C698" s="4" t="s">
        <v>83</v>
      </c>
      <c r="D698" s="4" t="s">
        <v>48</v>
      </c>
      <c r="E698" s="4">
        <v>-0.8379982332895779</v>
      </c>
      <c r="F698" s="4">
        <v>2.695515528259829E-2</v>
      </c>
      <c r="G698" s="20">
        <v>-1.3589107274452641E-2</v>
      </c>
      <c r="H698" s="59"/>
      <c r="I698" s="59"/>
      <c r="J698" s="59"/>
      <c r="K698" s="59"/>
      <c r="L698" s="59"/>
      <c r="M698" s="59"/>
      <c r="N698" s="59"/>
      <c r="O698" s="59"/>
      <c r="P698" s="59"/>
      <c r="Q698" s="59"/>
      <c r="R698" s="59"/>
      <c r="S698" s="59"/>
      <c r="T698" s="59"/>
      <c r="U698" s="59"/>
      <c r="V698" s="59"/>
      <c r="W698" s="59"/>
      <c r="X698" s="59"/>
      <c r="Y698" s="59"/>
      <c r="Z698" s="59"/>
      <c r="AA698" s="59"/>
    </row>
    <row r="699" spans="2:27" x14ac:dyDescent="0.3">
      <c r="B699" s="11" t="s">
        <v>132</v>
      </c>
      <c r="C699" s="4" t="s">
        <v>83</v>
      </c>
      <c r="D699" s="4" t="s">
        <v>48</v>
      </c>
      <c r="E699" s="4">
        <v>-0.68182322780944371</v>
      </c>
      <c r="F699" s="4">
        <v>-6.1152953285663447E-2</v>
      </c>
      <c r="G699" s="20">
        <v>-1.6000292664241991E-2</v>
      </c>
      <c r="H699" s="59"/>
      <c r="I699" s="59"/>
      <c r="J699" s="59"/>
      <c r="K699" s="59"/>
      <c r="L699" s="59"/>
      <c r="M699" s="59"/>
      <c r="N699" s="59"/>
      <c r="O699" s="59"/>
      <c r="P699" s="59"/>
      <c r="Q699" s="59"/>
      <c r="R699" s="59"/>
      <c r="S699" s="59"/>
      <c r="T699" s="59"/>
      <c r="U699" s="59"/>
      <c r="V699" s="59"/>
      <c r="W699" s="59"/>
      <c r="X699" s="59"/>
      <c r="Y699" s="59"/>
      <c r="Z699" s="59"/>
      <c r="AA699" s="59"/>
    </row>
    <row r="700" spans="2:27" x14ac:dyDescent="0.3">
      <c r="B700" s="11" t="s">
        <v>132</v>
      </c>
      <c r="C700" s="4" t="s">
        <v>83</v>
      </c>
      <c r="D700" s="4" t="s">
        <v>48</v>
      </c>
      <c r="E700" s="4">
        <v>-0.34853300524595687</v>
      </c>
      <c r="F700" s="4">
        <v>-7.3825044969554485E-2</v>
      </c>
      <c r="G700" s="20">
        <v>-3.4005629974653222E-2</v>
      </c>
      <c r="H700" s="59"/>
      <c r="I700" s="59"/>
      <c r="J700" s="59"/>
      <c r="K700" s="59"/>
      <c r="L700" s="59"/>
      <c r="M700" s="59"/>
      <c r="N700" s="59"/>
      <c r="O700" s="59"/>
      <c r="P700" s="59"/>
      <c r="Q700" s="59"/>
      <c r="R700" s="59"/>
      <c r="S700" s="59"/>
      <c r="T700" s="59"/>
      <c r="U700" s="59"/>
      <c r="V700" s="59"/>
      <c r="W700" s="59"/>
      <c r="X700" s="59"/>
      <c r="Y700" s="59"/>
      <c r="Z700" s="59"/>
      <c r="AA700" s="59"/>
    </row>
    <row r="701" spans="2:27" x14ac:dyDescent="0.3">
      <c r="B701" s="11" t="s">
        <v>132</v>
      </c>
      <c r="C701" s="4" t="s">
        <v>83</v>
      </c>
      <c r="D701" s="4" t="s">
        <v>48</v>
      </c>
      <c r="E701" s="4">
        <v>-0.89756622512243833</v>
      </c>
      <c r="F701" s="4">
        <v>1.34340574990664E-2</v>
      </c>
      <c r="G701" s="20">
        <v>-1.0117843810944089E-2</v>
      </c>
      <c r="H701" s="59"/>
      <c r="I701" s="59"/>
      <c r="J701" s="59"/>
      <c r="K701" s="59"/>
      <c r="L701" s="59"/>
      <c r="M701" s="59"/>
      <c r="N701" s="59"/>
      <c r="O701" s="59"/>
      <c r="P701" s="59"/>
      <c r="Q701" s="59"/>
      <c r="R701" s="59"/>
      <c r="S701" s="59"/>
      <c r="T701" s="59"/>
      <c r="U701" s="59"/>
      <c r="V701" s="59"/>
      <c r="W701" s="59"/>
      <c r="X701" s="59"/>
      <c r="Y701" s="59"/>
      <c r="Z701" s="59"/>
      <c r="AA701" s="59"/>
    </row>
    <row r="702" spans="2:27" x14ac:dyDescent="0.3">
      <c r="B702" s="11" t="s">
        <v>132</v>
      </c>
      <c r="C702" s="4" t="s">
        <v>92</v>
      </c>
      <c r="D702" s="4" t="s">
        <v>48</v>
      </c>
      <c r="E702" s="4">
        <v>-0.75986774979190819</v>
      </c>
      <c r="F702" s="4">
        <v>-4.1941962292056163E-2</v>
      </c>
      <c r="G702" s="20">
        <v>-8.9679416811247331E-3</v>
      </c>
      <c r="H702" s="59"/>
      <c r="I702" s="59"/>
      <c r="J702" s="59"/>
      <c r="K702" s="59"/>
      <c r="L702" s="59"/>
      <c r="M702" s="59"/>
      <c r="N702" s="59"/>
      <c r="O702" s="59"/>
      <c r="P702" s="59"/>
      <c r="Q702" s="59"/>
      <c r="R702" s="59"/>
      <c r="S702" s="59"/>
      <c r="T702" s="59"/>
      <c r="U702" s="59"/>
      <c r="V702" s="59"/>
      <c r="W702" s="59"/>
      <c r="X702" s="59"/>
      <c r="Y702" s="59"/>
      <c r="Z702" s="59"/>
      <c r="AA702" s="59"/>
    </row>
    <row r="703" spans="2:27" x14ac:dyDescent="0.3">
      <c r="B703" s="11" t="s">
        <v>132</v>
      </c>
      <c r="C703" s="4" t="s">
        <v>92</v>
      </c>
      <c r="D703" s="4" t="s">
        <v>48</v>
      </c>
      <c r="E703" s="4">
        <v>-0.5997696586821244</v>
      </c>
      <c r="F703" s="4">
        <v>1.413233278520248E-2</v>
      </c>
      <c r="G703" s="20">
        <v>-5.6161397934346713E-3</v>
      </c>
      <c r="H703" s="59"/>
      <c r="I703" s="59"/>
      <c r="J703" s="59"/>
      <c r="K703" s="59"/>
      <c r="L703" s="59"/>
      <c r="M703" s="59"/>
      <c r="N703" s="59"/>
      <c r="O703" s="59"/>
      <c r="P703" s="59"/>
      <c r="Q703" s="59"/>
      <c r="R703" s="59"/>
      <c r="S703" s="59"/>
      <c r="T703" s="59"/>
      <c r="U703" s="59"/>
      <c r="V703" s="59"/>
      <c r="W703" s="59"/>
      <c r="X703" s="59"/>
      <c r="Y703" s="59"/>
      <c r="Z703" s="59"/>
      <c r="AA703" s="59"/>
    </row>
    <row r="704" spans="2:27" x14ac:dyDescent="0.3">
      <c r="B704" s="11" t="s">
        <v>132</v>
      </c>
      <c r="C704" s="4" t="s">
        <v>92</v>
      </c>
      <c r="D704" s="4" t="s">
        <v>48</v>
      </c>
      <c r="E704" s="4">
        <v>-0.30202092400431169</v>
      </c>
      <c r="F704" s="4">
        <v>2.6728984408857352E-2</v>
      </c>
      <c r="G704" s="20">
        <v>-3.6182237223340963E-2</v>
      </c>
      <c r="H704" s="59"/>
      <c r="I704" s="59"/>
      <c r="J704" s="59"/>
      <c r="K704" s="59"/>
      <c r="L704" s="59"/>
      <c r="M704" s="59"/>
      <c r="N704" s="59"/>
      <c r="O704" s="59"/>
      <c r="P704" s="59"/>
      <c r="Q704" s="59"/>
      <c r="R704" s="59"/>
      <c r="S704" s="59"/>
      <c r="T704" s="59"/>
      <c r="U704" s="59"/>
      <c r="V704" s="59"/>
      <c r="W704" s="59"/>
      <c r="X704" s="59"/>
      <c r="Y704" s="59"/>
      <c r="Z704" s="59"/>
      <c r="AA704" s="59"/>
    </row>
    <row r="705" spans="2:27" x14ac:dyDescent="0.3">
      <c r="B705" s="11" t="s">
        <v>132</v>
      </c>
      <c r="C705" s="4" t="s">
        <v>92</v>
      </c>
      <c r="D705" s="4" t="s">
        <v>48</v>
      </c>
      <c r="E705" s="4">
        <v>0.49983783348456712</v>
      </c>
      <c r="F705" s="4">
        <v>5.7654933145955989E-2</v>
      </c>
      <c r="G705" s="20">
        <v>-3.6600772683026759E-3</v>
      </c>
      <c r="H705" s="59"/>
      <c r="I705" s="59"/>
      <c r="J705" s="59"/>
      <c r="K705" s="59"/>
      <c r="L705" s="59"/>
      <c r="M705" s="59"/>
      <c r="N705" s="59"/>
      <c r="O705" s="59"/>
      <c r="P705" s="59"/>
      <c r="Q705" s="59"/>
      <c r="R705" s="59"/>
      <c r="S705" s="59"/>
      <c r="T705" s="59"/>
      <c r="U705" s="59"/>
      <c r="V705" s="59"/>
      <c r="W705" s="59"/>
      <c r="X705" s="59"/>
      <c r="Y705" s="59"/>
      <c r="Z705" s="59"/>
      <c r="AA705" s="59"/>
    </row>
    <row r="706" spans="2:27" x14ac:dyDescent="0.3">
      <c r="B706" s="11" t="s">
        <v>132</v>
      </c>
      <c r="C706" s="4" t="s">
        <v>106</v>
      </c>
      <c r="D706" s="4" t="s">
        <v>48</v>
      </c>
      <c r="E706" s="4">
        <v>-0.3927811022840747</v>
      </c>
      <c r="F706" s="4">
        <v>4.8896226184297537E-2</v>
      </c>
      <c r="G706" s="20">
        <v>3.329012566525479E-3</v>
      </c>
      <c r="H706" s="59"/>
      <c r="I706" s="59"/>
      <c r="J706" s="59"/>
      <c r="K706" s="59"/>
      <c r="L706" s="59"/>
      <c r="M706" s="59"/>
      <c r="N706" s="59"/>
      <c r="O706" s="59"/>
      <c r="P706" s="59"/>
      <c r="Q706" s="59"/>
      <c r="R706" s="59"/>
      <c r="S706" s="59"/>
      <c r="T706" s="59"/>
      <c r="U706" s="59"/>
      <c r="V706" s="59"/>
      <c r="W706" s="59"/>
      <c r="X706" s="59"/>
      <c r="Y706" s="59"/>
      <c r="Z706" s="59"/>
      <c r="AA706" s="59"/>
    </row>
    <row r="707" spans="2:27" x14ac:dyDescent="0.3">
      <c r="B707" s="11" t="s">
        <v>132</v>
      </c>
      <c r="C707" s="4" t="s">
        <v>92</v>
      </c>
      <c r="D707" s="4" t="s">
        <v>48</v>
      </c>
      <c r="E707" s="4">
        <v>-0.57796666473239056</v>
      </c>
      <c r="F707" s="4">
        <v>-4.2258086160541941E-2</v>
      </c>
      <c r="G707" s="20">
        <v>-1.361721750009403E-2</v>
      </c>
      <c r="H707" s="59"/>
      <c r="I707" s="59"/>
      <c r="J707" s="59"/>
      <c r="K707" s="59"/>
      <c r="L707" s="59"/>
      <c r="M707" s="59"/>
      <c r="N707" s="59"/>
      <c r="O707" s="59"/>
      <c r="P707" s="59"/>
      <c r="Q707" s="59"/>
      <c r="R707" s="59"/>
      <c r="S707" s="59"/>
      <c r="T707" s="59"/>
      <c r="U707" s="59"/>
      <c r="V707" s="59"/>
      <c r="W707" s="59"/>
      <c r="X707" s="59"/>
      <c r="Y707" s="59"/>
      <c r="Z707" s="59"/>
      <c r="AA707" s="59"/>
    </row>
    <row r="708" spans="2:27" x14ac:dyDescent="0.3">
      <c r="B708" s="11" t="s">
        <v>132</v>
      </c>
      <c r="C708" s="4" t="s">
        <v>83</v>
      </c>
      <c r="D708" s="4" t="s">
        <v>48</v>
      </c>
      <c r="E708" s="4">
        <v>-0.1103677373982377</v>
      </c>
      <c r="F708" s="4">
        <v>-9.3349802158308681E-2</v>
      </c>
      <c r="G708" s="20">
        <v>-5.4040667477507423E-2</v>
      </c>
      <c r="H708" s="59"/>
      <c r="I708" s="59"/>
      <c r="J708" s="59"/>
      <c r="K708" s="59"/>
      <c r="L708" s="59"/>
      <c r="M708" s="59"/>
      <c r="N708" s="59"/>
      <c r="O708" s="59"/>
      <c r="P708" s="59"/>
      <c r="Q708" s="59"/>
      <c r="R708" s="59"/>
      <c r="S708" s="59"/>
      <c r="T708" s="59"/>
      <c r="U708" s="59"/>
      <c r="V708" s="59"/>
      <c r="W708" s="59"/>
      <c r="X708" s="59"/>
      <c r="Y708" s="59"/>
      <c r="Z708" s="59"/>
      <c r="AA708" s="59"/>
    </row>
    <row r="709" spans="2:27" x14ac:dyDescent="0.3">
      <c r="B709" s="11" t="s">
        <v>132</v>
      </c>
      <c r="C709" s="4" t="s">
        <v>92</v>
      </c>
      <c r="D709" s="4" t="s">
        <v>48</v>
      </c>
      <c r="E709" s="4">
        <v>-5.067535480933312E-2</v>
      </c>
      <c r="F709" s="4">
        <v>-9.4640782588291394E-4</v>
      </c>
      <c r="G709" s="20">
        <v>1.123921116268187E-2</v>
      </c>
      <c r="H709" s="59"/>
      <c r="I709" s="59"/>
      <c r="J709" s="59"/>
      <c r="K709" s="59"/>
      <c r="L709" s="59"/>
      <c r="M709" s="59"/>
      <c r="N709" s="59"/>
      <c r="O709" s="59"/>
      <c r="P709" s="59"/>
      <c r="Q709" s="59"/>
      <c r="R709" s="59"/>
      <c r="S709" s="59"/>
      <c r="T709" s="59"/>
      <c r="U709" s="59"/>
      <c r="V709" s="59"/>
      <c r="W709" s="59"/>
      <c r="X709" s="59"/>
      <c r="Y709" s="59"/>
      <c r="Z709" s="59"/>
      <c r="AA709" s="59"/>
    </row>
    <row r="710" spans="2:27" x14ac:dyDescent="0.3">
      <c r="B710" s="11" t="s">
        <v>133</v>
      </c>
      <c r="C710" s="4" t="s">
        <v>83</v>
      </c>
      <c r="D710" s="4" t="s">
        <v>48</v>
      </c>
      <c r="E710" s="4">
        <v>-0.46652018010025881</v>
      </c>
      <c r="F710" s="4">
        <v>3.3510950312151212E-2</v>
      </c>
      <c r="G710" s="20">
        <v>-6.9331917835534357E-3</v>
      </c>
      <c r="H710" s="59"/>
      <c r="I710" s="59"/>
      <c r="J710" s="59"/>
      <c r="K710" s="59"/>
      <c r="L710" s="59"/>
      <c r="M710" s="59"/>
      <c r="N710" s="59"/>
      <c r="O710" s="59"/>
      <c r="P710" s="59"/>
      <c r="Q710" s="59"/>
      <c r="R710" s="59"/>
      <c r="S710" s="59"/>
      <c r="T710" s="59"/>
      <c r="U710" s="59"/>
      <c r="V710" s="59"/>
      <c r="W710" s="59"/>
      <c r="X710" s="59"/>
      <c r="Y710" s="59"/>
      <c r="Z710" s="59"/>
      <c r="AA710" s="59"/>
    </row>
    <row r="711" spans="2:27" x14ac:dyDescent="0.3">
      <c r="B711" s="11" t="s">
        <v>133</v>
      </c>
      <c r="C711" s="4" t="s">
        <v>83</v>
      </c>
      <c r="D711" s="4" t="s">
        <v>48</v>
      </c>
      <c r="E711" s="4">
        <v>-0.72744509610862651</v>
      </c>
      <c r="F711" s="4">
        <v>-3.288434448180777E-3</v>
      </c>
      <c r="G711" s="20">
        <v>-4.8429546691965558E-3</v>
      </c>
      <c r="H711" s="59"/>
      <c r="I711" s="59"/>
      <c r="J711" s="59"/>
      <c r="K711" s="59"/>
      <c r="L711" s="59"/>
      <c r="M711" s="59"/>
      <c r="N711" s="59"/>
      <c r="O711" s="59"/>
      <c r="P711" s="59"/>
      <c r="Q711" s="59"/>
      <c r="R711" s="59"/>
      <c r="S711" s="59"/>
      <c r="T711" s="59"/>
      <c r="U711" s="59"/>
      <c r="V711" s="59"/>
      <c r="W711" s="59"/>
      <c r="X711" s="59"/>
      <c r="Y711" s="59"/>
      <c r="Z711" s="59"/>
      <c r="AA711" s="59"/>
    </row>
    <row r="712" spans="2:27" x14ac:dyDescent="0.3">
      <c r="B712" s="11" t="s">
        <v>133</v>
      </c>
      <c r="C712" s="4" t="s">
        <v>92</v>
      </c>
      <c r="D712" s="4" t="s">
        <v>48</v>
      </c>
      <c r="E712" s="4">
        <v>-0.61907304833231924</v>
      </c>
      <c r="F712" s="4">
        <v>3.3573271423665119E-2</v>
      </c>
      <c r="G712" s="20">
        <v>4.4534687481723179E-4</v>
      </c>
      <c r="H712" s="59"/>
      <c r="I712" s="59"/>
      <c r="J712" s="59"/>
      <c r="K712" s="59"/>
      <c r="L712" s="59"/>
      <c r="M712" s="59"/>
      <c r="N712" s="59"/>
      <c r="O712" s="59"/>
      <c r="P712" s="59"/>
      <c r="Q712" s="59"/>
      <c r="R712" s="59"/>
      <c r="S712" s="59"/>
      <c r="T712" s="59"/>
      <c r="U712" s="59"/>
      <c r="V712" s="59"/>
      <c r="W712" s="59"/>
      <c r="X712" s="59"/>
      <c r="Y712" s="59"/>
      <c r="Z712" s="59"/>
      <c r="AA712" s="59"/>
    </row>
    <row r="713" spans="2:27" x14ac:dyDescent="0.3">
      <c r="B713" s="11" t="s">
        <v>133</v>
      </c>
      <c r="C713" s="4" t="s">
        <v>92</v>
      </c>
      <c r="D713" s="4" t="s">
        <v>48</v>
      </c>
      <c r="E713" s="4">
        <v>-0.37058087386086241</v>
      </c>
      <c r="F713" s="4">
        <v>3.7679047045143077E-2</v>
      </c>
      <c r="G713" s="20">
        <v>-6.0070050890390081E-4</v>
      </c>
      <c r="H713" s="59"/>
      <c r="I713" s="59"/>
      <c r="J713" s="59"/>
      <c r="K713" s="59"/>
      <c r="L713" s="59"/>
      <c r="M713" s="59"/>
      <c r="N713" s="59"/>
      <c r="O713" s="59"/>
      <c r="P713" s="59"/>
      <c r="Q713" s="59"/>
      <c r="R713" s="59"/>
      <c r="S713" s="59"/>
      <c r="T713" s="59"/>
      <c r="U713" s="59"/>
      <c r="V713" s="59"/>
      <c r="W713" s="59"/>
      <c r="X713" s="59"/>
      <c r="Y713" s="59"/>
      <c r="Z713" s="59"/>
      <c r="AA713" s="59"/>
    </row>
    <row r="714" spans="2:27" x14ac:dyDescent="0.3">
      <c r="B714" s="11" t="s">
        <v>133</v>
      </c>
      <c r="C714" s="4" t="s">
        <v>92</v>
      </c>
      <c r="D714" s="4" t="s">
        <v>48</v>
      </c>
      <c r="E714" s="4">
        <v>-0.39002017249199428</v>
      </c>
      <c r="F714" s="4">
        <v>2.9577328621242429E-2</v>
      </c>
      <c r="G714" s="20">
        <v>4.3953011405679157E-3</v>
      </c>
      <c r="H714" s="59"/>
      <c r="I714" s="59"/>
      <c r="J714" s="59"/>
      <c r="K714" s="59"/>
      <c r="L714" s="59"/>
      <c r="M714" s="59"/>
      <c r="N714" s="59"/>
      <c r="O714" s="59"/>
      <c r="P714" s="59"/>
      <c r="Q714" s="59"/>
      <c r="R714" s="59"/>
      <c r="S714" s="59"/>
      <c r="T714" s="59"/>
      <c r="U714" s="59"/>
      <c r="V714" s="59"/>
      <c r="W714" s="59"/>
      <c r="X714" s="59"/>
      <c r="Y714" s="59"/>
      <c r="Z714" s="59"/>
      <c r="AA714" s="59"/>
    </row>
    <row r="715" spans="2:27" x14ac:dyDescent="0.3">
      <c r="B715" s="11" t="s">
        <v>133</v>
      </c>
      <c r="C715" s="4" t="s">
        <v>83</v>
      </c>
      <c r="D715" s="4" t="s">
        <v>48</v>
      </c>
      <c r="E715" s="4">
        <v>-0.74366420769837627</v>
      </c>
      <c r="F715" s="4">
        <v>-5.0629854079271008E-3</v>
      </c>
      <c r="G715" s="20">
        <v>-8.7304898227276995E-3</v>
      </c>
      <c r="H715" s="59"/>
      <c r="I715" s="59"/>
      <c r="J715" s="59"/>
      <c r="K715" s="59"/>
      <c r="L715" s="59"/>
      <c r="M715" s="59"/>
      <c r="N715" s="59"/>
      <c r="O715" s="59"/>
      <c r="P715" s="59"/>
      <c r="Q715" s="59"/>
      <c r="R715" s="59"/>
      <c r="S715" s="59"/>
      <c r="T715" s="59"/>
      <c r="U715" s="59"/>
      <c r="V715" s="59"/>
      <c r="W715" s="59"/>
      <c r="X715" s="59"/>
      <c r="Y715" s="59"/>
      <c r="Z715" s="59"/>
      <c r="AA715" s="59"/>
    </row>
    <row r="716" spans="2:27" x14ac:dyDescent="0.3">
      <c r="B716" s="11" t="s">
        <v>133</v>
      </c>
      <c r="C716" s="4" t="s">
        <v>92</v>
      </c>
      <c r="D716" s="4" t="s">
        <v>48</v>
      </c>
      <c r="E716" s="4">
        <v>-0.45330330498684851</v>
      </c>
      <c r="F716" s="4">
        <v>2.23890382940416E-2</v>
      </c>
      <c r="G716" s="20">
        <v>-3.827649519495505E-3</v>
      </c>
      <c r="H716" s="59"/>
      <c r="I716" s="59"/>
      <c r="J716" s="59"/>
      <c r="K716" s="59"/>
      <c r="L716" s="59"/>
      <c r="M716" s="59"/>
      <c r="N716" s="59"/>
      <c r="O716" s="59"/>
      <c r="P716" s="59"/>
      <c r="Q716" s="59"/>
      <c r="R716" s="59"/>
      <c r="S716" s="59"/>
      <c r="T716" s="59"/>
      <c r="U716" s="59"/>
      <c r="V716" s="59"/>
      <c r="W716" s="59"/>
      <c r="X716" s="59"/>
      <c r="Y716" s="59"/>
      <c r="Z716" s="59"/>
      <c r="AA716" s="59"/>
    </row>
    <row r="717" spans="2:27" x14ac:dyDescent="0.3">
      <c r="B717" s="11" t="s">
        <v>133</v>
      </c>
      <c r="C717" s="4" t="s">
        <v>83</v>
      </c>
      <c r="D717" s="4" t="s">
        <v>48</v>
      </c>
      <c r="E717" s="4">
        <v>-0.36777158066581911</v>
      </c>
      <c r="F717" s="4">
        <v>5.6294320457627778E-2</v>
      </c>
      <c r="G717" s="20">
        <v>-1.034439151119553E-2</v>
      </c>
      <c r="H717" s="59"/>
      <c r="I717" s="59"/>
      <c r="J717" s="59"/>
      <c r="K717" s="59"/>
      <c r="L717" s="59"/>
      <c r="M717" s="59"/>
      <c r="N717" s="59"/>
      <c r="O717" s="59"/>
      <c r="P717" s="59"/>
      <c r="Q717" s="59"/>
      <c r="R717" s="59"/>
      <c r="S717" s="59"/>
      <c r="T717" s="59"/>
      <c r="U717" s="59"/>
      <c r="V717" s="59"/>
      <c r="W717" s="59"/>
      <c r="X717" s="59"/>
      <c r="Y717" s="59"/>
      <c r="Z717" s="59"/>
      <c r="AA717" s="59"/>
    </row>
    <row r="718" spans="2:27" x14ac:dyDescent="0.3">
      <c r="B718" s="11" t="s">
        <v>133</v>
      </c>
      <c r="C718" s="4" t="s">
        <v>92</v>
      </c>
      <c r="D718" s="4" t="s">
        <v>48</v>
      </c>
      <c r="E718" s="4">
        <v>-0.75603305761612305</v>
      </c>
      <c r="F718" s="4">
        <v>2.121931535502225E-2</v>
      </c>
      <c r="G718" s="20">
        <v>-1.0310597501687779E-2</v>
      </c>
      <c r="H718" s="59"/>
      <c r="I718" s="59"/>
      <c r="J718" s="59"/>
      <c r="K718" s="59"/>
      <c r="L718" s="59"/>
      <c r="M718" s="59"/>
      <c r="N718" s="59"/>
      <c r="O718" s="59"/>
      <c r="P718" s="59"/>
      <c r="Q718" s="59"/>
      <c r="R718" s="59"/>
      <c r="S718" s="59"/>
      <c r="T718" s="59"/>
      <c r="U718" s="59"/>
      <c r="V718" s="59"/>
      <c r="W718" s="59"/>
      <c r="X718" s="59"/>
      <c r="Y718" s="59"/>
      <c r="Z718" s="59"/>
      <c r="AA718" s="59"/>
    </row>
    <row r="719" spans="2:27" x14ac:dyDescent="0.3">
      <c r="B719" s="11" t="s">
        <v>133</v>
      </c>
      <c r="C719" s="4" t="s">
        <v>92</v>
      </c>
      <c r="D719" s="4" t="s">
        <v>48</v>
      </c>
      <c r="E719" s="4">
        <v>-0.83639107490351661</v>
      </c>
      <c r="F719" s="4">
        <v>-5.398813872457664E-3</v>
      </c>
      <c r="G719" s="20">
        <v>-6.9541710876065014E-3</v>
      </c>
      <c r="H719" s="59"/>
      <c r="I719" s="59"/>
      <c r="J719" s="59"/>
      <c r="K719" s="59"/>
      <c r="L719" s="59"/>
      <c r="M719" s="59"/>
      <c r="N719" s="59"/>
      <c r="O719" s="59"/>
      <c r="P719" s="59"/>
      <c r="Q719" s="59"/>
      <c r="R719" s="59"/>
      <c r="S719" s="59"/>
      <c r="T719" s="59"/>
      <c r="U719" s="59"/>
      <c r="V719" s="59"/>
      <c r="W719" s="59"/>
      <c r="X719" s="59"/>
      <c r="Y719" s="59"/>
      <c r="Z719" s="59"/>
      <c r="AA719" s="59"/>
    </row>
    <row r="720" spans="2:27" x14ac:dyDescent="0.3">
      <c r="B720" s="11" t="s">
        <v>133</v>
      </c>
      <c r="C720" s="4" t="s">
        <v>92</v>
      </c>
      <c r="D720" s="4" t="s">
        <v>48</v>
      </c>
      <c r="E720" s="4">
        <v>-0.71272884557303617</v>
      </c>
      <c r="F720" s="4">
        <v>-3.7711587303519867E-2</v>
      </c>
      <c r="G720" s="20">
        <v>-2.2732491966022089E-2</v>
      </c>
      <c r="H720" s="59"/>
      <c r="I720" s="59"/>
      <c r="J720" s="59"/>
      <c r="K720" s="59"/>
      <c r="L720" s="59"/>
      <c r="M720" s="59"/>
      <c r="N720" s="59"/>
      <c r="O720" s="59"/>
      <c r="P720" s="59"/>
      <c r="Q720" s="59"/>
      <c r="R720" s="59"/>
      <c r="S720" s="59"/>
      <c r="T720" s="59"/>
      <c r="U720" s="59"/>
      <c r="V720" s="59"/>
      <c r="W720" s="59"/>
      <c r="X720" s="59"/>
      <c r="Y720" s="59"/>
      <c r="Z720" s="59"/>
      <c r="AA720" s="59"/>
    </row>
    <row r="721" spans="2:27" x14ac:dyDescent="0.3">
      <c r="B721" s="11" t="s">
        <v>133</v>
      </c>
      <c r="C721" s="4" t="s">
        <v>83</v>
      </c>
      <c r="D721" s="4" t="s">
        <v>48</v>
      </c>
      <c r="E721" s="4">
        <v>-0.44551464700734977</v>
      </c>
      <c r="F721" s="4">
        <v>-0.11156870249504559</v>
      </c>
      <c r="G721" s="20">
        <v>1.278766789078146E-2</v>
      </c>
      <c r="H721" s="59"/>
      <c r="I721" s="59"/>
      <c r="J721" s="59"/>
      <c r="K721" s="59"/>
      <c r="L721" s="59"/>
      <c r="M721" s="59"/>
      <c r="N721" s="59"/>
      <c r="O721" s="59"/>
      <c r="P721" s="59"/>
      <c r="Q721" s="59"/>
      <c r="R721" s="59"/>
      <c r="S721" s="59"/>
      <c r="T721" s="59"/>
      <c r="U721" s="59"/>
      <c r="V721" s="59"/>
      <c r="W721" s="59"/>
      <c r="X721" s="59"/>
      <c r="Y721" s="59"/>
      <c r="Z721" s="59"/>
      <c r="AA721" s="59"/>
    </row>
    <row r="722" spans="2:27" x14ac:dyDescent="0.3">
      <c r="B722" s="11" t="s">
        <v>133</v>
      </c>
      <c r="C722" s="4" t="s">
        <v>92</v>
      </c>
      <c r="D722" s="4" t="s">
        <v>48</v>
      </c>
      <c r="E722" s="4">
        <v>-0.53117617006739382</v>
      </c>
      <c r="F722" s="4">
        <v>-2.250269601316621E-2</v>
      </c>
      <c r="G722" s="20">
        <v>5.0677556561577264E-3</v>
      </c>
      <c r="H722" s="59"/>
      <c r="I722" s="59"/>
      <c r="J722" s="59"/>
      <c r="K722" s="59"/>
      <c r="L722" s="59"/>
      <c r="M722" s="59"/>
      <c r="N722" s="59"/>
      <c r="O722" s="59"/>
      <c r="P722" s="59"/>
      <c r="Q722" s="59"/>
      <c r="R722" s="59"/>
      <c r="S722" s="59"/>
      <c r="T722" s="59"/>
      <c r="U722" s="59"/>
      <c r="V722" s="59"/>
      <c r="W722" s="59"/>
      <c r="X722" s="59"/>
      <c r="Y722" s="59"/>
      <c r="Z722" s="59"/>
      <c r="AA722" s="59"/>
    </row>
    <row r="723" spans="2:27" x14ac:dyDescent="0.3">
      <c r="B723" s="11" t="s">
        <v>133</v>
      </c>
      <c r="C723" s="4" t="s">
        <v>92</v>
      </c>
      <c r="D723" s="4" t="s">
        <v>48</v>
      </c>
      <c r="E723" s="4">
        <v>-0.37902788725765568</v>
      </c>
      <c r="F723" s="4">
        <v>-0.10394226141065439</v>
      </c>
      <c r="G723" s="20">
        <v>4.2152765129125566E-3</v>
      </c>
      <c r="H723" s="59"/>
      <c r="I723" s="59"/>
      <c r="J723" s="59"/>
      <c r="K723" s="59"/>
      <c r="L723" s="59"/>
      <c r="M723" s="59"/>
      <c r="N723" s="59"/>
      <c r="O723" s="59"/>
      <c r="P723" s="59"/>
      <c r="Q723" s="59"/>
      <c r="R723" s="59"/>
      <c r="S723" s="59"/>
      <c r="T723" s="59"/>
      <c r="U723" s="59"/>
      <c r="V723" s="59"/>
      <c r="W723" s="59"/>
      <c r="X723" s="59"/>
      <c r="Y723" s="59"/>
      <c r="Z723" s="59"/>
      <c r="AA723" s="59"/>
    </row>
    <row r="724" spans="2:27" x14ac:dyDescent="0.3">
      <c r="B724" s="11" t="s">
        <v>133</v>
      </c>
      <c r="C724" s="4" t="s">
        <v>83</v>
      </c>
      <c r="D724" s="4" t="s">
        <v>48</v>
      </c>
      <c r="E724" s="4">
        <v>-0.71204921034784585</v>
      </c>
      <c r="F724" s="4">
        <v>-4.3590905221585263E-2</v>
      </c>
      <c r="G724" s="20">
        <v>-4.763646372018232E-3</v>
      </c>
      <c r="H724" s="59"/>
      <c r="I724" s="59"/>
      <c r="J724" s="59"/>
      <c r="K724" s="59"/>
      <c r="L724" s="59"/>
      <c r="M724" s="59"/>
      <c r="N724" s="59"/>
      <c r="O724" s="59"/>
      <c r="P724" s="59"/>
      <c r="Q724" s="59"/>
      <c r="R724" s="59"/>
      <c r="S724" s="59"/>
      <c r="T724" s="59"/>
      <c r="U724" s="59"/>
      <c r="V724" s="59"/>
      <c r="W724" s="59"/>
      <c r="X724" s="59"/>
      <c r="Y724" s="59"/>
      <c r="Z724" s="59"/>
      <c r="AA724" s="59"/>
    </row>
    <row r="725" spans="2:27" x14ac:dyDescent="0.3">
      <c r="B725" s="11" t="s">
        <v>133</v>
      </c>
      <c r="C725" s="4" t="s">
        <v>92</v>
      </c>
      <c r="D725" s="4" t="s">
        <v>48</v>
      </c>
      <c r="E725" s="4">
        <v>-0.73680088341828553</v>
      </c>
      <c r="F725" s="4">
        <v>6.3550361022862156E-3</v>
      </c>
      <c r="G725" s="20">
        <v>-2.438370457212416E-3</v>
      </c>
      <c r="H725" s="59"/>
      <c r="I725" s="59"/>
      <c r="J725" s="59"/>
      <c r="K725" s="59"/>
      <c r="L725" s="59"/>
      <c r="M725" s="59"/>
      <c r="N725" s="59"/>
      <c r="O725" s="59"/>
      <c r="P725" s="59"/>
      <c r="Q725" s="59"/>
      <c r="R725" s="59"/>
      <c r="S725" s="59"/>
      <c r="T725" s="59"/>
      <c r="U725" s="59"/>
      <c r="V725" s="59"/>
      <c r="W725" s="59"/>
      <c r="X725" s="59"/>
      <c r="Y725" s="59"/>
      <c r="Z725" s="59"/>
      <c r="AA725" s="59"/>
    </row>
    <row r="726" spans="2:27" x14ac:dyDescent="0.3">
      <c r="B726" s="11" t="s">
        <v>133</v>
      </c>
      <c r="C726" s="4" t="s">
        <v>92</v>
      </c>
      <c r="D726" s="4" t="s">
        <v>48</v>
      </c>
      <c r="E726" s="4">
        <v>-0.19910571516747799</v>
      </c>
      <c r="F726" s="4">
        <v>2.9421860053466479E-2</v>
      </c>
      <c r="G726" s="20">
        <v>4.7311996870003127E-3</v>
      </c>
      <c r="H726" s="59"/>
      <c r="I726" s="59"/>
      <c r="J726" s="59"/>
      <c r="K726" s="59"/>
      <c r="L726" s="59"/>
      <c r="M726" s="59"/>
      <c r="N726" s="59"/>
      <c r="O726" s="59"/>
      <c r="P726" s="59"/>
      <c r="Q726" s="59"/>
      <c r="R726" s="59"/>
      <c r="S726" s="59"/>
      <c r="T726" s="59"/>
      <c r="U726" s="59"/>
      <c r="V726" s="59"/>
      <c r="W726" s="59"/>
      <c r="X726" s="59"/>
      <c r="Y726" s="59"/>
      <c r="Z726" s="59"/>
      <c r="AA726" s="59"/>
    </row>
    <row r="727" spans="2:27" x14ac:dyDescent="0.3">
      <c r="B727" s="11" t="s">
        <v>133</v>
      </c>
      <c r="C727" s="4" t="s">
        <v>83</v>
      </c>
      <c r="D727" s="4" t="s">
        <v>48</v>
      </c>
      <c r="E727" s="4">
        <v>-0.61985966584125751</v>
      </c>
      <c r="F727" s="4">
        <v>-7.9450430708228881E-3</v>
      </c>
      <c r="G727" s="20">
        <v>-1.1131818400133719E-2</v>
      </c>
      <c r="H727" s="59"/>
      <c r="I727" s="59"/>
      <c r="J727" s="59"/>
      <c r="K727" s="59"/>
      <c r="L727" s="59"/>
      <c r="M727" s="59"/>
      <c r="N727" s="59"/>
      <c r="O727" s="59"/>
      <c r="P727" s="59"/>
      <c r="Q727" s="59"/>
      <c r="R727" s="59"/>
      <c r="S727" s="59"/>
      <c r="T727" s="59"/>
      <c r="U727" s="59"/>
      <c r="V727" s="59"/>
      <c r="W727" s="59"/>
      <c r="X727" s="59"/>
      <c r="Y727" s="59"/>
      <c r="Z727" s="59"/>
      <c r="AA727" s="59"/>
    </row>
    <row r="728" spans="2:27" x14ac:dyDescent="0.3">
      <c r="B728" s="11" t="s">
        <v>133</v>
      </c>
      <c r="C728" s="4" t="s">
        <v>92</v>
      </c>
      <c r="D728" s="4" t="s">
        <v>48</v>
      </c>
      <c r="E728" s="4">
        <v>-0.63198952131488229</v>
      </c>
      <c r="F728" s="4">
        <v>4.7789463519675612E-2</v>
      </c>
      <c r="G728" s="20">
        <v>-2.0006014312616029E-2</v>
      </c>
      <c r="H728" s="59"/>
      <c r="I728" s="59"/>
      <c r="J728" s="59"/>
      <c r="K728" s="59"/>
      <c r="L728" s="59"/>
      <c r="M728" s="59"/>
      <c r="N728" s="59"/>
      <c r="O728" s="59"/>
      <c r="P728" s="59"/>
      <c r="Q728" s="59"/>
      <c r="R728" s="59"/>
      <c r="S728" s="59"/>
      <c r="T728" s="59"/>
      <c r="U728" s="59"/>
      <c r="V728" s="59"/>
      <c r="W728" s="59"/>
      <c r="X728" s="59"/>
      <c r="Y728" s="59"/>
      <c r="Z728" s="59"/>
      <c r="AA728" s="59"/>
    </row>
    <row r="729" spans="2:27" x14ac:dyDescent="0.3">
      <c r="B729" s="11" t="s">
        <v>133</v>
      </c>
      <c r="C729" s="4" t="s">
        <v>92</v>
      </c>
      <c r="D729" s="4" t="s">
        <v>48</v>
      </c>
      <c r="E729" s="4">
        <v>0.26930403065471092</v>
      </c>
      <c r="F729" s="4">
        <v>-4.5468271619374251E-2</v>
      </c>
      <c r="G729" s="20">
        <v>-3.43299972904395E-2</v>
      </c>
      <c r="H729" s="59"/>
      <c r="I729" s="59"/>
      <c r="J729" s="59"/>
      <c r="K729" s="59"/>
      <c r="L729" s="59"/>
      <c r="M729" s="59"/>
      <c r="N729" s="59"/>
      <c r="O729" s="59"/>
      <c r="P729" s="59"/>
      <c r="Q729" s="59"/>
      <c r="R729" s="59"/>
      <c r="S729" s="59"/>
      <c r="T729" s="59"/>
      <c r="U729" s="59"/>
      <c r="V729" s="59"/>
      <c r="W729" s="59"/>
      <c r="X729" s="59"/>
      <c r="Y729" s="59"/>
      <c r="Z729" s="59"/>
      <c r="AA729" s="59"/>
    </row>
    <row r="730" spans="2:27" x14ac:dyDescent="0.3">
      <c r="B730" s="11" t="s">
        <v>133</v>
      </c>
      <c r="C730" s="4" t="s">
        <v>92</v>
      </c>
      <c r="D730" s="4" t="s">
        <v>48</v>
      </c>
      <c r="E730" s="4">
        <v>-0.4611036272258468</v>
      </c>
      <c r="F730" s="4">
        <v>-0.11101870193519139</v>
      </c>
      <c r="G730" s="20">
        <v>-1.043468441365744E-2</v>
      </c>
      <c r="H730" s="59"/>
      <c r="I730" s="59"/>
      <c r="J730" s="59"/>
      <c r="K730" s="59"/>
      <c r="L730" s="59"/>
      <c r="M730" s="59"/>
      <c r="N730" s="59"/>
      <c r="O730" s="59"/>
      <c r="P730" s="59"/>
      <c r="Q730" s="59"/>
      <c r="R730" s="59"/>
      <c r="S730" s="59"/>
      <c r="T730" s="59"/>
      <c r="U730" s="59"/>
      <c r="V730" s="59"/>
      <c r="W730" s="59"/>
      <c r="X730" s="59"/>
      <c r="Y730" s="59"/>
      <c r="Z730" s="59"/>
      <c r="AA730" s="59"/>
    </row>
    <row r="731" spans="2:27" x14ac:dyDescent="0.3">
      <c r="B731" s="11" t="s">
        <v>133</v>
      </c>
      <c r="C731" s="4" t="s">
        <v>83</v>
      </c>
      <c r="D731" s="4" t="s">
        <v>48</v>
      </c>
      <c r="E731" s="4">
        <v>-0.61419141510705766</v>
      </c>
      <c r="F731" s="4">
        <v>-4.6520190628986213E-2</v>
      </c>
      <c r="G731" s="20">
        <v>-6.0245807263569623E-4</v>
      </c>
      <c r="H731" s="59"/>
      <c r="I731" s="59"/>
      <c r="J731" s="59"/>
      <c r="K731" s="59"/>
      <c r="L731" s="59"/>
      <c r="M731" s="59"/>
      <c r="N731" s="59"/>
      <c r="O731" s="59"/>
      <c r="P731" s="59"/>
      <c r="Q731" s="59"/>
      <c r="R731" s="59"/>
      <c r="S731" s="59"/>
      <c r="T731" s="59"/>
      <c r="U731" s="59"/>
      <c r="V731" s="59"/>
      <c r="W731" s="59"/>
      <c r="X731" s="59"/>
      <c r="Y731" s="59"/>
      <c r="Z731" s="59"/>
      <c r="AA731" s="59"/>
    </row>
    <row r="732" spans="2:27" x14ac:dyDescent="0.3">
      <c r="B732" s="11" t="s">
        <v>133</v>
      </c>
      <c r="C732" s="4" t="s">
        <v>92</v>
      </c>
      <c r="D732" s="4" t="s">
        <v>48</v>
      </c>
      <c r="E732" s="4">
        <v>-0.2428773146320288</v>
      </c>
      <c r="F732" s="4">
        <v>7.4480053500258048E-2</v>
      </c>
      <c r="G732" s="20">
        <v>-1.4107086367724E-2</v>
      </c>
      <c r="H732" s="59"/>
      <c r="I732" s="59"/>
      <c r="J732" s="59"/>
      <c r="K732" s="59"/>
      <c r="L732" s="59"/>
      <c r="M732" s="59"/>
      <c r="N732" s="59"/>
      <c r="O732" s="59"/>
      <c r="P732" s="59"/>
      <c r="Q732" s="59"/>
      <c r="R732" s="59"/>
      <c r="S732" s="59"/>
      <c r="T732" s="59"/>
      <c r="U732" s="59"/>
      <c r="V732" s="59"/>
      <c r="W732" s="59"/>
      <c r="X732" s="59"/>
      <c r="Y732" s="59"/>
      <c r="Z732" s="59"/>
      <c r="AA732" s="59"/>
    </row>
    <row r="733" spans="2:27" x14ac:dyDescent="0.3">
      <c r="B733" s="11" t="s">
        <v>133</v>
      </c>
      <c r="C733" s="4" t="s">
        <v>92</v>
      </c>
      <c r="D733" s="4" t="s">
        <v>48</v>
      </c>
      <c r="E733" s="4">
        <v>-0.44239078121901632</v>
      </c>
      <c r="F733" s="4">
        <v>6.7010491145046536E-2</v>
      </c>
      <c r="G733" s="20">
        <v>9.4774051377926258E-3</v>
      </c>
      <c r="H733" s="59"/>
      <c r="I733" s="59"/>
      <c r="J733" s="59"/>
      <c r="K733" s="59"/>
      <c r="L733" s="59"/>
      <c r="M733" s="59"/>
      <c r="N733" s="59"/>
      <c r="O733" s="59"/>
      <c r="P733" s="59"/>
      <c r="Q733" s="59"/>
      <c r="R733" s="59"/>
      <c r="S733" s="59"/>
      <c r="T733" s="59"/>
      <c r="U733" s="59"/>
      <c r="V733" s="59"/>
      <c r="W733" s="59"/>
      <c r="X733" s="59"/>
      <c r="Y733" s="59"/>
      <c r="Z733" s="59"/>
      <c r="AA733" s="59"/>
    </row>
    <row r="734" spans="2:27" x14ac:dyDescent="0.3">
      <c r="B734" s="11" t="s">
        <v>133</v>
      </c>
      <c r="C734" s="4" t="s">
        <v>83</v>
      </c>
      <c r="D734" s="4" t="s">
        <v>48</v>
      </c>
      <c r="E734" s="4">
        <v>-0.22968677437523341</v>
      </c>
      <c r="F734" s="4">
        <v>8.0310250673498312E-2</v>
      </c>
      <c r="G734" s="20">
        <v>3.8923676582179119E-3</v>
      </c>
      <c r="H734" s="59"/>
      <c r="I734" s="59"/>
      <c r="J734" s="59"/>
      <c r="K734" s="59"/>
      <c r="L734" s="59"/>
      <c r="M734" s="59"/>
      <c r="N734" s="59"/>
      <c r="O734" s="59"/>
      <c r="P734" s="59"/>
      <c r="Q734" s="59"/>
      <c r="R734" s="59"/>
      <c r="S734" s="59"/>
      <c r="T734" s="59"/>
      <c r="U734" s="59"/>
      <c r="V734" s="59"/>
      <c r="W734" s="59"/>
      <c r="X734" s="59"/>
      <c r="Y734" s="59"/>
      <c r="Z734" s="59"/>
      <c r="AA734" s="59"/>
    </row>
    <row r="735" spans="2:27" x14ac:dyDescent="0.3">
      <c r="B735" s="11" t="s">
        <v>134</v>
      </c>
      <c r="C735" s="4" t="s">
        <v>83</v>
      </c>
      <c r="D735" s="4" t="s">
        <v>49</v>
      </c>
      <c r="E735" s="4">
        <v>1.625452915873014</v>
      </c>
      <c r="F735" s="4">
        <v>0.2122659266438216</v>
      </c>
      <c r="G735" s="20">
        <v>-4.2616402178769913E-2</v>
      </c>
      <c r="H735" s="59"/>
      <c r="I735" s="59"/>
      <c r="J735" s="59"/>
      <c r="K735" s="59"/>
      <c r="L735" s="59"/>
      <c r="M735" s="59"/>
      <c r="N735" s="59"/>
      <c r="O735" s="59"/>
      <c r="P735" s="59"/>
      <c r="Q735" s="59"/>
      <c r="R735" s="59"/>
      <c r="S735" s="59"/>
      <c r="T735" s="59"/>
      <c r="U735" s="59"/>
      <c r="V735" s="59"/>
      <c r="W735" s="59"/>
      <c r="X735" s="59"/>
      <c r="Y735" s="59"/>
      <c r="Z735" s="59"/>
      <c r="AA735" s="59"/>
    </row>
    <row r="736" spans="2:27" x14ac:dyDescent="0.3">
      <c r="B736" s="11" t="s">
        <v>134</v>
      </c>
      <c r="C736" s="4" t="s">
        <v>83</v>
      </c>
      <c r="D736" s="4" t="s">
        <v>49</v>
      </c>
      <c r="E736" s="4">
        <v>-0.66002637368201766</v>
      </c>
      <c r="F736" s="4">
        <v>2.659794534280352E-2</v>
      </c>
      <c r="G736" s="20">
        <v>-1.032483213185317E-2</v>
      </c>
      <c r="H736" s="59"/>
      <c r="I736" s="59"/>
      <c r="J736" s="59"/>
      <c r="K736" s="59"/>
      <c r="L736" s="59"/>
      <c r="M736" s="59"/>
      <c r="N736" s="59"/>
      <c r="O736" s="59"/>
      <c r="P736" s="59"/>
      <c r="Q736" s="59"/>
      <c r="R736" s="59"/>
      <c r="S736" s="59"/>
      <c r="T736" s="59"/>
      <c r="U736" s="59"/>
      <c r="V736" s="59"/>
      <c r="W736" s="59"/>
      <c r="X736" s="59"/>
      <c r="Y736" s="59"/>
      <c r="Z736" s="59"/>
      <c r="AA736" s="59"/>
    </row>
    <row r="737" spans="2:27" x14ac:dyDescent="0.3">
      <c r="B737" s="11" t="s">
        <v>134</v>
      </c>
      <c r="C737" s="4" t="s">
        <v>83</v>
      </c>
      <c r="D737" s="4" t="s">
        <v>49</v>
      </c>
      <c r="E737" s="4">
        <v>-0.59037836589937287</v>
      </c>
      <c r="F737" s="4">
        <v>-7.8826461114882757E-2</v>
      </c>
      <c r="G737" s="20">
        <v>-3.4559711622905512E-3</v>
      </c>
      <c r="H737" s="59"/>
      <c r="I737" s="59"/>
      <c r="J737" s="59"/>
      <c r="K737" s="59"/>
      <c r="L737" s="59"/>
      <c r="M737" s="59"/>
      <c r="N737" s="59"/>
      <c r="O737" s="59"/>
      <c r="P737" s="59"/>
      <c r="Q737" s="59"/>
      <c r="R737" s="59"/>
      <c r="S737" s="59"/>
      <c r="T737" s="59"/>
      <c r="U737" s="59"/>
      <c r="V737" s="59"/>
      <c r="W737" s="59"/>
      <c r="X737" s="59"/>
      <c r="Y737" s="59"/>
      <c r="Z737" s="59"/>
      <c r="AA737" s="59"/>
    </row>
    <row r="738" spans="2:27" x14ac:dyDescent="0.3">
      <c r="B738" s="11" t="s">
        <v>134</v>
      </c>
      <c r="C738" s="4" t="s">
        <v>83</v>
      </c>
      <c r="D738" s="4" t="s">
        <v>49</v>
      </c>
      <c r="E738" s="4">
        <v>0.59780150647098063</v>
      </c>
      <c r="F738" s="4">
        <v>-5.5827953336237517E-2</v>
      </c>
      <c r="G738" s="20">
        <v>2.2811297914074768E-2</v>
      </c>
      <c r="H738" s="59"/>
      <c r="I738" s="59"/>
      <c r="J738" s="59"/>
      <c r="K738" s="59"/>
      <c r="L738" s="59"/>
      <c r="M738" s="59"/>
      <c r="N738" s="59"/>
      <c r="O738" s="59"/>
      <c r="P738" s="59"/>
      <c r="Q738" s="59"/>
      <c r="R738" s="59"/>
      <c r="S738" s="59"/>
      <c r="T738" s="59"/>
      <c r="U738" s="59"/>
      <c r="V738" s="59"/>
      <c r="W738" s="59"/>
      <c r="X738" s="59"/>
      <c r="Y738" s="59"/>
      <c r="Z738" s="59"/>
      <c r="AA738" s="59"/>
    </row>
    <row r="739" spans="2:27" x14ac:dyDescent="0.3">
      <c r="B739" s="11" t="s">
        <v>134</v>
      </c>
      <c r="C739" s="4" t="s">
        <v>83</v>
      </c>
      <c r="D739" s="4" t="s">
        <v>49</v>
      </c>
      <c r="E739" s="4">
        <v>-0.80523073189030692</v>
      </c>
      <c r="F739" s="4">
        <v>1.141573153210157E-2</v>
      </c>
      <c r="G739" s="20">
        <v>-9.3223469177596968E-3</v>
      </c>
      <c r="H739" s="59"/>
      <c r="I739" s="59"/>
      <c r="J739" s="59"/>
      <c r="K739" s="59"/>
      <c r="L739" s="59"/>
      <c r="M739" s="59"/>
      <c r="N739" s="59"/>
      <c r="O739" s="59"/>
      <c r="P739" s="59"/>
      <c r="Q739" s="59"/>
      <c r="R739" s="59"/>
      <c r="S739" s="59"/>
      <c r="T739" s="59"/>
      <c r="U739" s="59"/>
      <c r="V739" s="59"/>
      <c r="W739" s="59"/>
      <c r="X739" s="59"/>
      <c r="Y739" s="59"/>
      <c r="Z739" s="59"/>
      <c r="AA739" s="59"/>
    </row>
    <row r="740" spans="2:27" x14ac:dyDescent="0.3">
      <c r="B740" s="11" t="s">
        <v>134</v>
      </c>
      <c r="C740" s="4" t="s">
        <v>92</v>
      </c>
      <c r="D740" s="4" t="s">
        <v>49</v>
      </c>
      <c r="E740" s="4">
        <v>-0.28766998594040188</v>
      </c>
      <c r="F740" s="4">
        <v>2.3028117448997479E-2</v>
      </c>
      <c r="G740" s="20">
        <v>-1.539975674044444E-3</v>
      </c>
      <c r="H740" s="59"/>
      <c r="I740" s="59"/>
      <c r="J740" s="59"/>
      <c r="K740" s="59"/>
      <c r="L740" s="59"/>
      <c r="M740" s="59"/>
      <c r="N740" s="59"/>
      <c r="O740" s="59"/>
      <c r="P740" s="59"/>
      <c r="Q740" s="59"/>
      <c r="R740" s="59"/>
      <c r="S740" s="59"/>
      <c r="T740" s="59"/>
      <c r="U740" s="59"/>
      <c r="V740" s="59"/>
      <c r="W740" s="59"/>
      <c r="X740" s="59"/>
      <c r="Y740" s="59"/>
      <c r="Z740" s="59"/>
      <c r="AA740" s="59"/>
    </row>
    <row r="741" spans="2:27" x14ac:dyDescent="0.3">
      <c r="B741" s="11" t="s">
        <v>134</v>
      </c>
      <c r="C741" s="4" t="s">
        <v>83</v>
      </c>
      <c r="D741" s="4" t="s">
        <v>49</v>
      </c>
      <c r="E741" s="4">
        <v>0.16110663691384619</v>
      </c>
      <c r="F741" s="4">
        <v>4.0505119992593229E-2</v>
      </c>
      <c r="G741" s="20">
        <v>-7.3604363556838658E-4</v>
      </c>
      <c r="H741" s="59"/>
      <c r="I741" s="59"/>
      <c r="J741" s="59"/>
      <c r="K741" s="59"/>
      <c r="L741" s="59"/>
      <c r="M741" s="59"/>
      <c r="N741" s="59"/>
      <c r="O741" s="59"/>
      <c r="P741" s="59"/>
      <c r="Q741" s="59"/>
      <c r="R741" s="59"/>
      <c r="S741" s="59"/>
      <c r="T741" s="59"/>
      <c r="U741" s="59"/>
      <c r="V741" s="59"/>
      <c r="W741" s="59"/>
      <c r="X741" s="59"/>
      <c r="Y741" s="59"/>
      <c r="Z741" s="59"/>
      <c r="AA741" s="59"/>
    </row>
    <row r="742" spans="2:27" x14ac:dyDescent="0.3">
      <c r="B742" s="11" t="s">
        <v>134</v>
      </c>
      <c r="C742" s="4" t="s">
        <v>92</v>
      </c>
      <c r="D742" s="4" t="s">
        <v>49</v>
      </c>
      <c r="E742" s="4">
        <v>-0.528466426930842</v>
      </c>
      <c r="F742" s="4">
        <v>-9.5831560768481427E-2</v>
      </c>
      <c r="G742" s="20">
        <v>1.1512130463804331E-2</v>
      </c>
      <c r="H742" s="59"/>
      <c r="I742" s="59"/>
      <c r="J742" s="59"/>
      <c r="K742" s="59"/>
      <c r="L742" s="59"/>
      <c r="M742" s="59"/>
      <c r="N742" s="59"/>
      <c r="O742" s="59"/>
      <c r="P742" s="59"/>
      <c r="Q742" s="59"/>
      <c r="R742" s="59"/>
      <c r="S742" s="59"/>
      <c r="T742" s="59"/>
      <c r="U742" s="59"/>
      <c r="V742" s="59"/>
      <c r="W742" s="59"/>
      <c r="X742" s="59"/>
      <c r="Y742" s="59"/>
      <c r="Z742" s="59"/>
      <c r="AA742" s="59"/>
    </row>
    <row r="743" spans="2:27" x14ac:dyDescent="0.3">
      <c r="B743" s="11" t="s">
        <v>134</v>
      </c>
      <c r="C743" s="4" t="s">
        <v>92</v>
      </c>
      <c r="D743" s="4" t="s">
        <v>49</v>
      </c>
      <c r="E743" s="4">
        <v>-0.51030101644518278</v>
      </c>
      <c r="F743" s="4">
        <v>-0.1129737353349847</v>
      </c>
      <c r="G743" s="20">
        <v>7.3841579977669061E-3</v>
      </c>
      <c r="H743" s="59"/>
      <c r="I743" s="59"/>
      <c r="J743" s="59"/>
      <c r="K743" s="59"/>
      <c r="L743" s="59"/>
      <c r="M743" s="59"/>
      <c r="N743" s="59"/>
      <c r="O743" s="59"/>
      <c r="P743" s="59"/>
      <c r="Q743" s="59"/>
      <c r="R743" s="59"/>
      <c r="S743" s="59"/>
      <c r="T743" s="59"/>
      <c r="U743" s="59"/>
      <c r="V743" s="59"/>
      <c r="W743" s="59"/>
      <c r="X743" s="59"/>
      <c r="Y743" s="59"/>
      <c r="Z743" s="59"/>
      <c r="AA743" s="59"/>
    </row>
    <row r="744" spans="2:27" x14ac:dyDescent="0.3">
      <c r="B744" s="11" t="s">
        <v>134</v>
      </c>
      <c r="C744" s="4" t="s">
        <v>92</v>
      </c>
      <c r="D744" s="4" t="s">
        <v>49</v>
      </c>
      <c r="E744" s="4">
        <v>-0.32315958773140602</v>
      </c>
      <c r="F744" s="4">
        <v>-0.2143523024882894</v>
      </c>
      <c r="G744" s="20">
        <v>2.3594748204289809E-2</v>
      </c>
      <c r="H744" s="59"/>
      <c r="I744" s="59"/>
      <c r="J744" s="59"/>
      <c r="K744" s="59"/>
      <c r="L744" s="59"/>
      <c r="M744" s="59"/>
      <c r="N744" s="59"/>
      <c r="O744" s="59"/>
      <c r="P744" s="59"/>
      <c r="Q744" s="59"/>
      <c r="R744" s="59"/>
      <c r="S744" s="59"/>
      <c r="T744" s="59"/>
      <c r="U744" s="59"/>
      <c r="V744" s="59"/>
      <c r="W744" s="59"/>
      <c r="X744" s="59"/>
      <c r="Y744" s="59"/>
      <c r="Z744" s="59"/>
      <c r="AA744" s="59"/>
    </row>
    <row r="745" spans="2:27" x14ac:dyDescent="0.3">
      <c r="B745" s="11" t="s">
        <v>134</v>
      </c>
      <c r="C745" s="4" t="s">
        <v>92</v>
      </c>
      <c r="D745" s="4" t="s">
        <v>49</v>
      </c>
      <c r="E745" s="4">
        <v>-0.19489037433706721</v>
      </c>
      <c r="F745" s="4">
        <v>1.5654625700070091E-2</v>
      </c>
      <c r="G745" s="20">
        <v>-2.577690156925495E-2</v>
      </c>
      <c r="H745" s="59"/>
      <c r="I745" s="59"/>
      <c r="J745" s="59"/>
      <c r="K745" s="59"/>
      <c r="L745" s="59"/>
      <c r="M745" s="59"/>
      <c r="N745" s="59"/>
      <c r="O745" s="59"/>
      <c r="P745" s="59"/>
      <c r="Q745" s="59"/>
      <c r="R745" s="59"/>
      <c r="S745" s="59"/>
      <c r="T745" s="59"/>
      <c r="U745" s="59"/>
      <c r="V745" s="59"/>
      <c r="W745" s="59"/>
      <c r="X745" s="59"/>
      <c r="Y745" s="59"/>
      <c r="Z745" s="59"/>
      <c r="AA745" s="59"/>
    </row>
    <row r="746" spans="2:27" x14ac:dyDescent="0.3">
      <c r="B746" s="11" t="s">
        <v>134</v>
      </c>
      <c r="C746" s="4" t="s">
        <v>83</v>
      </c>
      <c r="D746" s="4" t="s">
        <v>49</v>
      </c>
      <c r="E746" s="4">
        <v>-0.64570335559705005</v>
      </c>
      <c r="F746" s="4">
        <v>-6.4710297199268629E-2</v>
      </c>
      <c r="G746" s="20">
        <v>2.5626237176213922E-2</v>
      </c>
      <c r="H746" s="59"/>
      <c r="I746" s="59"/>
      <c r="J746" s="59"/>
      <c r="K746" s="59"/>
      <c r="L746" s="59"/>
      <c r="M746" s="59"/>
      <c r="N746" s="59"/>
      <c r="O746" s="59"/>
      <c r="P746" s="59"/>
      <c r="Q746" s="59"/>
      <c r="R746" s="59"/>
      <c r="S746" s="59"/>
      <c r="T746" s="59"/>
      <c r="U746" s="59"/>
      <c r="V746" s="59"/>
      <c r="W746" s="59"/>
      <c r="X746" s="59"/>
      <c r="Y746" s="59"/>
      <c r="Z746" s="59"/>
      <c r="AA746" s="59"/>
    </row>
    <row r="747" spans="2:27" x14ac:dyDescent="0.3">
      <c r="B747" s="11" t="s">
        <v>134</v>
      </c>
      <c r="C747" s="4" t="s">
        <v>92</v>
      </c>
      <c r="D747" s="4" t="s">
        <v>49</v>
      </c>
      <c r="E747" s="4">
        <v>-0.163431917012409</v>
      </c>
      <c r="F747" s="4">
        <v>-3.7812554904969209E-2</v>
      </c>
      <c r="G747" s="20">
        <v>4.2934409083394312E-2</v>
      </c>
      <c r="H747" s="59"/>
      <c r="I747" s="59"/>
      <c r="J747" s="59"/>
      <c r="K747" s="59"/>
      <c r="L747" s="59"/>
      <c r="M747" s="59"/>
      <c r="N747" s="59"/>
      <c r="O747" s="59"/>
      <c r="P747" s="59"/>
      <c r="Q747" s="59"/>
      <c r="R747" s="59"/>
      <c r="S747" s="59"/>
      <c r="T747" s="59"/>
      <c r="U747" s="59"/>
      <c r="V747" s="59"/>
      <c r="W747" s="59"/>
      <c r="X747" s="59"/>
      <c r="Y747" s="59"/>
      <c r="Z747" s="59"/>
      <c r="AA747" s="59"/>
    </row>
    <row r="748" spans="2:27" x14ac:dyDescent="0.3">
      <c r="B748" s="11" t="s">
        <v>134</v>
      </c>
      <c r="C748" s="4" t="s">
        <v>83</v>
      </c>
      <c r="D748" s="4" t="s">
        <v>49</v>
      </c>
      <c r="E748" s="4">
        <v>-0.67080343332084424</v>
      </c>
      <c r="F748" s="4">
        <v>-3.538109602148426E-2</v>
      </c>
      <c r="G748" s="20">
        <v>2.8442189800884088E-3</v>
      </c>
      <c r="H748" s="59"/>
      <c r="I748" s="59"/>
      <c r="J748" s="59"/>
      <c r="K748" s="59"/>
      <c r="L748" s="59"/>
      <c r="M748" s="59"/>
      <c r="N748" s="59"/>
      <c r="O748" s="59"/>
      <c r="P748" s="59"/>
      <c r="Q748" s="59"/>
      <c r="R748" s="59"/>
      <c r="S748" s="59"/>
      <c r="T748" s="59"/>
      <c r="U748" s="59"/>
      <c r="V748" s="59"/>
      <c r="W748" s="59"/>
      <c r="X748" s="59"/>
      <c r="Y748" s="59"/>
      <c r="Z748" s="59"/>
      <c r="AA748" s="59"/>
    </row>
    <row r="749" spans="2:27" x14ac:dyDescent="0.3">
      <c r="B749" s="11" t="s">
        <v>134</v>
      </c>
      <c r="C749" s="4" t="s">
        <v>92</v>
      </c>
      <c r="D749" s="4" t="s">
        <v>49</v>
      </c>
      <c r="E749" s="4">
        <v>-0.69416719014990302</v>
      </c>
      <c r="F749" s="4">
        <v>8.5936948995952167E-3</v>
      </c>
      <c r="G749" s="20">
        <v>-1.646633334733227E-2</v>
      </c>
      <c r="H749" s="59"/>
      <c r="I749" s="59"/>
      <c r="J749" s="59"/>
      <c r="K749" s="59"/>
      <c r="L749" s="59"/>
      <c r="M749" s="59"/>
      <c r="N749" s="59"/>
      <c r="O749" s="59"/>
      <c r="P749" s="59"/>
      <c r="Q749" s="59"/>
      <c r="R749" s="59"/>
      <c r="S749" s="59"/>
      <c r="T749" s="59"/>
      <c r="U749" s="59"/>
      <c r="V749" s="59"/>
      <c r="W749" s="59"/>
      <c r="X749" s="59"/>
      <c r="Y749" s="59"/>
      <c r="Z749" s="59"/>
      <c r="AA749" s="59"/>
    </row>
    <row r="750" spans="2:27" x14ac:dyDescent="0.3">
      <c r="B750" s="11" t="s">
        <v>134</v>
      </c>
      <c r="C750" s="4" t="s">
        <v>92</v>
      </c>
      <c r="D750" s="4" t="s">
        <v>49</v>
      </c>
      <c r="E750" s="4">
        <v>-0.35236548190809791</v>
      </c>
      <c r="F750" s="4">
        <v>-7.3600535435754996E-2</v>
      </c>
      <c r="G750" s="20">
        <v>-2.1280862159463891E-2</v>
      </c>
      <c r="H750" s="59"/>
      <c r="I750" s="59"/>
      <c r="J750" s="59"/>
      <c r="K750" s="59"/>
      <c r="L750" s="59"/>
      <c r="M750" s="59"/>
      <c r="N750" s="59"/>
      <c r="O750" s="59"/>
      <c r="P750" s="59"/>
      <c r="Q750" s="59"/>
      <c r="R750" s="59"/>
      <c r="S750" s="59"/>
      <c r="T750" s="59"/>
      <c r="U750" s="59"/>
      <c r="V750" s="59"/>
      <c r="W750" s="59"/>
      <c r="X750" s="59"/>
      <c r="Y750" s="59"/>
      <c r="Z750" s="59"/>
      <c r="AA750" s="59"/>
    </row>
    <row r="751" spans="2:27" x14ac:dyDescent="0.3">
      <c r="B751" s="11" t="s">
        <v>134</v>
      </c>
      <c r="C751" s="4" t="s">
        <v>92</v>
      </c>
      <c r="D751" s="4" t="s">
        <v>49</v>
      </c>
      <c r="E751" s="4">
        <v>-0.82436205262121343</v>
      </c>
      <c r="F751" s="4">
        <v>7.8924133646498529E-3</v>
      </c>
      <c r="G751" s="20">
        <v>-9.194925925669839E-3</v>
      </c>
      <c r="H751" s="59"/>
      <c r="I751" s="59"/>
      <c r="J751" s="59"/>
      <c r="K751" s="59"/>
      <c r="L751" s="59"/>
      <c r="M751" s="59"/>
      <c r="N751" s="59"/>
      <c r="O751" s="59"/>
      <c r="P751" s="59"/>
      <c r="Q751" s="59"/>
      <c r="R751" s="59"/>
      <c r="S751" s="59"/>
      <c r="T751" s="59"/>
      <c r="U751" s="59"/>
      <c r="V751" s="59"/>
      <c r="W751" s="59"/>
      <c r="X751" s="59"/>
      <c r="Y751" s="59"/>
      <c r="Z751" s="59"/>
      <c r="AA751" s="59"/>
    </row>
    <row r="752" spans="2:27" x14ac:dyDescent="0.3">
      <c r="B752" s="11" t="s">
        <v>134</v>
      </c>
      <c r="C752" s="4" t="s">
        <v>92</v>
      </c>
      <c r="D752" s="4" t="s">
        <v>49</v>
      </c>
      <c r="E752" s="4">
        <v>-0.65023912463151023</v>
      </c>
      <c r="F752" s="4">
        <v>-5.103733179852743E-2</v>
      </c>
      <c r="G752" s="20">
        <v>1.5773412142159601E-2</v>
      </c>
      <c r="H752" s="59"/>
      <c r="I752" s="59"/>
      <c r="J752" s="59"/>
      <c r="K752" s="59"/>
      <c r="L752" s="59"/>
      <c r="M752" s="59"/>
      <c r="N752" s="59"/>
      <c r="O752" s="59"/>
      <c r="P752" s="59"/>
      <c r="Q752" s="59"/>
      <c r="R752" s="59"/>
      <c r="S752" s="59"/>
      <c r="T752" s="59"/>
      <c r="U752" s="59"/>
      <c r="V752" s="59"/>
      <c r="W752" s="59"/>
      <c r="X752" s="59"/>
      <c r="Y752" s="59"/>
      <c r="Z752" s="59"/>
      <c r="AA752" s="59"/>
    </row>
    <row r="753" spans="2:27" x14ac:dyDescent="0.3">
      <c r="B753" s="11" t="s">
        <v>134</v>
      </c>
      <c r="C753" s="4" t="s">
        <v>83</v>
      </c>
      <c r="D753" s="4" t="s">
        <v>49</v>
      </c>
      <c r="E753" s="4">
        <v>-0.70630043391281894</v>
      </c>
      <c r="F753" s="4">
        <v>-7.2867080715815324E-2</v>
      </c>
      <c r="G753" s="20">
        <v>6.4540638847322696E-4</v>
      </c>
      <c r="H753" s="59"/>
      <c r="I753" s="59"/>
      <c r="J753" s="59"/>
      <c r="K753" s="59"/>
      <c r="L753" s="59"/>
      <c r="M753" s="59"/>
      <c r="N753" s="59"/>
      <c r="O753" s="59"/>
      <c r="P753" s="59"/>
      <c r="Q753" s="59"/>
      <c r="R753" s="59"/>
      <c r="S753" s="59"/>
      <c r="T753" s="59"/>
      <c r="U753" s="59"/>
      <c r="V753" s="59"/>
      <c r="W753" s="59"/>
      <c r="X753" s="59"/>
      <c r="Y753" s="59"/>
      <c r="Z753" s="59"/>
      <c r="AA753" s="59"/>
    </row>
    <row r="754" spans="2:27" x14ac:dyDescent="0.3">
      <c r="B754" s="11" t="s">
        <v>134</v>
      </c>
      <c r="C754" s="4" t="s">
        <v>92</v>
      </c>
      <c r="D754" s="4" t="s">
        <v>49</v>
      </c>
      <c r="E754" s="4">
        <v>-0.74255359788113395</v>
      </c>
      <c r="F754" s="4">
        <v>1.749613393156263E-2</v>
      </c>
      <c r="G754" s="20">
        <v>-1.1404540563691249E-2</v>
      </c>
      <c r="H754" s="59"/>
      <c r="I754" s="59"/>
      <c r="J754" s="59"/>
      <c r="K754" s="59"/>
      <c r="L754" s="59"/>
      <c r="M754" s="59"/>
      <c r="N754" s="59"/>
      <c r="O754" s="59"/>
      <c r="P754" s="59"/>
      <c r="Q754" s="59"/>
      <c r="R754" s="59"/>
      <c r="S754" s="59"/>
      <c r="T754" s="59"/>
      <c r="U754" s="59"/>
      <c r="V754" s="59"/>
      <c r="W754" s="59"/>
      <c r="X754" s="59"/>
      <c r="Y754" s="59"/>
      <c r="Z754" s="59"/>
      <c r="AA754" s="59"/>
    </row>
    <row r="755" spans="2:27" x14ac:dyDescent="0.3">
      <c r="B755" s="11" t="s">
        <v>134</v>
      </c>
      <c r="C755" s="4" t="s">
        <v>83</v>
      </c>
      <c r="D755" s="4" t="s">
        <v>49</v>
      </c>
      <c r="E755" s="4">
        <v>-0.2553595457500536</v>
      </c>
      <c r="F755" s="4">
        <v>3.877660498427167E-2</v>
      </c>
      <c r="G755" s="20">
        <v>-2.0885231069727658E-2</v>
      </c>
      <c r="H755" s="59"/>
      <c r="I755" s="59"/>
      <c r="J755" s="59"/>
      <c r="K755" s="59"/>
      <c r="L755" s="59"/>
      <c r="M755" s="59"/>
      <c r="N755" s="59"/>
      <c r="O755" s="59"/>
      <c r="P755" s="59"/>
      <c r="Q755" s="59"/>
      <c r="R755" s="59"/>
      <c r="S755" s="59"/>
      <c r="T755" s="59"/>
      <c r="U755" s="59"/>
      <c r="V755" s="59"/>
      <c r="W755" s="59"/>
      <c r="X755" s="59"/>
      <c r="Y755" s="59"/>
      <c r="Z755" s="59"/>
      <c r="AA755" s="59"/>
    </row>
    <row r="756" spans="2:27" x14ac:dyDescent="0.3">
      <c r="B756" s="11" t="s">
        <v>134</v>
      </c>
      <c r="C756" s="4" t="s">
        <v>83</v>
      </c>
      <c r="D756" s="4" t="s">
        <v>49</v>
      </c>
      <c r="E756" s="4">
        <v>0.26668563866592582</v>
      </c>
      <c r="F756" s="4">
        <v>-5.658440713138857E-2</v>
      </c>
      <c r="G756" s="20">
        <v>-1.803500278074494E-3</v>
      </c>
      <c r="H756" s="59"/>
      <c r="I756" s="59"/>
      <c r="J756" s="59"/>
      <c r="K756" s="59"/>
      <c r="L756" s="59"/>
      <c r="M756" s="59"/>
      <c r="N756" s="59"/>
      <c r="O756" s="59"/>
      <c r="P756" s="59"/>
      <c r="Q756" s="59"/>
      <c r="R756" s="59"/>
      <c r="S756" s="59"/>
      <c r="T756" s="59"/>
      <c r="U756" s="59"/>
      <c r="V756" s="59"/>
      <c r="W756" s="59"/>
      <c r="X756" s="59"/>
      <c r="Y756" s="59"/>
      <c r="Z756" s="59"/>
      <c r="AA756" s="59"/>
    </row>
    <row r="757" spans="2:27" x14ac:dyDescent="0.3">
      <c r="B757" s="11" t="s">
        <v>134</v>
      </c>
      <c r="C757" s="4" t="s">
        <v>92</v>
      </c>
      <c r="D757" s="4" t="s">
        <v>49</v>
      </c>
      <c r="E757" s="4">
        <v>0.70110786850544682</v>
      </c>
      <c r="F757" s="4">
        <v>-0.153719344444154</v>
      </c>
      <c r="G757" s="20">
        <v>8.1021943492941978E-3</v>
      </c>
      <c r="H757" s="59"/>
      <c r="I757" s="59"/>
      <c r="J757" s="59"/>
      <c r="K757" s="59"/>
      <c r="L757" s="59"/>
      <c r="M757" s="59"/>
      <c r="N757" s="59"/>
      <c r="O757" s="59"/>
      <c r="P757" s="59"/>
      <c r="Q757" s="59"/>
      <c r="R757" s="59"/>
      <c r="S757" s="59"/>
      <c r="T757" s="59"/>
      <c r="U757" s="59"/>
      <c r="V757" s="59"/>
      <c r="W757" s="59"/>
      <c r="X757" s="59"/>
      <c r="Y757" s="59"/>
      <c r="Z757" s="59"/>
      <c r="AA757" s="59"/>
    </row>
    <row r="758" spans="2:27" x14ac:dyDescent="0.3">
      <c r="B758" s="11" t="s">
        <v>134</v>
      </c>
      <c r="C758" s="4" t="s">
        <v>83</v>
      </c>
      <c r="D758" s="4" t="s">
        <v>49</v>
      </c>
      <c r="E758" s="4">
        <v>-0.6268669960433203</v>
      </c>
      <c r="F758" s="4">
        <v>-7.1770213398139465E-2</v>
      </c>
      <c r="G758" s="20">
        <v>3.588278688677296E-3</v>
      </c>
      <c r="H758" s="59"/>
      <c r="I758" s="59"/>
      <c r="J758" s="59"/>
      <c r="K758" s="59"/>
      <c r="L758" s="59"/>
      <c r="M758" s="59"/>
      <c r="N758" s="59"/>
      <c r="O758" s="59"/>
      <c r="P758" s="59"/>
      <c r="Q758" s="59"/>
      <c r="R758" s="59"/>
      <c r="S758" s="59"/>
      <c r="T758" s="59"/>
      <c r="U758" s="59"/>
      <c r="V758" s="59"/>
      <c r="W758" s="59"/>
      <c r="X758" s="59"/>
      <c r="Y758" s="59"/>
      <c r="Z758" s="59"/>
      <c r="AA758" s="59"/>
    </row>
    <row r="759" spans="2:27" x14ac:dyDescent="0.3">
      <c r="B759" s="11" t="s">
        <v>134</v>
      </c>
      <c r="C759" s="4" t="s">
        <v>83</v>
      </c>
      <c r="D759" s="4" t="s">
        <v>49</v>
      </c>
      <c r="E759" s="4">
        <v>0.114916324788375</v>
      </c>
      <c r="F759" s="4">
        <v>6.7296191069824526E-2</v>
      </c>
      <c r="G759" s="20">
        <v>-2.2846382933456279E-2</v>
      </c>
      <c r="H759" s="59"/>
      <c r="I759" s="59"/>
      <c r="J759" s="59"/>
      <c r="K759" s="59"/>
      <c r="L759" s="59"/>
      <c r="M759" s="59"/>
      <c r="N759" s="59"/>
      <c r="O759" s="59"/>
      <c r="P759" s="59"/>
      <c r="Q759" s="59"/>
      <c r="R759" s="59"/>
      <c r="S759" s="59"/>
      <c r="T759" s="59"/>
      <c r="U759" s="59"/>
      <c r="V759" s="59"/>
      <c r="W759" s="59"/>
      <c r="X759" s="59"/>
      <c r="Y759" s="59"/>
      <c r="Z759" s="59"/>
      <c r="AA759" s="59"/>
    </row>
    <row r="760" spans="2:27" x14ac:dyDescent="0.3">
      <c r="B760" s="11" t="s">
        <v>134</v>
      </c>
      <c r="C760" s="4" t="s">
        <v>92</v>
      </c>
      <c r="D760" s="4" t="s">
        <v>49</v>
      </c>
      <c r="E760" s="4">
        <v>-0.6614794529292044</v>
      </c>
      <c r="F760" s="4">
        <v>-4.6095918741797248E-2</v>
      </c>
      <c r="G760" s="20">
        <v>-3.0830268063466032E-3</v>
      </c>
      <c r="H760" s="59"/>
      <c r="I760" s="59"/>
      <c r="J760" s="59"/>
      <c r="K760" s="59"/>
      <c r="L760" s="59"/>
      <c r="M760" s="59"/>
      <c r="N760" s="59"/>
      <c r="O760" s="59"/>
      <c r="P760" s="59"/>
      <c r="Q760" s="59"/>
      <c r="R760" s="59"/>
      <c r="S760" s="59"/>
      <c r="T760" s="59"/>
      <c r="U760" s="59"/>
      <c r="V760" s="59"/>
      <c r="W760" s="59"/>
      <c r="X760" s="59"/>
      <c r="Y760" s="59"/>
      <c r="Z760" s="59"/>
      <c r="AA760" s="59"/>
    </row>
    <row r="761" spans="2:27" x14ac:dyDescent="0.3">
      <c r="B761" s="11" t="s">
        <v>134</v>
      </c>
      <c r="C761" s="4" t="s">
        <v>83</v>
      </c>
      <c r="D761" s="4" t="s">
        <v>49</v>
      </c>
      <c r="E761" s="4">
        <v>0.1915703290448186</v>
      </c>
      <c r="F761" s="4">
        <v>9.1510120892836375E-2</v>
      </c>
      <c r="G761" s="20">
        <v>2.4588304104668831E-4</v>
      </c>
      <c r="H761" s="59"/>
      <c r="I761" s="59"/>
      <c r="J761" s="59"/>
      <c r="K761" s="59"/>
      <c r="L761" s="59"/>
      <c r="M761" s="59"/>
      <c r="N761" s="59"/>
      <c r="O761" s="59"/>
      <c r="P761" s="59"/>
      <c r="Q761" s="59"/>
      <c r="R761" s="59"/>
      <c r="S761" s="59"/>
      <c r="T761" s="59"/>
      <c r="U761" s="59"/>
      <c r="V761" s="59"/>
      <c r="W761" s="59"/>
      <c r="X761" s="59"/>
      <c r="Y761" s="59"/>
      <c r="Z761" s="59"/>
      <c r="AA761" s="59"/>
    </row>
    <row r="762" spans="2:27" x14ac:dyDescent="0.3">
      <c r="B762" s="11" t="s">
        <v>134</v>
      </c>
      <c r="C762" s="4" t="s">
        <v>92</v>
      </c>
      <c r="D762" s="4" t="s">
        <v>49</v>
      </c>
      <c r="E762" s="4">
        <v>-0.44254893922110983</v>
      </c>
      <c r="F762" s="4">
        <v>5.1462273617484927E-2</v>
      </c>
      <c r="G762" s="20">
        <v>-7.1909834686083376E-3</v>
      </c>
      <c r="H762" s="59"/>
      <c r="I762" s="59"/>
      <c r="J762" s="59"/>
      <c r="K762" s="59"/>
      <c r="L762" s="59"/>
      <c r="M762" s="59"/>
      <c r="N762" s="59"/>
      <c r="O762" s="59"/>
      <c r="P762" s="59"/>
      <c r="Q762" s="59"/>
      <c r="R762" s="59"/>
      <c r="S762" s="59"/>
      <c r="T762" s="59"/>
      <c r="U762" s="59"/>
      <c r="V762" s="59"/>
      <c r="W762" s="59"/>
      <c r="X762" s="59"/>
      <c r="Y762" s="59"/>
      <c r="Z762" s="59"/>
      <c r="AA762" s="59"/>
    </row>
    <row r="763" spans="2:27" x14ac:dyDescent="0.3">
      <c r="B763" s="11" t="s">
        <v>134</v>
      </c>
      <c r="C763" s="4" t="s">
        <v>83</v>
      </c>
      <c r="D763" s="4" t="s">
        <v>49</v>
      </c>
      <c r="E763" s="4">
        <v>0.32744806941382748</v>
      </c>
      <c r="F763" s="4">
        <v>0.124535044844497</v>
      </c>
      <c r="G763" s="20">
        <v>2.014733077579646E-2</v>
      </c>
      <c r="H763" s="59"/>
      <c r="I763" s="59"/>
      <c r="J763" s="59"/>
      <c r="K763" s="59"/>
      <c r="L763" s="59"/>
      <c r="M763" s="59"/>
      <c r="N763" s="59"/>
      <c r="O763" s="59"/>
      <c r="P763" s="59"/>
      <c r="Q763" s="59"/>
      <c r="R763" s="59"/>
      <c r="S763" s="59"/>
      <c r="T763" s="59"/>
      <c r="U763" s="59"/>
      <c r="V763" s="59"/>
      <c r="W763" s="59"/>
      <c r="X763" s="59"/>
      <c r="Y763" s="59"/>
      <c r="Z763" s="59"/>
      <c r="AA763" s="59"/>
    </row>
    <row r="764" spans="2:27" x14ac:dyDescent="0.3">
      <c r="B764" s="11" t="s">
        <v>134</v>
      </c>
      <c r="C764" s="4" t="s">
        <v>83</v>
      </c>
      <c r="D764" s="4" t="s">
        <v>49</v>
      </c>
      <c r="E764" s="4">
        <v>-0.61182156976564217</v>
      </c>
      <c r="F764" s="4">
        <v>-5.776757608623867E-2</v>
      </c>
      <c r="G764" s="20">
        <v>-1.9260558600819389E-3</v>
      </c>
      <c r="H764" s="59"/>
      <c r="I764" s="59"/>
      <c r="J764" s="59"/>
      <c r="K764" s="59"/>
      <c r="L764" s="59"/>
      <c r="M764" s="59"/>
      <c r="N764" s="59"/>
      <c r="O764" s="59"/>
      <c r="P764" s="59"/>
      <c r="Q764" s="59"/>
      <c r="R764" s="59"/>
      <c r="S764" s="59"/>
      <c r="T764" s="59"/>
      <c r="U764" s="59"/>
      <c r="V764" s="59"/>
      <c r="W764" s="59"/>
      <c r="X764" s="59"/>
      <c r="Y764" s="59"/>
      <c r="Z764" s="59"/>
      <c r="AA764" s="59"/>
    </row>
    <row r="765" spans="2:27" x14ac:dyDescent="0.3">
      <c r="B765" s="11" t="s">
        <v>134</v>
      </c>
      <c r="C765" s="4" t="s">
        <v>83</v>
      </c>
      <c r="D765" s="4" t="s">
        <v>49</v>
      </c>
      <c r="E765" s="4">
        <v>-0.6051344908590246</v>
      </c>
      <c r="F765" s="4">
        <v>1.6920185990215889E-2</v>
      </c>
      <c r="G765" s="20">
        <v>-8.7685488059767447E-4</v>
      </c>
      <c r="H765" s="59"/>
      <c r="I765" s="59"/>
      <c r="J765" s="59"/>
      <c r="K765" s="59"/>
      <c r="L765" s="59"/>
      <c r="M765" s="59"/>
      <c r="N765" s="59"/>
      <c r="O765" s="59"/>
      <c r="P765" s="59"/>
      <c r="Q765" s="59"/>
      <c r="R765" s="59"/>
      <c r="S765" s="59"/>
      <c r="T765" s="59"/>
      <c r="U765" s="59"/>
      <c r="V765" s="59"/>
      <c r="W765" s="59"/>
      <c r="X765" s="59"/>
      <c r="Y765" s="59"/>
      <c r="Z765" s="59"/>
      <c r="AA765" s="59"/>
    </row>
    <row r="766" spans="2:27" x14ac:dyDescent="0.3">
      <c r="B766" s="11" t="s">
        <v>134</v>
      </c>
      <c r="C766" s="4" t="s">
        <v>92</v>
      </c>
      <c r="D766" s="4" t="s">
        <v>49</v>
      </c>
      <c r="E766" s="4">
        <v>-0.74926572699081506</v>
      </c>
      <c r="F766" s="4">
        <v>1.270741712344281E-2</v>
      </c>
      <c r="G766" s="20">
        <v>-5.238154035270115E-3</v>
      </c>
      <c r="H766" s="59"/>
      <c r="I766" s="59"/>
      <c r="J766" s="59"/>
      <c r="K766" s="59"/>
      <c r="L766" s="59"/>
      <c r="M766" s="59"/>
      <c r="N766" s="59"/>
      <c r="O766" s="59"/>
      <c r="P766" s="59"/>
      <c r="Q766" s="59"/>
      <c r="R766" s="59"/>
      <c r="S766" s="59"/>
      <c r="T766" s="59"/>
      <c r="U766" s="59"/>
      <c r="V766" s="59"/>
      <c r="W766" s="59"/>
      <c r="X766" s="59"/>
      <c r="Y766" s="59"/>
      <c r="Z766" s="59"/>
      <c r="AA766" s="59"/>
    </row>
    <row r="767" spans="2:27" x14ac:dyDescent="0.3">
      <c r="B767" s="11" t="s">
        <v>134</v>
      </c>
      <c r="C767" s="4" t="s">
        <v>92</v>
      </c>
      <c r="D767" s="4" t="s">
        <v>49</v>
      </c>
      <c r="E767" s="4">
        <v>-0.34555816787758842</v>
      </c>
      <c r="F767" s="4">
        <v>5.3674857416304428E-2</v>
      </c>
      <c r="G767" s="20">
        <v>-3.5401733550351269E-3</v>
      </c>
      <c r="H767" s="59"/>
      <c r="I767" s="59"/>
      <c r="J767" s="59"/>
      <c r="K767" s="59"/>
      <c r="L767" s="59"/>
      <c r="M767" s="59"/>
      <c r="N767" s="59"/>
      <c r="O767" s="59"/>
      <c r="P767" s="59"/>
      <c r="Q767" s="59"/>
      <c r="R767" s="59"/>
      <c r="S767" s="59"/>
      <c r="T767" s="59"/>
      <c r="U767" s="59"/>
      <c r="V767" s="59"/>
      <c r="W767" s="59"/>
      <c r="X767" s="59"/>
      <c r="Y767" s="59"/>
      <c r="Z767" s="59"/>
      <c r="AA767" s="59"/>
    </row>
    <row r="768" spans="2:27" x14ac:dyDescent="0.3">
      <c r="B768" s="11" t="s">
        <v>134</v>
      </c>
      <c r="C768" s="4" t="s">
        <v>92</v>
      </c>
      <c r="D768" s="4" t="s">
        <v>49</v>
      </c>
      <c r="E768" s="4">
        <v>-0.73719939235121024</v>
      </c>
      <c r="F768" s="4">
        <v>1.084902361903334E-2</v>
      </c>
      <c r="G768" s="20">
        <v>-1.6436275388735998E-2</v>
      </c>
      <c r="H768" s="59"/>
      <c r="I768" s="59"/>
      <c r="J768" s="59"/>
      <c r="K768" s="59"/>
      <c r="L768" s="59"/>
      <c r="M768" s="59"/>
      <c r="N768" s="59"/>
      <c r="O768" s="59"/>
      <c r="P768" s="59"/>
      <c r="Q768" s="59"/>
      <c r="R768" s="59"/>
      <c r="S768" s="59"/>
      <c r="T768" s="59"/>
      <c r="U768" s="59"/>
      <c r="V768" s="59"/>
      <c r="W768" s="59"/>
      <c r="X768" s="59"/>
      <c r="Y768" s="59"/>
      <c r="Z768" s="59"/>
      <c r="AA768" s="59"/>
    </row>
    <row r="769" spans="2:27" x14ac:dyDescent="0.3">
      <c r="B769" s="11" t="s">
        <v>134</v>
      </c>
      <c r="C769" s="4" t="s">
        <v>92</v>
      </c>
      <c r="D769" s="4" t="s">
        <v>49</v>
      </c>
      <c r="E769" s="4">
        <v>-0.66317866514919133</v>
      </c>
      <c r="F769" s="4">
        <v>-5.1298197936711531E-2</v>
      </c>
      <c r="G769" s="20">
        <v>-5.2707137983336871E-3</v>
      </c>
      <c r="H769" s="59"/>
      <c r="I769" s="59"/>
      <c r="J769" s="59"/>
      <c r="K769" s="59"/>
      <c r="L769" s="59"/>
      <c r="M769" s="59"/>
      <c r="N769" s="59"/>
      <c r="O769" s="59"/>
      <c r="P769" s="59"/>
      <c r="Q769" s="59"/>
      <c r="R769" s="59"/>
      <c r="S769" s="59"/>
      <c r="T769" s="59"/>
      <c r="U769" s="59"/>
      <c r="V769" s="59"/>
      <c r="W769" s="59"/>
      <c r="X769" s="59"/>
      <c r="Y769" s="59"/>
      <c r="Z769" s="59"/>
      <c r="AA769" s="59"/>
    </row>
    <row r="770" spans="2:27" x14ac:dyDescent="0.3">
      <c r="B770" s="11" t="s">
        <v>135</v>
      </c>
      <c r="C770" s="4" t="s">
        <v>92</v>
      </c>
      <c r="D770" s="4" t="s">
        <v>50</v>
      </c>
      <c r="E770" s="4">
        <v>-0.35983141963803661</v>
      </c>
      <c r="F770" s="4">
        <v>-0.1312972563107615</v>
      </c>
      <c r="G770" s="20">
        <v>2.835135512068131E-2</v>
      </c>
      <c r="H770" s="59"/>
      <c r="I770" s="59"/>
      <c r="J770" s="59"/>
      <c r="K770" s="59"/>
      <c r="L770" s="59"/>
      <c r="M770" s="59"/>
      <c r="N770" s="59"/>
      <c r="O770" s="59"/>
      <c r="P770" s="59"/>
      <c r="Q770" s="59"/>
      <c r="R770" s="59"/>
      <c r="S770" s="59"/>
      <c r="T770" s="59"/>
      <c r="U770" s="59"/>
      <c r="V770" s="59"/>
      <c r="W770" s="59"/>
      <c r="X770" s="59"/>
      <c r="Y770" s="59"/>
      <c r="Z770" s="59"/>
      <c r="AA770" s="59"/>
    </row>
    <row r="771" spans="2:27" x14ac:dyDescent="0.3">
      <c r="B771" s="11" t="s">
        <v>135</v>
      </c>
      <c r="C771" s="4" t="s">
        <v>83</v>
      </c>
      <c r="D771" s="4" t="s">
        <v>50</v>
      </c>
      <c r="E771" s="4">
        <v>-0.58253218979656884</v>
      </c>
      <c r="F771" s="4">
        <v>1.2073935230823949E-2</v>
      </c>
      <c r="G771" s="20">
        <v>-1.9825652593014071E-2</v>
      </c>
      <c r="H771" s="59"/>
      <c r="I771" s="59"/>
      <c r="J771" s="59"/>
      <c r="K771" s="59"/>
      <c r="L771" s="59"/>
      <c r="M771" s="59"/>
      <c r="N771" s="59"/>
      <c r="O771" s="59"/>
      <c r="P771" s="59"/>
      <c r="Q771" s="59"/>
      <c r="R771" s="59"/>
      <c r="S771" s="59"/>
      <c r="T771" s="59"/>
      <c r="U771" s="59"/>
      <c r="V771" s="59"/>
      <c r="W771" s="59"/>
      <c r="X771" s="59"/>
      <c r="Y771" s="59"/>
      <c r="Z771" s="59"/>
      <c r="AA771" s="59"/>
    </row>
    <row r="772" spans="2:27" x14ac:dyDescent="0.3">
      <c r="B772" s="11" t="s">
        <v>135</v>
      </c>
      <c r="C772" s="4" t="s">
        <v>83</v>
      </c>
      <c r="D772" s="4" t="s">
        <v>50</v>
      </c>
      <c r="E772" s="4">
        <v>-0.28996050601233597</v>
      </c>
      <c r="F772" s="4">
        <v>-0.11635921335038429</v>
      </c>
      <c r="G772" s="20">
        <v>-5.2285637385250897E-2</v>
      </c>
      <c r="H772" s="59"/>
      <c r="I772" s="59"/>
      <c r="J772" s="59"/>
      <c r="K772" s="59"/>
      <c r="L772" s="59"/>
      <c r="M772" s="59"/>
      <c r="N772" s="59"/>
      <c r="O772" s="59"/>
      <c r="P772" s="59"/>
      <c r="Q772" s="59"/>
      <c r="R772" s="59"/>
      <c r="S772" s="59"/>
      <c r="T772" s="59"/>
      <c r="U772" s="59"/>
      <c r="V772" s="59"/>
      <c r="W772" s="59"/>
      <c r="X772" s="59"/>
      <c r="Y772" s="59"/>
      <c r="Z772" s="59"/>
      <c r="AA772" s="59"/>
    </row>
    <row r="773" spans="2:27" x14ac:dyDescent="0.3">
      <c r="B773" s="11" t="s">
        <v>136</v>
      </c>
      <c r="C773" s="4" t="s">
        <v>92</v>
      </c>
      <c r="D773" s="4" t="s">
        <v>47</v>
      </c>
      <c r="E773" s="4">
        <v>-0.78141725639648452</v>
      </c>
      <c r="F773" s="4">
        <v>-1.9384383073373701E-2</v>
      </c>
      <c r="G773" s="20">
        <v>2.5085768792490609E-3</v>
      </c>
      <c r="H773" s="59"/>
      <c r="I773" s="59"/>
      <c r="J773" s="59"/>
      <c r="K773" s="59"/>
      <c r="L773" s="59"/>
      <c r="M773" s="59"/>
      <c r="N773" s="59"/>
      <c r="O773" s="59"/>
      <c r="P773" s="59"/>
      <c r="Q773" s="59"/>
      <c r="R773" s="59"/>
      <c r="S773" s="59"/>
      <c r="T773" s="59"/>
      <c r="U773" s="59"/>
      <c r="V773" s="59"/>
      <c r="W773" s="59"/>
      <c r="X773" s="59"/>
      <c r="Y773" s="59"/>
      <c r="Z773" s="59"/>
      <c r="AA773" s="59"/>
    </row>
    <row r="774" spans="2:27" x14ac:dyDescent="0.3">
      <c r="B774" s="11" t="s">
        <v>136</v>
      </c>
      <c r="C774" s="4" t="s">
        <v>92</v>
      </c>
      <c r="D774" s="4" t="s">
        <v>47</v>
      </c>
      <c r="E774" s="4">
        <v>-0.45898781851838832</v>
      </c>
      <c r="F774" s="4">
        <v>3.9998544428607508E-2</v>
      </c>
      <c r="G774" s="20">
        <v>-2.9853382790181598E-3</v>
      </c>
      <c r="H774" s="59"/>
      <c r="I774" s="59"/>
      <c r="J774" s="59"/>
      <c r="K774" s="59"/>
      <c r="L774" s="59"/>
      <c r="M774" s="59"/>
      <c r="N774" s="59"/>
      <c r="O774" s="59"/>
      <c r="P774" s="59"/>
      <c r="Q774" s="59"/>
      <c r="R774" s="59"/>
      <c r="S774" s="59"/>
      <c r="T774" s="59"/>
      <c r="U774" s="59"/>
      <c r="V774" s="59"/>
      <c r="W774" s="59"/>
      <c r="X774" s="59"/>
      <c r="Y774" s="59"/>
      <c r="Z774" s="59"/>
      <c r="AA774" s="59"/>
    </row>
    <row r="775" spans="2:27" x14ac:dyDescent="0.3">
      <c r="B775" s="11" t="s">
        <v>136</v>
      </c>
      <c r="C775" s="4" t="s">
        <v>92</v>
      </c>
      <c r="D775" s="4" t="s">
        <v>47</v>
      </c>
      <c r="E775" s="4">
        <v>-0.55218389054744588</v>
      </c>
      <c r="F775" s="4">
        <v>-9.5384423195413515E-2</v>
      </c>
      <c r="G775" s="20">
        <v>-5.1123082581884041E-3</v>
      </c>
      <c r="H775" s="59"/>
      <c r="I775" s="59"/>
      <c r="J775" s="59"/>
      <c r="K775" s="59"/>
      <c r="L775" s="59"/>
      <c r="M775" s="59"/>
      <c r="N775" s="59"/>
      <c r="O775" s="59"/>
      <c r="P775" s="59"/>
      <c r="Q775" s="59"/>
      <c r="R775" s="59"/>
      <c r="S775" s="59"/>
      <c r="T775" s="59"/>
      <c r="U775" s="59"/>
      <c r="V775" s="59"/>
      <c r="W775" s="59"/>
      <c r="X775" s="59"/>
      <c r="Y775" s="59"/>
      <c r="Z775" s="59"/>
      <c r="AA775" s="59"/>
    </row>
    <row r="776" spans="2:27" x14ac:dyDescent="0.3">
      <c r="B776" s="11" t="s">
        <v>136</v>
      </c>
      <c r="C776" s="4" t="s">
        <v>92</v>
      </c>
      <c r="D776" s="4" t="s">
        <v>47</v>
      </c>
      <c r="E776" s="4">
        <v>-0.37525018939418903</v>
      </c>
      <c r="F776" s="4">
        <v>-0.1281562553724567</v>
      </c>
      <c r="G776" s="20">
        <v>2.6658732100986609E-2</v>
      </c>
      <c r="H776" s="59"/>
      <c r="I776" s="59"/>
      <c r="J776" s="59"/>
      <c r="K776" s="59"/>
      <c r="L776" s="59"/>
      <c r="M776" s="59"/>
      <c r="N776" s="59"/>
      <c r="O776" s="59"/>
      <c r="P776" s="59"/>
      <c r="Q776" s="59"/>
      <c r="R776" s="59"/>
      <c r="S776" s="59"/>
      <c r="T776" s="59"/>
      <c r="U776" s="59"/>
      <c r="V776" s="59"/>
      <c r="W776" s="59"/>
      <c r="X776" s="59"/>
      <c r="Y776" s="59"/>
      <c r="Z776" s="59"/>
      <c r="AA776" s="59"/>
    </row>
    <row r="777" spans="2:27" x14ac:dyDescent="0.3">
      <c r="B777" s="11" t="s">
        <v>136</v>
      </c>
      <c r="C777" s="4" t="s">
        <v>92</v>
      </c>
      <c r="D777" s="4" t="s">
        <v>47</v>
      </c>
      <c r="E777" s="4">
        <v>-0.77554316287675151</v>
      </c>
      <c r="F777" s="4">
        <v>4.1651219534066253E-3</v>
      </c>
      <c r="G777" s="20">
        <v>-4.3337388734095011E-3</v>
      </c>
      <c r="H777" s="59"/>
      <c r="I777" s="59"/>
      <c r="J777" s="59"/>
      <c r="K777" s="59"/>
      <c r="L777" s="59"/>
      <c r="M777" s="59"/>
      <c r="N777" s="59"/>
      <c r="O777" s="59"/>
      <c r="P777" s="59"/>
      <c r="Q777" s="59"/>
      <c r="R777" s="59"/>
      <c r="S777" s="59"/>
      <c r="T777" s="59"/>
      <c r="U777" s="59"/>
      <c r="V777" s="59"/>
      <c r="W777" s="59"/>
      <c r="X777" s="59"/>
      <c r="Y777" s="59"/>
      <c r="Z777" s="59"/>
      <c r="AA777" s="59"/>
    </row>
    <row r="778" spans="2:27" x14ac:dyDescent="0.3">
      <c r="B778" s="11" t="s">
        <v>136</v>
      </c>
      <c r="C778" s="4" t="s">
        <v>92</v>
      </c>
      <c r="D778" s="4" t="s">
        <v>47</v>
      </c>
      <c r="E778" s="4">
        <v>-0.81841635275928359</v>
      </c>
      <c r="F778" s="4">
        <v>-1.9840705938513059E-2</v>
      </c>
      <c r="G778" s="20">
        <v>-5.9105876660509038E-3</v>
      </c>
      <c r="H778" s="59"/>
      <c r="I778" s="59"/>
      <c r="J778" s="59"/>
      <c r="K778" s="59"/>
      <c r="L778" s="59"/>
      <c r="M778" s="59"/>
      <c r="N778" s="59"/>
      <c r="O778" s="59"/>
      <c r="P778" s="59"/>
      <c r="Q778" s="59"/>
      <c r="R778" s="59"/>
      <c r="S778" s="59"/>
      <c r="T778" s="59"/>
      <c r="U778" s="59"/>
      <c r="V778" s="59"/>
      <c r="W778" s="59"/>
      <c r="X778" s="59"/>
      <c r="Y778" s="59"/>
      <c r="Z778" s="59"/>
      <c r="AA778" s="59"/>
    </row>
    <row r="779" spans="2:27" x14ac:dyDescent="0.3">
      <c r="B779" s="11" t="s">
        <v>136</v>
      </c>
      <c r="C779" s="4" t="s">
        <v>83</v>
      </c>
      <c r="D779" s="4" t="s">
        <v>47</v>
      </c>
      <c r="E779" s="4">
        <v>-0.45065912920825302</v>
      </c>
      <c r="F779" s="4">
        <v>4.0708432071345613E-2</v>
      </c>
      <c r="G779" s="20">
        <v>6.2318722920015343E-3</v>
      </c>
      <c r="H779" s="59"/>
      <c r="I779" s="59"/>
      <c r="J779" s="59"/>
      <c r="K779" s="59"/>
      <c r="L779" s="59"/>
      <c r="M779" s="59"/>
      <c r="N779" s="59"/>
      <c r="O779" s="59"/>
      <c r="P779" s="59"/>
      <c r="Q779" s="59"/>
      <c r="R779" s="59"/>
      <c r="S779" s="59"/>
      <c r="T779" s="59"/>
      <c r="U779" s="59"/>
      <c r="V779" s="59"/>
      <c r="W779" s="59"/>
      <c r="X779" s="59"/>
      <c r="Y779" s="59"/>
      <c r="Z779" s="59"/>
      <c r="AA779" s="59"/>
    </row>
    <row r="780" spans="2:27" x14ac:dyDescent="0.3">
      <c r="B780" s="11" t="s">
        <v>136</v>
      </c>
      <c r="C780" s="4" t="s">
        <v>92</v>
      </c>
      <c r="D780" s="4" t="s">
        <v>47</v>
      </c>
      <c r="E780" s="4">
        <v>-0.77568803104710538</v>
      </c>
      <c r="F780" s="4">
        <v>1.32340433598529E-2</v>
      </c>
      <c r="G780" s="20">
        <v>-7.8461084109223422E-3</v>
      </c>
      <c r="H780" s="59"/>
      <c r="I780" s="59"/>
      <c r="J780" s="59"/>
      <c r="K780" s="59"/>
      <c r="L780" s="59"/>
      <c r="M780" s="59"/>
      <c r="N780" s="59"/>
      <c r="O780" s="59"/>
      <c r="P780" s="59"/>
      <c r="Q780" s="59"/>
      <c r="R780" s="59"/>
      <c r="S780" s="59"/>
      <c r="T780" s="59"/>
      <c r="U780" s="59"/>
      <c r="V780" s="59"/>
      <c r="W780" s="59"/>
      <c r="X780" s="59"/>
      <c r="Y780" s="59"/>
      <c r="Z780" s="59"/>
      <c r="AA780" s="59"/>
    </row>
    <row r="781" spans="2:27" x14ac:dyDescent="0.3">
      <c r="B781" s="11" t="s">
        <v>137</v>
      </c>
      <c r="C781" s="4" t="s">
        <v>83</v>
      </c>
      <c r="D781" s="4" t="s">
        <v>47</v>
      </c>
      <c r="E781" s="4">
        <v>-0.53655777794858384</v>
      </c>
      <c r="F781" s="4">
        <v>-3.1823306452429423E-2</v>
      </c>
      <c r="G781" s="20">
        <v>-2.169052832983372E-2</v>
      </c>
      <c r="H781" s="59"/>
      <c r="I781" s="59"/>
      <c r="J781" s="59"/>
      <c r="K781" s="59"/>
      <c r="L781" s="59"/>
      <c r="M781" s="59"/>
      <c r="N781" s="59"/>
      <c r="O781" s="59"/>
      <c r="P781" s="59"/>
      <c r="Q781" s="59"/>
      <c r="R781" s="59"/>
      <c r="S781" s="59"/>
      <c r="T781" s="59"/>
      <c r="U781" s="59"/>
      <c r="V781" s="59"/>
      <c r="W781" s="59"/>
      <c r="X781" s="59"/>
      <c r="Y781" s="59"/>
      <c r="Z781" s="59"/>
      <c r="AA781" s="59"/>
    </row>
    <row r="782" spans="2:27" x14ac:dyDescent="0.3">
      <c r="B782" s="11" t="s">
        <v>137</v>
      </c>
      <c r="C782" s="4" t="s">
        <v>92</v>
      </c>
      <c r="D782" s="4" t="s">
        <v>47</v>
      </c>
      <c r="E782" s="4">
        <v>-0.62604611618544459</v>
      </c>
      <c r="F782" s="4">
        <v>1.5878938490858419E-2</v>
      </c>
      <c r="G782" s="20">
        <v>-1.848955295979994E-2</v>
      </c>
      <c r="H782" s="59"/>
      <c r="I782" s="59"/>
      <c r="J782" s="59"/>
      <c r="K782" s="59"/>
      <c r="L782" s="59"/>
      <c r="M782" s="59"/>
      <c r="N782" s="59"/>
      <c r="O782" s="59"/>
      <c r="P782" s="59"/>
      <c r="Q782" s="59"/>
      <c r="R782" s="59"/>
      <c r="S782" s="59"/>
      <c r="T782" s="59"/>
      <c r="U782" s="59"/>
      <c r="V782" s="59"/>
      <c r="W782" s="59"/>
      <c r="X782" s="59"/>
      <c r="Y782" s="59"/>
      <c r="Z782" s="59"/>
      <c r="AA782" s="59"/>
    </row>
    <row r="783" spans="2:27" x14ac:dyDescent="0.3">
      <c r="B783" s="11" t="s">
        <v>137</v>
      </c>
      <c r="C783" s="4" t="s">
        <v>83</v>
      </c>
      <c r="D783" s="4" t="s">
        <v>47</v>
      </c>
      <c r="E783" s="4">
        <v>-0.58032250193109658</v>
      </c>
      <c r="F783" s="4">
        <v>-8.1591182250175309E-2</v>
      </c>
      <c r="G783" s="20">
        <v>2.1846220928781881E-2</v>
      </c>
      <c r="H783" s="59"/>
      <c r="I783" s="59"/>
      <c r="J783" s="59"/>
      <c r="K783" s="59"/>
      <c r="L783" s="59"/>
      <c r="M783" s="59"/>
      <c r="N783" s="59"/>
      <c r="O783" s="59"/>
      <c r="P783" s="59"/>
      <c r="Q783" s="59"/>
      <c r="R783" s="59"/>
      <c r="S783" s="59"/>
      <c r="T783" s="59"/>
      <c r="U783" s="59"/>
      <c r="V783" s="59"/>
      <c r="W783" s="59"/>
      <c r="X783" s="59"/>
      <c r="Y783" s="59"/>
      <c r="Z783" s="59"/>
      <c r="AA783" s="59"/>
    </row>
    <row r="784" spans="2:27" x14ac:dyDescent="0.3">
      <c r="B784" s="11" t="s">
        <v>137</v>
      </c>
      <c r="C784" s="4" t="s">
        <v>92</v>
      </c>
      <c r="D784" s="4" t="s">
        <v>47</v>
      </c>
      <c r="E784" s="4">
        <v>-0.57635975563616004</v>
      </c>
      <c r="F784" s="4">
        <v>3.9188058907415342E-2</v>
      </c>
      <c r="G784" s="20">
        <v>-6.3922976505856738E-3</v>
      </c>
      <c r="H784" s="59"/>
      <c r="I784" s="59"/>
      <c r="J784" s="59"/>
      <c r="K784" s="59"/>
      <c r="L784" s="59"/>
      <c r="M784" s="59"/>
      <c r="N784" s="59"/>
      <c r="O784" s="59"/>
      <c r="P784" s="59"/>
      <c r="Q784" s="59"/>
      <c r="R784" s="59"/>
      <c r="S784" s="59"/>
      <c r="T784" s="59"/>
      <c r="U784" s="59"/>
      <c r="V784" s="59"/>
      <c r="W784" s="59"/>
      <c r="X784" s="59"/>
      <c r="Y784" s="59"/>
      <c r="Z784" s="59"/>
      <c r="AA784" s="59"/>
    </row>
    <row r="785" spans="2:27" x14ac:dyDescent="0.3">
      <c r="B785" s="11" t="s">
        <v>137</v>
      </c>
      <c r="C785" s="4" t="s">
        <v>83</v>
      </c>
      <c r="D785" s="4" t="s">
        <v>47</v>
      </c>
      <c r="E785" s="4">
        <v>-0.62154331093280901</v>
      </c>
      <c r="F785" s="4">
        <v>-5.8768072259313693E-2</v>
      </c>
      <c r="G785" s="20">
        <v>-2.1026967084753841E-3</v>
      </c>
      <c r="H785" s="59"/>
      <c r="I785" s="59"/>
      <c r="J785" s="59"/>
      <c r="K785" s="59"/>
      <c r="L785" s="59"/>
      <c r="M785" s="59"/>
      <c r="N785" s="59"/>
      <c r="O785" s="59"/>
      <c r="P785" s="59"/>
      <c r="Q785" s="59"/>
      <c r="R785" s="59"/>
      <c r="S785" s="59"/>
      <c r="T785" s="59"/>
      <c r="U785" s="59"/>
      <c r="V785" s="59"/>
      <c r="W785" s="59"/>
      <c r="X785" s="59"/>
      <c r="Y785" s="59"/>
      <c r="Z785" s="59"/>
      <c r="AA785" s="59"/>
    </row>
    <row r="786" spans="2:27" x14ac:dyDescent="0.3">
      <c r="B786" s="11" t="s">
        <v>137</v>
      </c>
      <c r="C786" s="4" t="s">
        <v>92</v>
      </c>
      <c r="D786" s="4" t="s">
        <v>47</v>
      </c>
      <c r="E786" s="4">
        <v>-0.50994116012862523</v>
      </c>
      <c r="F786" s="4">
        <v>-1.000878880668696E-2</v>
      </c>
      <c r="G786" s="20">
        <v>-2.7838744787659279E-3</v>
      </c>
      <c r="H786" s="59"/>
      <c r="I786" s="59"/>
      <c r="J786" s="59"/>
      <c r="K786" s="59"/>
      <c r="L786" s="59"/>
      <c r="M786" s="59"/>
      <c r="N786" s="59"/>
      <c r="O786" s="59"/>
      <c r="P786" s="59"/>
      <c r="Q786" s="59"/>
      <c r="R786" s="59"/>
      <c r="S786" s="59"/>
      <c r="T786" s="59"/>
      <c r="U786" s="59"/>
      <c r="V786" s="59"/>
      <c r="W786" s="59"/>
      <c r="X786" s="59"/>
      <c r="Y786" s="59"/>
      <c r="Z786" s="59"/>
      <c r="AA786" s="59"/>
    </row>
    <row r="787" spans="2:27" x14ac:dyDescent="0.3">
      <c r="B787" s="11" t="s">
        <v>137</v>
      </c>
      <c r="C787" s="4" t="s">
        <v>92</v>
      </c>
      <c r="D787" s="4" t="s">
        <v>47</v>
      </c>
      <c r="E787" s="4">
        <v>-0.82850179775374611</v>
      </c>
      <c r="F787" s="4">
        <v>-1.253516183386427E-3</v>
      </c>
      <c r="G787" s="20">
        <v>-1.064155427825383E-3</v>
      </c>
      <c r="H787" s="59"/>
      <c r="I787" s="59"/>
      <c r="J787" s="59"/>
      <c r="K787" s="59"/>
      <c r="L787" s="59"/>
      <c r="M787" s="59"/>
      <c r="N787" s="59"/>
      <c r="O787" s="59"/>
      <c r="P787" s="59"/>
      <c r="Q787" s="59"/>
      <c r="R787" s="59"/>
      <c r="S787" s="59"/>
      <c r="T787" s="59"/>
      <c r="U787" s="59"/>
      <c r="V787" s="59"/>
      <c r="W787" s="59"/>
      <c r="X787" s="59"/>
      <c r="Y787" s="59"/>
      <c r="Z787" s="59"/>
      <c r="AA787" s="59"/>
    </row>
    <row r="788" spans="2:27" x14ac:dyDescent="0.3">
      <c r="B788" s="11" t="s">
        <v>137</v>
      </c>
      <c r="C788" s="4" t="s">
        <v>83</v>
      </c>
      <c r="D788" s="4" t="s">
        <v>47</v>
      </c>
      <c r="E788" s="4">
        <v>-0.7028685239110557</v>
      </c>
      <c r="F788" s="4">
        <v>-4.0226954045498253E-2</v>
      </c>
      <c r="G788" s="20">
        <v>-1.5642401651698268E-2</v>
      </c>
      <c r="H788" s="59"/>
      <c r="I788" s="59"/>
      <c r="J788" s="59"/>
      <c r="K788" s="59"/>
      <c r="L788" s="59"/>
      <c r="M788" s="59"/>
      <c r="N788" s="59"/>
      <c r="O788" s="59"/>
      <c r="P788" s="59"/>
      <c r="Q788" s="59"/>
      <c r="R788" s="59"/>
      <c r="S788" s="59"/>
      <c r="T788" s="59"/>
      <c r="U788" s="59"/>
      <c r="V788" s="59"/>
      <c r="W788" s="59"/>
      <c r="X788" s="59"/>
      <c r="Y788" s="59"/>
      <c r="Z788" s="59"/>
      <c r="AA788" s="59"/>
    </row>
    <row r="789" spans="2:27" x14ac:dyDescent="0.3">
      <c r="B789" s="11" t="s">
        <v>137</v>
      </c>
      <c r="C789" s="4" t="s">
        <v>83</v>
      </c>
      <c r="D789" s="4" t="s">
        <v>47</v>
      </c>
      <c r="E789" s="4">
        <v>-0.53224019695005909</v>
      </c>
      <c r="F789" s="4">
        <v>-7.1982144471278764E-2</v>
      </c>
      <c r="G789" s="20">
        <v>2.3558614168191241E-2</v>
      </c>
      <c r="H789" s="59"/>
      <c r="I789" s="59"/>
      <c r="J789" s="59"/>
      <c r="K789" s="59"/>
      <c r="L789" s="59"/>
      <c r="M789" s="59"/>
      <c r="N789" s="59"/>
      <c r="O789" s="59"/>
      <c r="P789" s="59"/>
      <c r="Q789" s="59"/>
      <c r="R789" s="59"/>
      <c r="S789" s="59"/>
      <c r="T789" s="59"/>
      <c r="U789" s="59"/>
      <c r="V789" s="59"/>
      <c r="W789" s="59"/>
      <c r="X789" s="59"/>
      <c r="Y789" s="59"/>
      <c r="Z789" s="59"/>
      <c r="AA789" s="59"/>
    </row>
    <row r="790" spans="2:27" x14ac:dyDescent="0.3">
      <c r="B790" s="11" t="s">
        <v>137</v>
      </c>
      <c r="C790" s="4" t="s">
        <v>92</v>
      </c>
      <c r="D790" s="4" t="s">
        <v>47</v>
      </c>
      <c r="E790" s="4">
        <v>-0.70472127365568282</v>
      </c>
      <c r="F790" s="4">
        <v>-3.856616811299674E-4</v>
      </c>
      <c r="G790" s="20">
        <v>-7.1498117850509468E-3</v>
      </c>
      <c r="H790" s="59"/>
      <c r="I790" s="59"/>
      <c r="J790" s="59"/>
      <c r="K790" s="59"/>
      <c r="L790" s="59"/>
      <c r="M790" s="59"/>
      <c r="N790" s="59"/>
      <c r="O790" s="59"/>
      <c r="P790" s="59"/>
      <c r="Q790" s="59"/>
      <c r="R790" s="59"/>
      <c r="S790" s="59"/>
      <c r="T790" s="59"/>
      <c r="U790" s="59"/>
      <c r="V790" s="59"/>
      <c r="W790" s="59"/>
      <c r="X790" s="59"/>
      <c r="Y790" s="59"/>
      <c r="Z790" s="59"/>
      <c r="AA790" s="59"/>
    </row>
    <row r="791" spans="2:27" x14ac:dyDescent="0.3">
      <c r="B791" s="85"/>
      <c r="C791" s="59"/>
      <c r="D791" s="59"/>
      <c r="E791" s="59"/>
      <c r="F791" s="59"/>
      <c r="G791" s="79"/>
      <c r="H791" s="59"/>
      <c r="I791" s="59"/>
      <c r="J791" s="59"/>
      <c r="K791" s="59"/>
      <c r="L791" s="59"/>
      <c r="M791" s="59"/>
      <c r="N791" s="59"/>
      <c r="O791" s="59"/>
      <c r="P791" s="59"/>
      <c r="Q791" s="59"/>
      <c r="R791" s="59"/>
      <c r="S791" s="59"/>
      <c r="T791" s="59"/>
      <c r="U791" s="59"/>
      <c r="V791" s="59"/>
      <c r="W791" s="59"/>
      <c r="X791" s="59"/>
      <c r="Y791" s="59"/>
      <c r="Z791" s="59"/>
      <c r="AA791" s="59"/>
    </row>
    <row r="792" spans="2:27" x14ac:dyDescent="0.3">
      <c r="B792" s="85"/>
      <c r="C792" s="59"/>
      <c r="D792" s="24"/>
      <c r="E792" s="24"/>
      <c r="F792" s="24"/>
      <c r="G792" s="25"/>
      <c r="H792" s="59"/>
      <c r="I792" s="59"/>
      <c r="J792" s="59"/>
      <c r="K792" s="59"/>
      <c r="L792" s="59"/>
      <c r="M792" s="59"/>
      <c r="N792" s="59"/>
      <c r="O792" s="59"/>
      <c r="P792" s="59"/>
      <c r="Q792" s="59"/>
      <c r="R792" s="59"/>
      <c r="S792" s="59"/>
      <c r="T792" s="59"/>
      <c r="U792" s="59"/>
      <c r="V792" s="59"/>
      <c r="W792" s="59"/>
      <c r="X792" s="59"/>
      <c r="Y792" s="59"/>
      <c r="Z792" s="59"/>
      <c r="AA792" s="59"/>
    </row>
    <row r="793" spans="2:27" x14ac:dyDescent="0.3">
      <c r="B793" s="85"/>
      <c r="C793" s="59"/>
      <c r="D793" s="96" t="s">
        <v>138</v>
      </c>
      <c r="E793" s="96"/>
      <c r="F793" s="96"/>
      <c r="G793" s="97"/>
      <c r="H793" s="59"/>
      <c r="I793" s="59"/>
      <c r="J793" s="59"/>
      <c r="K793" s="59"/>
      <c r="L793" s="59"/>
      <c r="M793" s="59"/>
      <c r="N793" s="59"/>
      <c r="O793" s="59"/>
      <c r="P793" s="59"/>
      <c r="Q793" s="59"/>
      <c r="R793" s="59"/>
      <c r="S793" s="59"/>
      <c r="T793" s="59"/>
      <c r="U793" s="59"/>
      <c r="V793" s="59"/>
      <c r="W793" s="59"/>
      <c r="X793" s="59"/>
      <c r="Y793" s="59"/>
      <c r="Z793" s="59"/>
      <c r="AA793" s="59"/>
    </row>
    <row r="794" spans="2:27" x14ac:dyDescent="0.3">
      <c r="B794" s="85"/>
      <c r="C794" s="59"/>
      <c r="D794" s="66" t="s">
        <v>139</v>
      </c>
      <c r="E794" s="66" t="s">
        <v>76</v>
      </c>
      <c r="F794" s="66" t="s">
        <v>77</v>
      </c>
      <c r="G794" s="67" t="s">
        <v>78</v>
      </c>
      <c r="H794" s="59"/>
      <c r="I794" s="59"/>
      <c r="J794" s="59"/>
      <c r="K794" s="59"/>
      <c r="L794" s="59"/>
      <c r="M794" s="59"/>
      <c r="N794" s="59"/>
      <c r="O794" s="59"/>
      <c r="P794" s="59"/>
      <c r="Q794" s="59"/>
      <c r="R794" s="59"/>
      <c r="S794" s="59"/>
      <c r="T794" s="59"/>
      <c r="U794" s="59"/>
      <c r="V794" s="59"/>
      <c r="W794" s="59"/>
      <c r="X794" s="59"/>
      <c r="Y794" s="59"/>
      <c r="Z794" s="59"/>
      <c r="AA794" s="59"/>
    </row>
    <row r="795" spans="2:27" x14ac:dyDescent="0.3">
      <c r="B795" s="85"/>
      <c r="C795" s="59"/>
      <c r="D795" s="24" t="s">
        <v>140</v>
      </c>
      <c r="E795" s="86">
        <v>0.57299999999999995</v>
      </c>
      <c r="F795" s="86">
        <v>-0.79900000000000004</v>
      </c>
      <c r="G795" s="87">
        <v>0.183</v>
      </c>
      <c r="H795" s="59"/>
      <c r="I795" s="59"/>
      <c r="J795" s="59"/>
      <c r="K795" s="59"/>
      <c r="L795" s="59"/>
      <c r="M795" s="59"/>
      <c r="N795" s="59"/>
      <c r="O795" s="59"/>
      <c r="P795" s="59"/>
      <c r="Q795" s="59"/>
      <c r="R795" s="59"/>
      <c r="S795" s="59"/>
      <c r="T795" s="59"/>
      <c r="U795" s="59"/>
      <c r="V795" s="59"/>
      <c r="W795" s="59"/>
      <c r="X795" s="59"/>
      <c r="Y795" s="59"/>
      <c r="Z795" s="59"/>
      <c r="AA795" s="59"/>
    </row>
    <row r="796" spans="2:27" x14ac:dyDescent="0.3">
      <c r="B796" s="85"/>
      <c r="C796" s="59"/>
      <c r="D796" s="24" t="s">
        <v>141</v>
      </c>
      <c r="E796" s="86">
        <v>0.58199999999999996</v>
      </c>
      <c r="F796" s="86">
        <v>0.23799999999999999</v>
      </c>
      <c r="G796" s="87">
        <v>-0.77800000000000002</v>
      </c>
      <c r="H796" s="59"/>
      <c r="I796" s="59"/>
      <c r="J796" s="59"/>
      <c r="K796" s="59"/>
      <c r="L796" s="59"/>
      <c r="M796" s="59"/>
      <c r="N796" s="59"/>
      <c r="O796" s="59"/>
      <c r="P796" s="59"/>
      <c r="Q796" s="59"/>
      <c r="R796" s="59"/>
      <c r="S796" s="59"/>
      <c r="T796" s="59"/>
      <c r="U796" s="59"/>
      <c r="V796" s="59"/>
      <c r="W796" s="59"/>
      <c r="X796" s="59"/>
      <c r="Y796" s="59"/>
      <c r="Z796" s="59"/>
      <c r="AA796" s="59"/>
    </row>
    <row r="797" spans="2:27" ht="15" thickBot="1" x14ac:dyDescent="0.35">
      <c r="B797" s="88"/>
      <c r="C797" s="83"/>
      <c r="D797" s="47" t="s">
        <v>142</v>
      </c>
      <c r="E797" s="89">
        <v>0.57799999999999996</v>
      </c>
      <c r="F797" s="89">
        <v>0.55200000000000005</v>
      </c>
      <c r="G797" s="90">
        <v>0.60099999999999998</v>
      </c>
      <c r="H797" s="59"/>
      <c r="I797" s="59"/>
      <c r="J797" s="59"/>
      <c r="K797" s="59"/>
      <c r="L797" s="59"/>
      <c r="M797" s="59"/>
      <c r="N797" s="59"/>
      <c r="O797" s="59"/>
      <c r="P797" s="59"/>
      <c r="Q797" s="59"/>
      <c r="R797" s="59"/>
      <c r="S797" s="59"/>
      <c r="T797" s="59"/>
      <c r="U797" s="59"/>
      <c r="V797" s="59"/>
      <c r="W797" s="59"/>
      <c r="X797" s="59"/>
      <c r="Y797" s="59"/>
      <c r="Z797" s="59"/>
      <c r="AA797" s="59"/>
    </row>
  </sheetData>
  <mergeCells count="18">
    <mergeCell ref="A1:AA1"/>
    <mergeCell ref="B3:G3"/>
    <mergeCell ref="K3:AA3"/>
    <mergeCell ref="E4:G4"/>
    <mergeCell ref="K4:P4"/>
    <mergeCell ref="R4:AA4"/>
    <mergeCell ref="D793:G793"/>
    <mergeCell ref="K5:P5"/>
    <mergeCell ref="S5:U5"/>
    <mergeCell ref="V5:X5"/>
    <mergeCell ref="Y5:AA5"/>
    <mergeCell ref="K11:P11"/>
    <mergeCell ref="K17:P17"/>
    <mergeCell ref="K23:P23"/>
    <mergeCell ref="K29:P29"/>
    <mergeCell ref="K35:P35"/>
    <mergeCell ref="K41:P41"/>
    <mergeCell ref="K47:P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 Light var - individuals</vt:lpstr>
      <vt:lpstr>2b Light var - 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o Wainwright</dc:creator>
  <cp:lastModifiedBy>Benito Wainwright</cp:lastModifiedBy>
  <dcterms:created xsi:type="dcterms:W3CDTF">2025-03-20T18:46:40Z</dcterms:created>
  <dcterms:modified xsi:type="dcterms:W3CDTF">2025-03-25T02:07:43Z</dcterms:modified>
</cp:coreProperties>
</file>